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mc.nl\home$\store4ever\d.meijer2\d.meijer2\Desktop\PSMA onderzoek\PPV\Definitieve manuscript\"/>
    </mc:Choice>
  </mc:AlternateContent>
  <bookViews>
    <workbookView xWindow="0" yWindow="0" windowWidth="28800" windowHeight="14085"/>
  </bookViews>
  <sheets>
    <sheet name="Database" sheetId="1" r:id="rId1"/>
    <sheet name="SUV-values" sheetId="2" r:id="rId2"/>
  </sheets>
  <definedNames>
    <definedName name="_xlnm._FilterDatabase" localSheetId="0" hidden="1">Database!$A$1:$BN$1</definedName>
    <definedName name="_xlnm._FilterDatabase" localSheetId="1" hidden="1">'SUV-values'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2" i="2" l="1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AY263" i="1" l="1"/>
  <c r="AX263" i="1"/>
  <c r="AV263" i="1"/>
  <c r="AW263" i="1" s="1"/>
  <c r="AU263" i="1"/>
  <c r="AF263" i="1"/>
  <c r="Z263" i="1"/>
  <c r="V263" i="1"/>
  <c r="AZ262" i="1"/>
  <c r="AY262" i="1"/>
  <c r="AW262" i="1"/>
  <c r="AX262" i="1" s="1"/>
  <c r="AV262" i="1"/>
  <c r="AF262" i="1"/>
  <c r="AB262" i="1"/>
  <c r="Z262" i="1"/>
  <c r="X262" i="1"/>
  <c r="V262" i="1"/>
  <c r="AD262" i="1" s="1"/>
  <c r="AZ261" i="1"/>
  <c r="AY261" i="1"/>
  <c r="AW261" i="1"/>
  <c r="AX261" i="1" s="1"/>
  <c r="AV261" i="1"/>
  <c r="AF261" i="1"/>
  <c r="AB261" i="1"/>
  <c r="Z261" i="1"/>
  <c r="X261" i="1"/>
  <c r="V261" i="1"/>
  <c r="AZ260" i="1"/>
  <c r="AY260" i="1"/>
  <c r="AW260" i="1"/>
  <c r="AX260" i="1" s="1"/>
  <c r="AV260" i="1"/>
  <c r="AF260" i="1"/>
  <c r="AB260" i="1"/>
  <c r="Z260" i="1"/>
  <c r="X260" i="1"/>
  <c r="V260" i="1"/>
  <c r="AD260" i="1" s="1"/>
  <c r="AZ259" i="1"/>
  <c r="AY259" i="1"/>
  <c r="AW259" i="1"/>
  <c r="AX259" i="1" s="1"/>
  <c r="AV259" i="1"/>
  <c r="AF259" i="1"/>
  <c r="AB259" i="1"/>
  <c r="Z259" i="1"/>
  <c r="X259" i="1"/>
  <c r="V259" i="1"/>
  <c r="AZ258" i="1"/>
  <c r="AY258" i="1"/>
  <c r="AW258" i="1"/>
  <c r="AX258" i="1" s="1"/>
  <c r="AV258" i="1"/>
  <c r="AF258" i="1"/>
  <c r="AB258" i="1"/>
  <c r="Z258" i="1"/>
  <c r="X258" i="1"/>
  <c r="V258" i="1"/>
  <c r="AD258" i="1" s="1"/>
  <c r="AZ257" i="1"/>
  <c r="AY257" i="1"/>
  <c r="AW257" i="1"/>
  <c r="AX257" i="1" s="1"/>
  <c r="AV257" i="1"/>
  <c r="AF257" i="1"/>
  <c r="AB257" i="1"/>
  <c r="Z257" i="1"/>
  <c r="X257" i="1"/>
  <c r="V257" i="1"/>
  <c r="AZ256" i="1"/>
  <c r="AY256" i="1"/>
  <c r="AW256" i="1"/>
  <c r="AX256" i="1" s="1"/>
  <c r="AV256" i="1"/>
  <c r="AF256" i="1"/>
  <c r="AB256" i="1"/>
  <c r="Z256" i="1"/>
  <c r="X256" i="1"/>
  <c r="AZ255" i="1"/>
  <c r="AY255" i="1"/>
  <c r="AW255" i="1"/>
  <c r="AX255" i="1" s="1"/>
  <c r="AV255" i="1"/>
  <c r="AF255" i="1"/>
  <c r="AB255" i="1"/>
  <c r="Z255" i="1"/>
  <c r="X255" i="1"/>
  <c r="V255" i="1"/>
  <c r="AD255" i="1" s="1"/>
  <c r="AZ254" i="1"/>
  <c r="AY254" i="1"/>
  <c r="AW254" i="1"/>
  <c r="AX254" i="1" s="1"/>
  <c r="AV254" i="1"/>
  <c r="AF254" i="1"/>
  <c r="AB254" i="1"/>
  <c r="Z254" i="1"/>
  <c r="X254" i="1"/>
  <c r="AZ253" i="1"/>
  <c r="AY253" i="1"/>
  <c r="AW253" i="1"/>
  <c r="AX253" i="1" s="1"/>
  <c r="AV253" i="1"/>
  <c r="AF253" i="1"/>
  <c r="AB253" i="1"/>
  <c r="Z253" i="1"/>
  <c r="X253" i="1"/>
  <c r="V253" i="1"/>
  <c r="AD253" i="1" s="1"/>
  <c r="AZ252" i="1"/>
  <c r="AY252" i="1"/>
  <c r="AW252" i="1"/>
  <c r="AX252" i="1" s="1"/>
  <c r="AV252" i="1"/>
  <c r="AF252" i="1"/>
  <c r="AB252" i="1"/>
  <c r="Z252" i="1"/>
  <c r="X252" i="1"/>
  <c r="V252" i="1"/>
  <c r="AZ251" i="1"/>
  <c r="AY251" i="1"/>
  <c r="AW251" i="1"/>
  <c r="AX251" i="1" s="1"/>
  <c r="AV251" i="1"/>
  <c r="AF251" i="1"/>
  <c r="AB251" i="1"/>
  <c r="Z251" i="1"/>
  <c r="X251" i="1"/>
  <c r="AZ250" i="1"/>
  <c r="AY250" i="1"/>
  <c r="AW250" i="1"/>
  <c r="AX250" i="1" s="1"/>
  <c r="AV250" i="1"/>
  <c r="AF250" i="1"/>
  <c r="AB250" i="1"/>
  <c r="Z250" i="1"/>
  <c r="X250" i="1"/>
  <c r="V250" i="1"/>
  <c r="AZ249" i="1"/>
  <c r="AY249" i="1"/>
  <c r="AW249" i="1"/>
  <c r="AX249" i="1" s="1"/>
  <c r="AV249" i="1"/>
  <c r="AF249" i="1"/>
  <c r="AB249" i="1"/>
  <c r="Z249" i="1"/>
  <c r="X249" i="1"/>
  <c r="V249" i="1"/>
  <c r="AZ248" i="1"/>
  <c r="AY248" i="1"/>
  <c r="AW248" i="1"/>
  <c r="AX248" i="1" s="1"/>
  <c r="AV248" i="1"/>
  <c r="AF248" i="1"/>
  <c r="AB248" i="1"/>
  <c r="Z248" i="1"/>
  <c r="X248" i="1"/>
  <c r="V248" i="1"/>
  <c r="AD248" i="1" s="1"/>
  <c r="AZ247" i="1"/>
  <c r="AY247" i="1"/>
  <c r="AW247" i="1"/>
  <c r="AX247" i="1" s="1"/>
  <c r="AV247" i="1"/>
  <c r="AF247" i="1"/>
  <c r="AB247" i="1"/>
  <c r="Z247" i="1"/>
  <c r="X247" i="1"/>
  <c r="V247" i="1"/>
  <c r="AZ246" i="1"/>
  <c r="AY246" i="1"/>
  <c r="AW246" i="1"/>
  <c r="AX246" i="1" s="1"/>
  <c r="AV246" i="1"/>
  <c r="AF246" i="1"/>
  <c r="AB246" i="1"/>
  <c r="Z246" i="1"/>
  <c r="X246" i="1"/>
  <c r="V246" i="1"/>
  <c r="AD246" i="1" s="1"/>
  <c r="AZ245" i="1"/>
  <c r="AY245" i="1"/>
  <c r="AW245" i="1"/>
  <c r="AX245" i="1" s="1"/>
  <c r="AV245" i="1"/>
  <c r="AF245" i="1"/>
  <c r="AB245" i="1"/>
  <c r="Z245" i="1"/>
  <c r="X245" i="1"/>
  <c r="V245" i="1"/>
  <c r="AC245" i="1" s="1"/>
  <c r="AD245" i="1" s="1"/>
  <c r="AZ244" i="1"/>
  <c r="AY244" i="1"/>
  <c r="AW244" i="1"/>
  <c r="AX244" i="1" s="1"/>
  <c r="AV244" i="1"/>
  <c r="AF244" i="1"/>
  <c r="AB244" i="1"/>
  <c r="Z244" i="1"/>
  <c r="X244" i="1"/>
  <c r="AZ243" i="1"/>
  <c r="AY243" i="1"/>
  <c r="AW243" i="1"/>
  <c r="AX243" i="1" s="1"/>
  <c r="AV243" i="1"/>
  <c r="AF243" i="1"/>
  <c r="AB243" i="1"/>
  <c r="Z243" i="1"/>
  <c r="X243" i="1"/>
  <c r="V243" i="1"/>
  <c r="AZ242" i="1"/>
  <c r="AY242" i="1"/>
  <c r="AW242" i="1"/>
  <c r="AX242" i="1" s="1"/>
  <c r="AV242" i="1"/>
  <c r="AF242" i="1"/>
  <c r="AB242" i="1"/>
  <c r="Z242" i="1"/>
  <c r="X242" i="1"/>
  <c r="V242" i="1"/>
  <c r="AC242" i="1" s="1"/>
  <c r="AD242" i="1" s="1"/>
  <c r="AZ241" i="1"/>
  <c r="AY241" i="1"/>
  <c r="AW241" i="1"/>
  <c r="AX241" i="1" s="1"/>
  <c r="AV241" i="1"/>
  <c r="AF241" i="1"/>
  <c r="AB241" i="1"/>
  <c r="Z241" i="1"/>
  <c r="X241" i="1"/>
  <c r="V241" i="1"/>
  <c r="AZ240" i="1"/>
  <c r="AY240" i="1"/>
  <c r="AW240" i="1"/>
  <c r="AX240" i="1" s="1"/>
  <c r="AV240" i="1"/>
  <c r="AF240" i="1"/>
  <c r="AB240" i="1"/>
  <c r="Z240" i="1"/>
  <c r="X240" i="1"/>
  <c r="V240" i="1"/>
  <c r="AZ239" i="1"/>
  <c r="AY239" i="1"/>
  <c r="AW239" i="1"/>
  <c r="AX239" i="1" s="1"/>
  <c r="AV239" i="1"/>
  <c r="AF239" i="1"/>
  <c r="AB239" i="1"/>
  <c r="Z239" i="1"/>
  <c r="X239" i="1"/>
  <c r="V239" i="1"/>
  <c r="AZ238" i="1"/>
  <c r="AY238" i="1"/>
  <c r="AW238" i="1"/>
  <c r="AX238" i="1" s="1"/>
  <c r="AV238" i="1"/>
  <c r="AF238" i="1"/>
  <c r="AB238" i="1"/>
  <c r="Z238" i="1"/>
  <c r="X238" i="1"/>
  <c r="V238" i="1"/>
  <c r="AZ237" i="1"/>
  <c r="AY237" i="1"/>
  <c r="AW237" i="1"/>
  <c r="AX237" i="1" s="1"/>
  <c r="AV237" i="1"/>
  <c r="AF237" i="1"/>
  <c r="AB237" i="1"/>
  <c r="Z237" i="1"/>
  <c r="X237" i="1"/>
  <c r="V237" i="1"/>
  <c r="AZ236" i="1"/>
  <c r="AY236" i="1"/>
  <c r="AW236" i="1"/>
  <c r="AX236" i="1" s="1"/>
  <c r="AV236" i="1"/>
  <c r="AF236" i="1"/>
  <c r="AB236" i="1"/>
  <c r="Z236" i="1"/>
  <c r="X236" i="1"/>
  <c r="V236" i="1"/>
  <c r="AD236" i="1" s="1"/>
  <c r="AZ235" i="1"/>
  <c r="AY235" i="1"/>
  <c r="AW235" i="1"/>
  <c r="AX235" i="1" s="1"/>
  <c r="AV235" i="1"/>
  <c r="AF235" i="1"/>
  <c r="AB235" i="1"/>
  <c r="Z235" i="1"/>
  <c r="X235" i="1"/>
  <c r="V235" i="1"/>
  <c r="AD235" i="1" s="1"/>
  <c r="AZ234" i="1"/>
  <c r="AY234" i="1"/>
  <c r="AW234" i="1"/>
  <c r="AX234" i="1" s="1"/>
  <c r="AV234" i="1"/>
  <c r="AF234" i="1"/>
  <c r="AB234" i="1"/>
  <c r="Z234" i="1"/>
  <c r="X234" i="1"/>
  <c r="V234" i="1"/>
  <c r="AZ233" i="1"/>
  <c r="AY233" i="1"/>
  <c r="AW233" i="1"/>
  <c r="AX233" i="1" s="1"/>
  <c r="AV233" i="1"/>
  <c r="AF233" i="1"/>
  <c r="AB233" i="1"/>
  <c r="Z233" i="1"/>
  <c r="X233" i="1"/>
  <c r="V233" i="1"/>
  <c r="AZ232" i="1"/>
  <c r="AY232" i="1"/>
  <c r="AW232" i="1"/>
  <c r="AX232" i="1" s="1"/>
  <c r="AV232" i="1"/>
  <c r="AF232" i="1"/>
  <c r="AB232" i="1"/>
  <c r="Z232" i="1"/>
  <c r="X232" i="1"/>
  <c r="V232" i="1"/>
  <c r="AD232" i="1" s="1"/>
  <c r="AZ231" i="1"/>
  <c r="AY231" i="1"/>
  <c r="AW231" i="1"/>
  <c r="AX231" i="1" s="1"/>
  <c r="AV231" i="1"/>
  <c r="AF231" i="1"/>
  <c r="AB231" i="1"/>
  <c r="Z231" i="1"/>
  <c r="X231" i="1"/>
  <c r="V231" i="1"/>
  <c r="AD231" i="1" s="1"/>
  <c r="AZ230" i="1"/>
  <c r="AY230" i="1"/>
  <c r="AW230" i="1"/>
  <c r="AX230" i="1" s="1"/>
  <c r="AV230" i="1"/>
  <c r="AF230" i="1"/>
  <c r="AB230" i="1"/>
  <c r="Z230" i="1"/>
  <c r="X230" i="1"/>
  <c r="V230" i="1"/>
  <c r="AZ229" i="1"/>
  <c r="AY229" i="1"/>
  <c r="AW229" i="1"/>
  <c r="AX229" i="1" s="1"/>
  <c r="AV229" i="1"/>
  <c r="AF229" i="1"/>
  <c r="AB229" i="1"/>
  <c r="Z229" i="1"/>
  <c r="X229" i="1"/>
  <c r="V229" i="1"/>
  <c r="AD229" i="1" s="1"/>
  <c r="AZ228" i="1"/>
  <c r="AY228" i="1"/>
  <c r="AW228" i="1"/>
  <c r="AX228" i="1" s="1"/>
  <c r="AV228" i="1"/>
  <c r="AF228" i="1"/>
  <c r="AB228" i="1"/>
  <c r="Z228" i="1"/>
  <c r="X228" i="1"/>
  <c r="V228" i="1"/>
  <c r="AZ227" i="1"/>
  <c r="AY227" i="1"/>
  <c r="AW227" i="1"/>
  <c r="AX227" i="1" s="1"/>
  <c r="AV227" i="1"/>
  <c r="AF227" i="1"/>
  <c r="AB227" i="1"/>
  <c r="Z227" i="1"/>
  <c r="X227" i="1"/>
  <c r="V227" i="1"/>
  <c r="AC227" i="1" s="1"/>
  <c r="AD227" i="1" s="1"/>
  <c r="AZ226" i="1"/>
  <c r="AY226" i="1"/>
  <c r="AW226" i="1"/>
  <c r="AX226" i="1" s="1"/>
  <c r="AV226" i="1"/>
  <c r="AF226" i="1"/>
  <c r="AB226" i="1"/>
  <c r="Z226" i="1"/>
  <c r="X226" i="1"/>
  <c r="V226" i="1"/>
  <c r="AZ225" i="1"/>
  <c r="AY225" i="1"/>
  <c r="AW225" i="1"/>
  <c r="AX225" i="1" s="1"/>
  <c r="AV225" i="1"/>
  <c r="AF225" i="1"/>
  <c r="AB225" i="1"/>
  <c r="Z225" i="1"/>
  <c r="X225" i="1"/>
  <c r="V225" i="1"/>
  <c r="AD225" i="1" s="1"/>
  <c r="AZ224" i="1"/>
  <c r="AY224" i="1"/>
  <c r="AW224" i="1"/>
  <c r="AX224" i="1" s="1"/>
  <c r="AV224" i="1"/>
  <c r="AF224" i="1"/>
  <c r="AB224" i="1"/>
  <c r="Z224" i="1"/>
  <c r="X224" i="1"/>
  <c r="V224" i="1"/>
  <c r="AC224" i="1" s="1"/>
  <c r="AD224" i="1" s="1"/>
  <c r="AZ223" i="1"/>
  <c r="AY223" i="1"/>
  <c r="AW223" i="1"/>
  <c r="AX223" i="1" s="1"/>
  <c r="AV223" i="1"/>
  <c r="AF223" i="1"/>
  <c r="AB223" i="1"/>
  <c r="Z223" i="1"/>
  <c r="X223" i="1"/>
  <c r="V223" i="1"/>
  <c r="AZ222" i="1"/>
  <c r="AY222" i="1"/>
  <c r="AW222" i="1"/>
  <c r="AX222" i="1" s="1"/>
  <c r="AV222" i="1"/>
  <c r="AF222" i="1"/>
  <c r="AB222" i="1"/>
  <c r="Z222" i="1"/>
  <c r="X222" i="1"/>
  <c r="V222" i="1"/>
  <c r="AC222" i="1" s="1"/>
  <c r="AD222" i="1" s="1"/>
  <c r="AZ221" i="1"/>
  <c r="AY221" i="1"/>
  <c r="AW221" i="1"/>
  <c r="AX221" i="1" s="1"/>
  <c r="AV221" i="1"/>
  <c r="AF221" i="1"/>
  <c r="AB221" i="1"/>
  <c r="Z221" i="1"/>
  <c r="X221" i="1"/>
  <c r="V221" i="1"/>
  <c r="AZ220" i="1"/>
  <c r="AY220" i="1"/>
  <c r="AW220" i="1"/>
  <c r="AX220" i="1" s="1"/>
  <c r="AV220" i="1"/>
  <c r="AF220" i="1"/>
  <c r="AB220" i="1"/>
  <c r="Z220" i="1"/>
  <c r="X220" i="1"/>
  <c r="V220" i="1"/>
  <c r="AZ219" i="1"/>
  <c r="AY219" i="1"/>
  <c r="AW219" i="1"/>
  <c r="AX219" i="1" s="1"/>
  <c r="AV219" i="1"/>
  <c r="AF219" i="1"/>
  <c r="AB219" i="1"/>
  <c r="Z219" i="1"/>
  <c r="X219" i="1"/>
  <c r="V219" i="1"/>
  <c r="AZ218" i="1"/>
  <c r="AY218" i="1"/>
  <c r="AW218" i="1"/>
  <c r="AX218" i="1" s="1"/>
  <c r="AV218" i="1"/>
  <c r="AF218" i="1"/>
  <c r="AB218" i="1"/>
  <c r="Z218" i="1"/>
  <c r="X218" i="1"/>
  <c r="V218" i="1"/>
  <c r="AZ217" i="1"/>
  <c r="AY217" i="1"/>
  <c r="AW217" i="1"/>
  <c r="AX217" i="1" s="1"/>
  <c r="AV217" i="1"/>
  <c r="AF217" i="1"/>
  <c r="AB217" i="1"/>
  <c r="Z217" i="1"/>
  <c r="X217" i="1"/>
  <c r="V217" i="1"/>
  <c r="AZ216" i="1"/>
  <c r="AY216" i="1"/>
  <c r="AW216" i="1"/>
  <c r="AX216" i="1" s="1"/>
  <c r="AV216" i="1"/>
  <c r="AF216" i="1"/>
  <c r="AB216" i="1"/>
  <c r="Z216" i="1"/>
  <c r="X216" i="1"/>
  <c r="V216" i="1"/>
  <c r="AD216" i="1" s="1"/>
  <c r="AZ215" i="1"/>
  <c r="AY215" i="1"/>
  <c r="AW215" i="1"/>
  <c r="AX215" i="1" s="1"/>
  <c r="AV215" i="1"/>
  <c r="AF215" i="1"/>
  <c r="AB215" i="1"/>
  <c r="Z215" i="1"/>
  <c r="X215" i="1"/>
  <c r="AZ214" i="1"/>
  <c r="AY214" i="1"/>
  <c r="AW214" i="1"/>
  <c r="AX214" i="1" s="1"/>
  <c r="AV214" i="1"/>
  <c r="AF214" i="1"/>
  <c r="AB214" i="1"/>
  <c r="Z214" i="1"/>
  <c r="X214" i="1"/>
  <c r="V214" i="1"/>
  <c r="AZ213" i="1"/>
  <c r="AY213" i="1"/>
  <c r="AW213" i="1"/>
  <c r="AX213" i="1" s="1"/>
  <c r="AV213" i="1"/>
  <c r="AF213" i="1"/>
  <c r="AB213" i="1"/>
  <c r="Z213" i="1"/>
  <c r="X213" i="1"/>
  <c r="V213" i="1"/>
  <c r="AZ212" i="1"/>
  <c r="AY212" i="1"/>
  <c r="AW212" i="1"/>
  <c r="AX212" i="1" s="1"/>
  <c r="AV212" i="1"/>
  <c r="AF212" i="1"/>
  <c r="AB212" i="1"/>
  <c r="Z212" i="1"/>
  <c r="X212" i="1"/>
  <c r="V212" i="1"/>
  <c r="AZ211" i="1"/>
  <c r="AY211" i="1"/>
  <c r="AW211" i="1"/>
  <c r="AX211" i="1" s="1"/>
  <c r="AV211" i="1"/>
  <c r="AF211" i="1"/>
  <c r="AB211" i="1"/>
  <c r="Z211" i="1"/>
  <c r="X211" i="1"/>
  <c r="V211" i="1"/>
  <c r="AD211" i="1" s="1"/>
  <c r="AZ210" i="1"/>
  <c r="AY210" i="1"/>
  <c r="AW210" i="1"/>
  <c r="AX210" i="1" s="1"/>
  <c r="AV210" i="1"/>
  <c r="AF210" i="1"/>
  <c r="AB210" i="1"/>
  <c r="Z210" i="1"/>
  <c r="X210" i="1"/>
  <c r="V210" i="1"/>
  <c r="AZ209" i="1"/>
  <c r="AY209" i="1"/>
  <c r="AW209" i="1"/>
  <c r="AX209" i="1" s="1"/>
  <c r="AV209" i="1"/>
  <c r="AF209" i="1"/>
  <c r="AB209" i="1"/>
  <c r="Z209" i="1"/>
  <c r="X209" i="1"/>
  <c r="V209" i="1"/>
  <c r="AZ208" i="1"/>
  <c r="AY208" i="1"/>
  <c r="AW208" i="1"/>
  <c r="AX208" i="1" s="1"/>
  <c r="AV208" i="1"/>
  <c r="AF208" i="1"/>
  <c r="AB208" i="1"/>
  <c r="Z208" i="1"/>
  <c r="X208" i="1"/>
  <c r="V208" i="1"/>
  <c r="AD208" i="1" s="1"/>
  <c r="AZ207" i="1"/>
  <c r="AY207" i="1"/>
  <c r="AW207" i="1"/>
  <c r="AX207" i="1" s="1"/>
  <c r="AV207" i="1"/>
  <c r="AF207" i="1"/>
  <c r="AB207" i="1"/>
  <c r="Z207" i="1"/>
  <c r="X207" i="1"/>
  <c r="AZ206" i="1"/>
  <c r="AY206" i="1"/>
  <c r="AW206" i="1"/>
  <c r="AX206" i="1" s="1"/>
  <c r="AV206" i="1"/>
  <c r="AF206" i="1"/>
  <c r="AB206" i="1"/>
  <c r="Z206" i="1"/>
  <c r="X206" i="1"/>
  <c r="V206" i="1"/>
  <c r="AZ205" i="1"/>
  <c r="AY205" i="1"/>
  <c r="AW205" i="1"/>
  <c r="AX205" i="1" s="1"/>
  <c r="AV205" i="1"/>
  <c r="AF205" i="1"/>
  <c r="AB205" i="1"/>
  <c r="Z205" i="1"/>
  <c r="X205" i="1"/>
  <c r="V205" i="1"/>
  <c r="AZ204" i="1"/>
  <c r="AY204" i="1"/>
  <c r="AW204" i="1"/>
  <c r="AX204" i="1" s="1"/>
  <c r="AV204" i="1"/>
  <c r="AF204" i="1"/>
  <c r="AB204" i="1"/>
  <c r="Z204" i="1"/>
  <c r="X204" i="1"/>
  <c r="AZ203" i="1"/>
  <c r="AY203" i="1"/>
  <c r="AW203" i="1"/>
  <c r="AX203" i="1" s="1"/>
  <c r="AV203" i="1"/>
  <c r="AF203" i="1"/>
  <c r="AB203" i="1"/>
  <c r="Z203" i="1"/>
  <c r="X203" i="1"/>
  <c r="V203" i="1"/>
  <c r="AZ202" i="1"/>
  <c r="AY202" i="1"/>
  <c r="AW202" i="1"/>
  <c r="AX202" i="1" s="1"/>
  <c r="AV202" i="1"/>
  <c r="AF202" i="1"/>
  <c r="AB202" i="1"/>
  <c r="Z202" i="1"/>
  <c r="X202" i="1"/>
  <c r="V202" i="1"/>
  <c r="AD202" i="1" s="1"/>
  <c r="AZ201" i="1"/>
  <c r="AY201" i="1"/>
  <c r="AW201" i="1"/>
  <c r="AX201" i="1" s="1"/>
  <c r="AV201" i="1"/>
  <c r="AF201" i="1"/>
  <c r="AB201" i="1"/>
  <c r="Z201" i="1"/>
  <c r="X201" i="1"/>
  <c r="V201" i="1"/>
  <c r="AC201" i="1" s="1"/>
  <c r="AD201" i="1" s="1"/>
  <c r="AZ200" i="1"/>
  <c r="AY200" i="1"/>
  <c r="AW200" i="1"/>
  <c r="AX200" i="1" s="1"/>
  <c r="AV200" i="1"/>
  <c r="AF200" i="1"/>
  <c r="AB200" i="1"/>
  <c r="Z200" i="1"/>
  <c r="X200" i="1"/>
  <c r="AZ199" i="1"/>
  <c r="AY199" i="1"/>
  <c r="AW199" i="1"/>
  <c r="AX199" i="1" s="1"/>
  <c r="AV199" i="1"/>
  <c r="AF199" i="1"/>
  <c r="AB199" i="1"/>
  <c r="Z199" i="1"/>
  <c r="X199" i="1"/>
  <c r="AZ198" i="1"/>
  <c r="AY198" i="1"/>
  <c r="AW198" i="1"/>
  <c r="AX198" i="1" s="1"/>
  <c r="AV198" i="1"/>
  <c r="AF198" i="1"/>
  <c r="AB198" i="1"/>
  <c r="Z198" i="1"/>
  <c r="X198" i="1"/>
  <c r="AZ197" i="1"/>
  <c r="AY197" i="1"/>
  <c r="AW197" i="1"/>
  <c r="AX197" i="1" s="1"/>
  <c r="AV197" i="1"/>
  <c r="AF197" i="1"/>
  <c r="AB197" i="1"/>
  <c r="Z197" i="1"/>
  <c r="X197" i="1"/>
  <c r="V197" i="1"/>
  <c r="AZ196" i="1"/>
  <c r="AY196" i="1"/>
  <c r="AW196" i="1"/>
  <c r="AX196" i="1" s="1"/>
  <c r="AV196" i="1"/>
  <c r="AF196" i="1"/>
  <c r="AB196" i="1"/>
  <c r="Z196" i="1"/>
  <c r="X196" i="1"/>
  <c r="V196" i="1"/>
  <c r="AZ195" i="1"/>
  <c r="AY195" i="1"/>
  <c r="AW195" i="1"/>
  <c r="AX195" i="1" s="1"/>
  <c r="AV195" i="1"/>
  <c r="AF195" i="1"/>
  <c r="AB195" i="1"/>
  <c r="Z195" i="1"/>
  <c r="X195" i="1"/>
  <c r="V195" i="1"/>
  <c r="AZ194" i="1"/>
  <c r="AY194" i="1"/>
  <c r="AW194" i="1"/>
  <c r="AX194" i="1" s="1"/>
  <c r="AV194" i="1"/>
  <c r="AF194" i="1"/>
  <c r="AB194" i="1"/>
  <c r="Z194" i="1"/>
  <c r="X194" i="1"/>
  <c r="V194" i="1"/>
  <c r="AD194" i="1" s="1"/>
  <c r="AZ193" i="1"/>
  <c r="AY193" i="1"/>
  <c r="AW193" i="1"/>
  <c r="AX193" i="1" s="1"/>
  <c r="AV193" i="1"/>
  <c r="AF193" i="1"/>
  <c r="AB193" i="1"/>
  <c r="Z193" i="1"/>
  <c r="X193" i="1"/>
  <c r="V193" i="1"/>
  <c r="AZ192" i="1"/>
  <c r="AY192" i="1"/>
  <c r="AW192" i="1"/>
  <c r="AX192" i="1" s="1"/>
  <c r="AV192" i="1"/>
  <c r="AF192" i="1"/>
  <c r="AB192" i="1"/>
  <c r="Z192" i="1"/>
  <c r="X192" i="1"/>
  <c r="AZ191" i="1"/>
  <c r="AY191" i="1"/>
  <c r="AW191" i="1"/>
  <c r="AX191" i="1" s="1"/>
  <c r="AV191" i="1"/>
  <c r="AF191" i="1"/>
  <c r="AB191" i="1"/>
  <c r="Z191" i="1"/>
  <c r="X191" i="1"/>
  <c r="AZ190" i="1"/>
  <c r="AY190" i="1"/>
  <c r="AW190" i="1"/>
  <c r="AX190" i="1" s="1"/>
  <c r="AV190" i="1"/>
  <c r="AF190" i="1"/>
  <c r="AB190" i="1"/>
  <c r="Z190" i="1"/>
  <c r="X190" i="1"/>
  <c r="V190" i="1"/>
  <c r="AZ189" i="1"/>
  <c r="AY189" i="1"/>
  <c r="AW189" i="1"/>
  <c r="AX189" i="1" s="1"/>
  <c r="AV189" i="1"/>
  <c r="AF189" i="1"/>
  <c r="AB189" i="1"/>
  <c r="Z189" i="1"/>
  <c r="X189" i="1"/>
  <c r="V189" i="1"/>
  <c r="AZ188" i="1"/>
  <c r="AY188" i="1"/>
  <c r="AW188" i="1"/>
  <c r="AX188" i="1" s="1"/>
  <c r="AV188" i="1"/>
  <c r="AF188" i="1"/>
  <c r="AB188" i="1"/>
  <c r="Z188" i="1"/>
  <c r="X188" i="1"/>
  <c r="V188" i="1"/>
  <c r="AC188" i="1" s="1"/>
  <c r="AD188" i="1" s="1"/>
  <c r="AZ187" i="1"/>
  <c r="AY187" i="1"/>
  <c r="AW187" i="1"/>
  <c r="AX187" i="1" s="1"/>
  <c r="AV187" i="1"/>
  <c r="AF187" i="1"/>
  <c r="AB187" i="1"/>
  <c r="Z187" i="1"/>
  <c r="X187" i="1"/>
  <c r="AZ186" i="1"/>
  <c r="AY186" i="1"/>
  <c r="AW186" i="1"/>
  <c r="AX186" i="1" s="1"/>
  <c r="AV186" i="1"/>
  <c r="AF186" i="1"/>
  <c r="AB186" i="1"/>
  <c r="Z186" i="1"/>
  <c r="X186" i="1"/>
  <c r="AZ185" i="1"/>
  <c r="AY185" i="1"/>
  <c r="AW185" i="1"/>
  <c r="AX185" i="1" s="1"/>
  <c r="AV185" i="1"/>
  <c r="AF185" i="1"/>
  <c r="AB185" i="1"/>
  <c r="Z185" i="1"/>
  <c r="X185" i="1"/>
  <c r="V185" i="1"/>
  <c r="AZ184" i="1"/>
  <c r="AY184" i="1"/>
  <c r="AW184" i="1"/>
  <c r="AX184" i="1" s="1"/>
  <c r="AV184" i="1"/>
  <c r="AF184" i="1"/>
  <c r="AB184" i="1"/>
  <c r="Z184" i="1"/>
  <c r="X184" i="1"/>
  <c r="V184" i="1"/>
  <c r="AC184" i="1" s="1"/>
  <c r="AD184" i="1" s="1"/>
  <c r="AZ183" i="1"/>
  <c r="AY183" i="1"/>
  <c r="AW183" i="1"/>
  <c r="AX183" i="1" s="1"/>
  <c r="AV183" i="1"/>
  <c r="AF183" i="1"/>
  <c r="AB183" i="1"/>
  <c r="Z183" i="1"/>
  <c r="X183" i="1"/>
  <c r="AZ182" i="1"/>
  <c r="AY182" i="1"/>
  <c r="AW182" i="1"/>
  <c r="AX182" i="1" s="1"/>
  <c r="AV182" i="1"/>
  <c r="AF182" i="1"/>
  <c r="AB182" i="1"/>
  <c r="Z182" i="1"/>
  <c r="X182" i="1"/>
  <c r="V182" i="1"/>
  <c r="AZ181" i="1"/>
  <c r="AY181" i="1"/>
  <c r="AW181" i="1"/>
  <c r="AX181" i="1" s="1"/>
  <c r="AV181" i="1"/>
  <c r="AF181" i="1"/>
  <c r="AB181" i="1"/>
  <c r="Z181" i="1"/>
  <c r="X181" i="1"/>
  <c r="V181" i="1"/>
  <c r="AC181" i="1" s="1"/>
  <c r="AD181" i="1" s="1"/>
  <c r="AZ180" i="1"/>
  <c r="AY180" i="1"/>
  <c r="AW180" i="1"/>
  <c r="AX180" i="1" s="1"/>
  <c r="AV180" i="1"/>
  <c r="AF180" i="1"/>
  <c r="AB180" i="1"/>
  <c r="Z180" i="1"/>
  <c r="X180" i="1"/>
  <c r="AZ179" i="1"/>
  <c r="AY179" i="1"/>
  <c r="AW179" i="1"/>
  <c r="AX179" i="1" s="1"/>
  <c r="AV179" i="1"/>
  <c r="AF179" i="1"/>
  <c r="AB179" i="1"/>
  <c r="Z179" i="1"/>
  <c r="X179" i="1"/>
  <c r="AZ178" i="1"/>
  <c r="AY178" i="1"/>
  <c r="AW178" i="1"/>
  <c r="AX178" i="1" s="1"/>
  <c r="AV178" i="1"/>
  <c r="AF178" i="1"/>
  <c r="AB178" i="1"/>
  <c r="Z178" i="1"/>
  <c r="X178" i="1"/>
  <c r="V178" i="1"/>
  <c r="AD178" i="1" s="1"/>
  <c r="AZ177" i="1"/>
  <c r="AY177" i="1"/>
  <c r="AW177" i="1"/>
  <c r="AX177" i="1" s="1"/>
  <c r="AV177" i="1"/>
  <c r="AF177" i="1"/>
  <c r="AB177" i="1"/>
  <c r="Z177" i="1"/>
  <c r="X177" i="1"/>
  <c r="V177" i="1"/>
  <c r="AZ176" i="1"/>
  <c r="AY176" i="1"/>
  <c r="AW176" i="1"/>
  <c r="AX176" i="1" s="1"/>
  <c r="AV176" i="1"/>
  <c r="AF176" i="1"/>
  <c r="AB176" i="1"/>
  <c r="Z176" i="1"/>
  <c r="X176" i="1"/>
  <c r="V176" i="1"/>
  <c r="AZ175" i="1"/>
  <c r="AY175" i="1"/>
  <c r="AW175" i="1"/>
  <c r="AX175" i="1" s="1"/>
  <c r="AV175" i="1"/>
  <c r="AF175" i="1"/>
  <c r="AB175" i="1"/>
  <c r="Z175" i="1"/>
  <c r="X175" i="1"/>
  <c r="V175" i="1"/>
  <c r="AD175" i="1" s="1"/>
  <c r="AZ174" i="1"/>
  <c r="AY174" i="1"/>
  <c r="AW174" i="1"/>
  <c r="AX174" i="1" s="1"/>
  <c r="AV174" i="1"/>
  <c r="AF174" i="1"/>
  <c r="AB174" i="1"/>
  <c r="Z174" i="1"/>
  <c r="X174" i="1"/>
  <c r="V174" i="1"/>
  <c r="AD174" i="1" s="1"/>
  <c r="AZ173" i="1"/>
  <c r="AY173" i="1"/>
  <c r="AW173" i="1"/>
  <c r="AX173" i="1" s="1"/>
  <c r="AV173" i="1"/>
  <c r="AF173" i="1"/>
  <c r="AB173" i="1"/>
  <c r="Z173" i="1"/>
  <c r="X173" i="1"/>
  <c r="V173" i="1"/>
  <c r="AD173" i="1" s="1"/>
  <c r="AZ172" i="1"/>
  <c r="AY172" i="1"/>
  <c r="AW172" i="1"/>
  <c r="AX172" i="1" s="1"/>
  <c r="AV172" i="1"/>
  <c r="AF172" i="1"/>
  <c r="AB172" i="1"/>
  <c r="Z172" i="1"/>
  <c r="X172" i="1"/>
  <c r="V172" i="1"/>
  <c r="AZ171" i="1"/>
  <c r="AY171" i="1"/>
  <c r="AW171" i="1"/>
  <c r="AX171" i="1" s="1"/>
  <c r="AV171" i="1"/>
  <c r="AF171" i="1"/>
  <c r="AB171" i="1"/>
  <c r="Z171" i="1"/>
  <c r="X171" i="1"/>
  <c r="V171" i="1"/>
  <c r="AZ170" i="1"/>
  <c r="AY170" i="1"/>
  <c r="AW170" i="1"/>
  <c r="AX170" i="1" s="1"/>
  <c r="AV170" i="1"/>
  <c r="AF170" i="1"/>
  <c r="AB170" i="1"/>
  <c r="Z170" i="1"/>
  <c r="X170" i="1"/>
  <c r="V170" i="1"/>
  <c r="AZ169" i="1"/>
  <c r="AY169" i="1"/>
  <c r="AW169" i="1"/>
  <c r="AX169" i="1" s="1"/>
  <c r="AV169" i="1"/>
  <c r="AF169" i="1"/>
  <c r="AB169" i="1"/>
  <c r="Z169" i="1"/>
  <c r="X169" i="1"/>
  <c r="V169" i="1"/>
  <c r="AZ168" i="1"/>
  <c r="AY168" i="1"/>
  <c r="AW168" i="1"/>
  <c r="AX168" i="1" s="1"/>
  <c r="AV168" i="1"/>
  <c r="AF168" i="1"/>
  <c r="AB168" i="1"/>
  <c r="Z168" i="1"/>
  <c r="X168" i="1"/>
  <c r="AZ167" i="1"/>
  <c r="AY167" i="1"/>
  <c r="AW167" i="1"/>
  <c r="AX167" i="1" s="1"/>
  <c r="AV167" i="1"/>
  <c r="AF167" i="1"/>
  <c r="AB167" i="1"/>
  <c r="Z167" i="1"/>
  <c r="X167" i="1"/>
  <c r="V167" i="1"/>
  <c r="AZ166" i="1"/>
  <c r="AY166" i="1"/>
  <c r="AW166" i="1"/>
  <c r="AX166" i="1" s="1"/>
  <c r="AV166" i="1"/>
  <c r="AF166" i="1"/>
  <c r="AB166" i="1"/>
  <c r="Z166" i="1"/>
  <c r="X166" i="1"/>
  <c r="V166" i="1"/>
  <c r="AC166" i="1" s="1"/>
  <c r="AD166" i="1" s="1"/>
  <c r="AZ165" i="1"/>
  <c r="AY165" i="1"/>
  <c r="AW165" i="1"/>
  <c r="AX165" i="1" s="1"/>
  <c r="AV165" i="1"/>
  <c r="AF165" i="1"/>
  <c r="AB165" i="1"/>
  <c r="Z165" i="1"/>
  <c r="X165" i="1"/>
  <c r="V165" i="1"/>
  <c r="AZ164" i="1"/>
  <c r="AY164" i="1"/>
  <c r="AW164" i="1"/>
  <c r="AX164" i="1" s="1"/>
  <c r="AV164" i="1"/>
  <c r="AF164" i="1"/>
  <c r="AB164" i="1"/>
  <c r="Z164" i="1"/>
  <c r="X164" i="1"/>
  <c r="V164" i="1"/>
  <c r="AZ163" i="1"/>
  <c r="AY163" i="1"/>
  <c r="AW163" i="1"/>
  <c r="AX163" i="1" s="1"/>
  <c r="AV163" i="1"/>
  <c r="AF163" i="1"/>
  <c r="AB163" i="1"/>
  <c r="Z163" i="1"/>
  <c r="X163" i="1"/>
  <c r="V163" i="1"/>
  <c r="AZ162" i="1"/>
  <c r="AY162" i="1"/>
  <c r="AW162" i="1"/>
  <c r="AX162" i="1" s="1"/>
  <c r="AV162" i="1"/>
  <c r="AF162" i="1"/>
  <c r="AB162" i="1"/>
  <c r="Z162" i="1"/>
  <c r="X162" i="1"/>
  <c r="V162" i="1"/>
  <c r="AZ161" i="1"/>
  <c r="AY161" i="1"/>
  <c r="AW161" i="1"/>
  <c r="AX161" i="1" s="1"/>
  <c r="AV161" i="1"/>
  <c r="AF161" i="1"/>
  <c r="AB161" i="1"/>
  <c r="Z161" i="1"/>
  <c r="X161" i="1"/>
  <c r="V161" i="1"/>
  <c r="AZ160" i="1"/>
  <c r="AY160" i="1"/>
  <c r="AW160" i="1"/>
  <c r="AX160" i="1" s="1"/>
  <c r="AV160" i="1"/>
  <c r="AF160" i="1"/>
  <c r="AB160" i="1"/>
  <c r="Z160" i="1"/>
  <c r="X160" i="1"/>
  <c r="V160" i="1"/>
  <c r="AC160" i="1" s="1"/>
  <c r="AD160" i="1" s="1"/>
  <c r="AZ159" i="1"/>
  <c r="AY159" i="1"/>
  <c r="AW159" i="1"/>
  <c r="AX159" i="1" s="1"/>
  <c r="AV159" i="1"/>
  <c r="AF159" i="1"/>
  <c r="AB159" i="1"/>
  <c r="Z159" i="1"/>
  <c r="X159" i="1"/>
  <c r="V159" i="1"/>
  <c r="AZ158" i="1"/>
  <c r="AY158" i="1"/>
  <c r="AW158" i="1"/>
  <c r="AX158" i="1" s="1"/>
  <c r="AV158" i="1"/>
  <c r="AF158" i="1"/>
  <c r="AB158" i="1"/>
  <c r="Z158" i="1"/>
  <c r="X158" i="1"/>
  <c r="V158" i="1"/>
  <c r="AC158" i="1" s="1"/>
  <c r="AD158" i="1" s="1"/>
  <c r="AZ157" i="1"/>
  <c r="AY157" i="1"/>
  <c r="AW157" i="1"/>
  <c r="AX157" i="1" s="1"/>
  <c r="AV157" i="1"/>
  <c r="AF157" i="1"/>
  <c r="AB157" i="1"/>
  <c r="Z157" i="1"/>
  <c r="X157" i="1"/>
  <c r="V157" i="1"/>
  <c r="AZ156" i="1"/>
  <c r="AY156" i="1"/>
  <c r="AW156" i="1"/>
  <c r="AX156" i="1" s="1"/>
  <c r="AV156" i="1"/>
  <c r="AF156" i="1"/>
  <c r="AB156" i="1"/>
  <c r="Z156" i="1"/>
  <c r="X156" i="1"/>
  <c r="V156" i="1"/>
  <c r="AC156" i="1" s="1"/>
  <c r="AD156" i="1" s="1"/>
  <c r="AZ155" i="1"/>
  <c r="AY155" i="1"/>
  <c r="AW155" i="1"/>
  <c r="AX155" i="1" s="1"/>
  <c r="AV155" i="1"/>
  <c r="AF155" i="1"/>
  <c r="AB155" i="1"/>
  <c r="Z155" i="1"/>
  <c r="X155" i="1"/>
  <c r="V155" i="1"/>
  <c r="AZ154" i="1"/>
  <c r="AY154" i="1"/>
  <c r="AW154" i="1"/>
  <c r="AX154" i="1" s="1"/>
  <c r="AV154" i="1"/>
  <c r="AF154" i="1"/>
  <c r="AB154" i="1"/>
  <c r="Z154" i="1"/>
  <c r="X154" i="1"/>
  <c r="V154" i="1"/>
  <c r="AZ153" i="1"/>
  <c r="AY153" i="1"/>
  <c r="AW153" i="1"/>
  <c r="AX153" i="1" s="1"/>
  <c r="AV153" i="1"/>
  <c r="AF153" i="1"/>
  <c r="AB153" i="1"/>
  <c r="Z153" i="1"/>
  <c r="X153" i="1"/>
  <c r="V153" i="1"/>
  <c r="AZ152" i="1"/>
  <c r="AY152" i="1"/>
  <c r="AW152" i="1"/>
  <c r="AX152" i="1" s="1"/>
  <c r="AV152" i="1"/>
  <c r="AF152" i="1"/>
  <c r="AB152" i="1"/>
  <c r="Z152" i="1"/>
  <c r="X152" i="1"/>
  <c r="V152" i="1"/>
  <c r="AD152" i="1" s="1"/>
  <c r="AZ151" i="1"/>
  <c r="AY151" i="1"/>
  <c r="AW151" i="1"/>
  <c r="AX151" i="1" s="1"/>
  <c r="AV151" i="1"/>
  <c r="AF151" i="1"/>
  <c r="AB151" i="1"/>
  <c r="Z151" i="1"/>
  <c r="X151" i="1"/>
  <c r="V151" i="1"/>
  <c r="AD151" i="1" s="1"/>
  <c r="AZ150" i="1"/>
  <c r="AY150" i="1"/>
  <c r="AW150" i="1"/>
  <c r="AX150" i="1" s="1"/>
  <c r="AV150" i="1"/>
  <c r="AF150" i="1"/>
  <c r="AB150" i="1"/>
  <c r="Z150" i="1"/>
  <c r="X150" i="1"/>
  <c r="V150" i="1"/>
  <c r="AD150" i="1" s="1"/>
  <c r="AZ149" i="1"/>
  <c r="AY149" i="1"/>
  <c r="AW149" i="1"/>
  <c r="AX149" i="1" s="1"/>
  <c r="AV149" i="1"/>
  <c r="AF149" i="1"/>
  <c r="AB149" i="1"/>
  <c r="Z149" i="1"/>
  <c r="X149" i="1"/>
  <c r="V149" i="1"/>
  <c r="AC149" i="1" s="1"/>
  <c r="AD149" i="1" s="1"/>
  <c r="AZ148" i="1"/>
  <c r="AY148" i="1"/>
  <c r="AW148" i="1"/>
  <c r="AX148" i="1" s="1"/>
  <c r="AV148" i="1"/>
  <c r="AF148" i="1"/>
  <c r="AB148" i="1"/>
  <c r="Z148" i="1"/>
  <c r="X148" i="1"/>
  <c r="V148" i="1"/>
  <c r="AD148" i="1" s="1"/>
  <c r="AZ147" i="1"/>
  <c r="AY147" i="1"/>
  <c r="AW147" i="1"/>
  <c r="AX147" i="1" s="1"/>
  <c r="AV147" i="1"/>
  <c r="AF147" i="1"/>
  <c r="AB147" i="1"/>
  <c r="Z147" i="1"/>
  <c r="X147" i="1"/>
  <c r="V147" i="1"/>
  <c r="AZ146" i="1"/>
  <c r="AY146" i="1"/>
  <c r="AW146" i="1"/>
  <c r="AX146" i="1" s="1"/>
  <c r="AV146" i="1"/>
  <c r="AF146" i="1"/>
  <c r="AB146" i="1"/>
  <c r="Z146" i="1"/>
  <c r="X146" i="1"/>
  <c r="V146" i="1"/>
  <c r="AD146" i="1" s="1"/>
  <c r="AZ145" i="1"/>
  <c r="AY145" i="1"/>
  <c r="AW145" i="1"/>
  <c r="AX145" i="1" s="1"/>
  <c r="AV145" i="1"/>
  <c r="AF145" i="1"/>
  <c r="AB145" i="1"/>
  <c r="Z145" i="1"/>
  <c r="X145" i="1"/>
  <c r="V145" i="1"/>
  <c r="AD145" i="1" s="1"/>
  <c r="AZ144" i="1"/>
  <c r="AY144" i="1"/>
  <c r="AW144" i="1"/>
  <c r="AX144" i="1" s="1"/>
  <c r="AV144" i="1"/>
  <c r="AF144" i="1"/>
  <c r="AB144" i="1"/>
  <c r="Z144" i="1"/>
  <c r="X144" i="1"/>
  <c r="V144" i="1"/>
  <c r="AD144" i="1" s="1"/>
  <c r="AZ143" i="1"/>
  <c r="AY143" i="1"/>
  <c r="AW143" i="1"/>
  <c r="AX143" i="1" s="1"/>
  <c r="AV143" i="1"/>
  <c r="AF143" i="1"/>
  <c r="AB143" i="1"/>
  <c r="Z143" i="1"/>
  <c r="X143" i="1"/>
  <c r="V143" i="1"/>
  <c r="AD143" i="1" s="1"/>
  <c r="AZ142" i="1"/>
  <c r="AY142" i="1"/>
  <c r="AW142" i="1"/>
  <c r="AX142" i="1" s="1"/>
  <c r="AV142" i="1"/>
  <c r="AF142" i="1"/>
  <c r="AB142" i="1"/>
  <c r="Z142" i="1"/>
  <c r="X142" i="1"/>
  <c r="V142" i="1"/>
  <c r="AZ141" i="1"/>
  <c r="AY141" i="1"/>
  <c r="AW141" i="1"/>
  <c r="AX141" i="1" s="1"/>
  <c r="AV141" i="1"/>
  <c r="AF141" i="1"/>
  <c r="AB141" i="1"/>
  <c r="Z141" i="1"/>
  <c r="X141" i="1"/>
  <c r="V141" i="1"/>
  <c r="AZ140" i="1"/>
  <c r="AY140" i="1"/>
  <c r="AW140" i="1"/>
  <c r="AX140" i="1" s="1"/>
  <c r="AV140" i="1"/>
  <c r="AF140" i="1"/>
  <c r="AB140" i="1"/>
  <c r="Z140" i="1"/>
  <c r="X140" i="1"/>
  <c r="V140" i="1"/>
  <c r="AZ139" i="1"/>
  <c r="AY139" i="1"/>
  <c r="AW139" i="1"/>
  <c r="AX139" i="1" s="1"/>
  <c r="AV139" i="1"/>
  <c r="AF139" i="1"/>
  <c r="AB139" i="1"/>
  <c r="Z139" i="1"/>
  <c r="X139" i="1"/>
  <c r="V139" i="1"/>
  <c r="AD139" i="1" s="1"/>
  <c r="AZ138" i="1"/>
  <c r="AY138" i="1"/>
  <c r="AW138" i="1"/>
  <c r="AX138" i="1" s="1"/>
  <c r="AV138" i="1"/>
  <c r="AF138" i="1"/>
  <c r="AB138" i="1"/>
  <c r="Z138" i="1"/>
  <c r="X138" i="1"/>
  <c r="V138" i="1"/>
  <c r="AZ137" i="1"/>
  <c r="AY137" i="1"/>
  <c r="AW137" i="1"/>
  <c r="AX137" i="1" s="1"/>
  <c r="AV137" i="1"/>
  <c r="AF137" i="1"/>
  <c r="AB137" i="1"/>
  <c r="Z137" i="1"/>
  <c r="X137" i="1"/>
  <c r="V137" i="1"/>
  <c r="AZ136" i="1"/>
  <c r="AY136" i="1"/>
  <c r="AW136" i="1"/>
  <c r="AX136" i="1" s="1"/>
  <c r="AV136" i="1"/>
  <c r="AF136" i="1"/>
  <c r="AB136" i="1"/>
  <c r="Z136" i="1"/>
  <c r="X136" i="1"/>
  <c r="AZ135" i="1"/>
  <c r="AY135" i="1"/>
  <c r="AW135" i="1"/>
  <c r="AX135" i="1" s="1"/>
  <c r="AV135" i="1"/>
  <c r="AF135" i="1"/>
  <c r="AB135" i="1"/>
  <c r="Z135" i="1"/>
  <c r="X135" i="1"/>
  <c r="V135" i="1"/>
  <c r="AZ134" i="1"/>
  <c r="AY134" i="1"/>
  <c r="AW134" i="1"/>
  <c r="AX134" i="1" s="1"/>
  <c r="AV134" i="1"/>
  <c r="AF134" i="1"/>
  <c r="AB134" i="1"/>
  <c r="Z134" i="1"/>
  <c r="X134" i="1"/>
  <c r="V134" i="1"/>
  <c r="AC134" i="1" s="1"/>
  <c r="AD134" i="1" s="1"/>
  <c r="AZ133" i="1"/>
  <c r="AY133" i="1"/>
  <c r="AW133" i="1"/>
  <c r="AX133" i="1" s="1"/>
  <c r="AV133" i="1"/>
  <c r="AF133" i="1"/>
  <c r="AB133" i="1"/>
  <c r="Z133" i="1"/>
  <c r="X133" i="1"/>
  <c r="V133" i="1"/>
  <c r="AZ132" i="1"/>
  <c r="AY132" i="1"/>
  <c r="AW132" i="1"/>
  <c r="AX132" i="1" s="1"/>
  <c r="AV132" i="1"/>
  <c r="AF132" i="1"/>
  <c r="AB132" i="1"/>
  <c r="Z132" i="1"/>
  <c r="X132" i="1"/>
  <c r="AZ131" i="1"/>
  <c r="AY131" i="1"/>
  <c r="AW131" i="1"/>
  <c r="AX131" i="1" s="1"/>
  <c r="AV131" i="1"/>
  <c r="AF131" i="1"/>
  <c r="AB131" i="1"/>
  <c r="Z131" i="1"/>
  <c r="X131" i="1"/>
  <c r="V131" i="1"/>
  <c r="AZ130" i="1"/>
  <c r="AY130" i="1"/>
  <c r="AW130" i="1"/>
  <c r="AX130" i="1" s="1"/>
  <c r="AV130" i="1"/>
  <c r="AF130" i="1"/>
  <c r="AB130" i="1"/>
  <c r="Z130" i="1"/>
  <c r="X130" i="1"/>
  <c r="V130" i="1"/>
  <c r="AD130" i="1" s="1"/>
  <c r="AZ129" i="1"/>
  <c r="AY129" i="1"/>
  <c r="AW129" i="1"/>
  <c r="AX129" i="1" s="1"/>
  <c r="AV129" i="1"/>
  <c r="AF129" i="1"/>
  <c r="AB129" i="1"/>
  <c r="Z129" i="1"/>
  <c r="X129" i="1"/>
  <c r="V129" i="1"/>
  <c r="AZ128" i="1"/>
  <c r="AY128" i="1"/>
  <c r="AW128" i="1"/>
  <c r="AX128" i="1" s="1"/>
  <c r="AV128" i="1"/>
  <c r="AF128" i="1"/>
  <c r="AB128" i="1"/>
  <c r="Z128" i="1"/>
  <c r="X128" i="1"/>
  <c r="V128" i="1"/>
  <c r="AC128" i="1" s="1"/>
  <c r="AD128" i="1" s="1"/>
  <c r="AZ127" i="1"/>
  <c r="AY127" i="1"/>
  <c r="AW127" i="1"/>
  <c r="AX127" i="1" s="1"/>
  <c r="AV127" i="1"/>
  <c r="AF127" i="1"/>
  <c r="AB127" i="1"/>
  <c r="Z127" i="1"/>
  <c r="X127" i="1"/>
  <c r="V127" i="1"/>
  <c r="AZ126" i="1"/>
  <c r="AY126" i="1"/>
  <c r="AW126" i="1"/>
  <c r="AX126" i="1" s="1"/>
  <c r="AV126" i="1"/>
  <c r="AF126" i="1"/>
  <c r="AB126" i="1"/>
  <c r="Z126" i="1"/>
  <c r="X126" i="1"/>
  <c r="V126" i="1"/>
  <c r="AZ125" i="1"/>
  <c r="AY125" i="1"/>
  <c r="AW125" i="1"/>
  <c r="AX125" i="1" s="1"/>
  <c r="AV125" i="1"/>
  <c r="AF125" i="1"/>
  <c r="AB125" i="1"/>
  <c r="Z125" i="1"/>
  <c r="X125" i="1"/>
  <c r="V125" i="1"/>
  <c r="AD125" i="1" s="1"/>
  <c r="AZ124" i="1"/>
  <c r="AY124" i="1"/>
  <c r="AW124" i="1"/>
  <c r="AX124" i="1" s="1"/>
  <c r="AV124" i="1"/>
  <c r="AF124" i="1"/>
  <c r="AB124" i="1"/>
  <c r="Z124" i="1"/>
  <c r="X124" i="1"/>
  <c r="V124" i="1"/>
  <c r="AZ123" i="1"/>
  <c r="AY123" i="1"/>
  <c r="AW123" i="1"/>
  <c r="AX123" i="1" s="1"/>
  <c r="AV123" i="1"/>
  <c r="AF123" i="1"/>
  <c r="AB123" i="1"/>
  <c r="Z123" i="1"/>
  <c r="X123" i="1"/>
  <c r="V123" i="1"/>
  <c r="AZ122" i="1"/>
  <c r="AY122" i="1"/>
  <c r="AW122" i="1"/>
  <c r="AX122" i="1" s="1"/>
  <c r="AV122" i="1"/>
  <c r="AF122" i="1"/>
  <c r="AB122" i="1"/>
  <c r="Z122" i="1"/>
  <c r="X122" i="1"/>
  <c r="V122" i="1"/>
  <c r="AZ121" i="1"/>
  <c r="AY121" i="1"/>
  <c r="AW121" i="1"/>
  <c r="AX121" i="1" s="1"/>
  <c r="AV121" i="1"/>
  <c r="AF121" i="1"/>
  <c r="AB121" i="1"/>
  <c r="Z121" i="1"/>
  <c r="X121" i="1"/>
  <c r="V121" i="1"/>
  <c r="AZ120" i="1"/>
  <c r="AY120" i="1"/>
  <c r="AW120" i="1"/>
  <c r="AX120" i="1" s="1"/>
  <c r="AV120" i="1"/>
  <c r="AF120" i="1"/>
  <c r="AB120" i="1"/>
  <c r="Z120" i="1"/>
  <c r="X120" i="1"/>
  <c r="AZ119" i="1"/>
  <c r="AY119" i="1"/>
  <c r="AW119" i="1"/>
  <c r="AX119" i="1" s="1"/>
  <c r="AV119" i="1"/>
  <c r="AF119" i="1"/>
  <c r="AB119" i="1"/>
  <c r="Z119" i="1"/>
  <c r="X119" i="1"/>
  <c r="V119" i="1"/>
  <c r="AD119" i="1" s="1"/>
  <c r="AZ118" i="1"/>
  <c r="AY118" i="1"/>
  <c r="AW118" i="1"/>
  <c r="AX118" i="1" s="1"/>
  <c r="AV118" i="1"/>
  <c r="AF118" i="1"/>
  <c r="AB118" i="1"/>
  <c r="Z118" i="1"/>
  <c r="X118" i="1"/>
  <c r="V118" i="1"/>
  <c r="AZ117" i="1"/>
  <c r="AY117" i="1"/>
  <c r="AW117" i="1"/>
  <c r="AX117" i="1" s="1"/>
  <c r="AV117" i="1"/>
  <c r="AF117" i="1"/>
  <c r="AB117" i="1"/>
  <c r="Z117" i="1"/>
  <c r="X117" i="1"/>
  <c r="AZ116" i="1"/>
  <c r="AY116" i="1"/>
  <c r="AW116" i="1"/>
  <c r="AX116" i="1" s="1"/>
  <c r="AV116" i="1"/>
  <c r="AF116" i="1"/>
  <c r="AB116" i="1"/>
  <c r="Z116" i="1"/>
  <c r="X116" i="1"/>
  <c r="V116" i="1"/>
  <c r="AZ115" i="1"/>
  <c r="AY115" i="1"/>
  <c r="AW115" i="1"/>
  <c r="AX115" i="1" s="1"/>
  <c r="AV115" i="1"/>
  <c r="AF115" i="1"/>
  <c r="AB115" i="1"/>
  <c r="Z115" i="1"/>
  <c r="X115" i="1"/>
  <c r="V115" i="1"/>
  <c r="AZ114" i="1"/>
  <c r="AY114" i="1"/>
  <c r="AW114" i="1"/>
  <c r="AX114" i="1" s="1"/>
  <c r="AV114" i="1"/>
  <c r="AF114" i="1"/>
  <c r="AB114" i="1"/>
  <c r="Z114" i="1"/>
  <c r="X114" i="1"/>
  <c r="V114" i="1"/>
  <c r="AZ113" i="1"/>
  <c r="AY113" i="1"/>
  <c r="AW113" i="1"/>
  <c r="AX113" i="1" s="1"/>
  <c r="AV113" i="1"/>
  <c r="AF113" i="1"/>
  <c r="AB113" i="1"/>
  <c r="Z113" i="1"/>
  <c r="X113" i="1"/>
  <c r="V113" i="1"/>
  <c r="AD113" i="1" s="1"/>
  <c r="AZ112" i="1"/>
  <c r="AY112" i="1"/>
  <c r="AW112" i="1"/>
  <c r="AX112" i="1" s="1"/>
  <c r="AV112" i="1"/>
  <c r="AF112" i="1"/>
  <c r="AB112" i="1"/>
  <c r="Z112" i="1"/>
  <c r="X112" i="1"/>
  <c r="V112" i="1"/>
  <c r="AZ111" i="1"/>
  <c r="AY111" i="1"/>
  <c r="AW111" i="1"/>
  <c r="AX111" i="1" s="1"/>
  <c r="AV111" i="1"/>
  <c r="AF111" i="1"/>
  <c r="AB111" i="1"/>
  <c r="Z111" i="1"/>
  <c r="X111" i="1"/>
  <c r="V111" i="1"/>
  <c r="AZ110" i="1"/>
  <c r="AY110" i="1"/>
  <c r="AW110" i="1"/>
  <c r="AX110" i="1" s="1"/>
  <c r="AV110" i="1"/>
  <c r="AF110" i="1"/>
  <c r="AB110" i="1"/>
  <c r="Z110" i="1"/>
  <c r="X110" i="1"/>
  <c r="V110" i="1"/>
  <c r="AZ109" i="1"/>
  <c r="AY109" i="1"/>
  <c r="AW109" i="1"/>
  <c r="AX109" i="1" s="1"/>
  <c r="AV109" i="1"/>
  <c r="AF109" i="1"/>
  <c r="AB109" i="1"/>
  <c r="Z109" i="1"/>
  <c r="X109" i="1"/>
  <c r="V109" i="1"/>
  <c r="AD109" i="1" s="1"/>
  <c r="AZ108" i="1"/>
  <c r="AY108" i="1"/>
  <c r="AW108" i="1"/>
  <c r="AX108" i="1" s="1"/>
  <c r="AV108" i="1"/>
  <c r="AF108" i="1"/>
  <c r="AB108" i="1"/>
  <c r="Z108" i="1"/>
  <c r="X108" i="1"/>
  <c r="V108" i="1"/>
  <c r="AC108" i="1" s="1"/>
  <c r="AD108" i="1" s="1"/>
  <c r="AZ107" i="1"/>
  <c r="AY107" i="1"/>
  <c r="AW107" i="1"/>
  <c r="AX107" i="1" s="1"/>
  <c r="AV107" i="1"/>
  <c r="AF107" i="1"/>
  <c r="AB107" i="1"/>
  <c r="Z107" i="1"/>
  <c r="X107" i="1"/>
  <c r="V107" i="1"/>
  <c r="AD107" i="1" s="1"/>
  <c r="AZ106" i="1"/>
  <c r="AY106" i="1"/>
  <c r="AW106" i="1"/>
  <c r="AX106" i="1" s="1"/>
  <c r="AV106" i="1"/>
  <c r="AF106" i="1"/>
  <c r="AB106" i="1"/>
  <c r="Z106" i="1"/>
  <c r="X106" i="1"/>
  <c r="V106" i="1"/>
  <c r="AZ105" i="1"/>
  <c r="AY105" i="1"/>
  <c r="AW105" i="1"/>
  <c r="AX105" i="1" s="1"/>
  <c r="AV105" i="1"/>
  <c r="AF105" i="1"/>
  <c r="AB105" i="1"/>
  <c r="Z105" i="1"/>
  <c r="X105" i="1"/>
  <c r="AZ104" i="1"/>
  <c r="AY104" i="1"/>
  <c r="AW104" i="1"/>
  <c r="AX104" i="1" s="1"/>
  <c r="AV104" i="1"/>
  <c r="AF104" i="1"/>
  <c r="AB104" i="1"/>
  <c r="Z104" i="1"/>
  <c r="X104" i="1"/>
  <c r="V104" i="1"/>
  <c r="AZ103" i="1"/>
  <c r="AY103" i="1"/>
  <c r="AW103" i="1"/>
  <c r="AX103" i="1" s="1"/>
  <c r="AV103" i="1"/>
  <c r="AF103" i="1"/>
  <c r="AB103" i="1"/>
  <c r="Z103" i="1"/>
  <c r="X103" i="1"/>
  <c r="V103" i="1"/>
  <c r="AZ102" i="1"/>
  <c r="AY102" i="1"/>
  <c r="AW102" i="1"/>
  <c r="AX102" i="1" s="1"/>
  <c r="AV102" i="1"/>
  <c r="AF102" i="1"/>
  <c r="AB102" i="1"/>
  <c r="Z102" i="1"/>
  <c r="X102" i="1"/>
  <c r="V102" i="1"/>
  <c r="AD102" i="1" s="1"/>
  <c r="AZ101" i="1"/>
  <c r="AY101" i="1"/>
  <c r="AW101" i="1"/>
  <c r="AX101" i="1" s="1"/>
  <c r="AV101" i="1"/>
  <c r="AF101" i="1"/>
  <c r="AB101" i="1"/>
  <c r="Z101" i="1"/>
  <c r="X101" i="1"/>
  <c r="V101" i="1"/>
  <c r="AD101" i="1" s="1"/>
  <c r="AZ100" i="1"/>
  <c r="AY100" i="1"/>
  <c r="AW100" i="1"/>
  <c r="AX100" i="1" s="1"/>
  <c r="AV100" i="1"/>
  <c r="AF100" i="1"/>
  <c r="AB100" i="1"/>
  <c r="Z100" i="1"/>
  <c r="X100" i="1"/>
  <c r="V100" i="1"/>
  <c r="AD100" i="1" s="1"/>
  <c r="AZ99" i="1"/>
  <c r="AY99" i="1"/>
  <c r="AW99" i="1"/>
  <c r="AX99" i="1" s="1"/>
  <c r="AV99" i="1"/>
  <c r="AF99" i="1"/>
  <c r="AB99" i="1"/>
  <c r="Z99" i="1"/>
  <c r="X99" i="1"/>
  <c r="V99" i="1"/>
  <c r="AD99" i="1" s="1"/>
  <c r="AZ98" i="1"/>
  <c r="AY98" i="1"/>
  <c r="AW98" i="1"/>
  <c r="AX98" i="1" s="1"/>
  <c r="AV98" i="1"/>
  <c r="AF98" i="1"/>
  <c r="AB98" i="1"/>
  <c r="Z98" i="1"/>
  <c r="X98" i="1"/>
  <c r="V98" i="1"/>
  <c r="AD98" i="1" s="1"/>
  <c r="AZ97" i="1"/>
  <c r="AY97" i="1"/>
  <c r="AW97" i="1"/>
  <c r="AX97" i="1" s="1"/>
  <c r="AV97" i="1"/>
  <c r="AF97" i="1"/>
  <c r="AB97" i="1"/>
  <c r="Z97" i="1"/>
  <c r="X97" i="1"/>
  <c r="V97" i="1"/>
  <c r="AD97" i="1" s="1"/>
  <c r="AZ96" i="1"/>
  <c r="AY96" i="1"/>
  <c r="AW96" i="1"/>
  <c r="AX96" i="1" s="1"/>
  <c r="AV96" i="1"/>
  <c r="AF96" i="1"/>
  <c r="AB96" i="1"/>
  <c r="Z96" i="1"/>
  <c r="X96" i="1"/>
  <c r="V96" i="1"/>
  <c r="AZ95" i="1"/>
  <c r="AY95" i="1"/>
  <c r="AW95" i="1"/>
  <c r="AX95" i="1" s="1"/>
  <c r="AV95" i="1"/>
  <c r="AF95" i="1"/>
  <c r="AB95" i="1"/>
  <c r="Z95" i="1"/>
  <c r="X95" i="1"/>
  <c r="AZ94" i="1"/>
  <c r="AY94" i="1"/>
  <c r="AW94" i="1"/>
  <c r="AX94" i="1" s="1"/>
  <c r="AV94" i="1"/>
  <c r="AF94" i="1"/>
  <c r="AB94" i="1"/>
  <c r="Z94" i="1"/>
  <c r="X94" i="1"/>
  <c r="AZ93" i="1"/>
  <c r="AY93" i="1"/>
  <c r="AW93" i="1"/>
  <c r="AX93" i="1" s="1"/>
  <c r="AV93" i="1"/>
  <c r="AF93" i="1"/>
  <c r="AB93" i="1"/>
  <c r="Z93" i="1"/>
  <c r="X93" i="1"/>
  <c r="V93" i="1"/>
  <c r="AZ92" i="1"/>
  <c r="AY92" i="1"/>
  <c r="AW92" i="1"/>
  <c r="AX92" i="1" s="1"/>
  <c r="AV92" i="1"/>
  <c r="AF92" i="1"/>
  <c r="Z92" i="1"/>
  <c r="X92" i="1"/>
  <c r="V92" i="1"/>
  <c r="AZ91" i="1"/>
  <c r="AY91" i="1"/>
  <c r="AW91" i="1"/>
  <c r="AX91" i="1" s="1"/>
  <c r="AV91" i="1"/>
  <c r="AF91" i="1"/>
  <c r="AB91" i="1"/>
  <c r="Z91" i="1"/>
  <c r="X91" i="1"/>
  <c r="V91" i="1"/>
  <c r="AD91" i="1" s="1"/>
  <c r="AZ90" i="1"/>
  <c r="AY90" i="1"/>
  <c r="AW90" i="1"/>
  <c r="AX90" i="1" s="1"/>
  <c r="AV90" i="1"/>
  <c r="AF90" i="1"/>
  <c r="AB90" i="1"/>
  <c r="Z90" i="1"/>
  <c r="X90" i="1"/>
  <c r="V90" i="1"/>
  <c r="AD90" i="1" s="1"/>
  <c r="AZ89" i="1"/>
  <c r="AY89" i="1"/>
  <c r="AW89" i="1"/>
  <c r="AX89" i="1" s="1"/>
  <c r="AV89" i="1"/>
  <c r="AF89" i="1"/>
  <c r="AB89" i="1"/>
  <c r="Z89" i="1"/>
  <c r="X89" i="1"/>
  <c r="V89" i="1"/>
  <c r="AZ88" i="1"/>
  <c r="AY88" i="1"/>
  <c r="AW88" i="1"/>
  <c r="AX88" i="1" s="1"/>
  <c r="AV88" i="1"/>
  <c r="AF88" i="1"/>
  <c r="AB88" i="1"/>
  <c r="Z88" i="1"/>
  <c r="X88" i="1"/>
  <c r="V88" i="1"/>
  <c r="AZ87" i="1"/>
  <c r="AY87" i="1"/>
  <c r="AW87" i="1"/>
  <c r="AX87" i="1" s="1"/>
  <c r="AV87" i="1"/>
  <c r="AF87" i="1"/>
  <c r="AB87" i="1"/>
  <c r="Z87" i="1"/>
  <c r="X87" i="1"/>
  <c r="V87" i="1"/>
  <c r="AD87" i="1" s="1"/>
  <c r="AZ86" i="1"/>
  <c r="AY86" i="1"/>
  <c r="AW86" i="1"/>
  <c r="AX86" i="1" s="1"/>
  <c r="AV86" i="1"/>
  <c r="AF86" i="1"/>
  <c r="AB86" i="1"/>
  <c r="Z86" i="1"/>
  <c r="X86" i="1"/>
  <c r="V86" i="1"/>
  <c r="AZ85" i="1"/>
  <c r="AY85" i="1"/>
  <c r="AW85" i="1"/>
  <c r="AX85" i="1" s="1"/>
  <c r="AV85" i="1"/>
  <c r="AF85" i="1"/>
  <c r="AB85" i="1"/>
  <c r="Z85" i="1"/>
  <c r="X85" i="1"/>
  <c r="AZ84" i="1"/>
  <c r="AY84" i="1"/>
  <c r="AW84" i="1"/>
  <c r="AX84" i="1" s="1"/>
  <c r="AV84" i="1"/>
  <c r="AF84" i="1"/>
  <c r="AB84" i="1"/>
  <c r="Z84" i="1"/>
  <c r="X84" i="1"/>
  <c r="AZ83" i="1"/>
  <c r="AY83" i="1"/>
  <c r="AW83" i="1"/>
  <c r="AX83" i="1" s="1"/>
  <c r="AV83" i="1"/>
  <c r="AF83" i="1"/>
  <c r="AB83" i="1"/>
  <c r="Z83" i="1"/>
  <c r="X83" i="1"/>
  <c r="V83" i="1"/>
  <c r="AZ82" i="1"/>
  <c r="AY82" i="1"/>
  <c r="AW82" i="1"/>
  <c r="AX82" i="1" s="1"/>
  <c r="AV82" i="1"/>
  <c r="AF82" i="1"/>
  <c r="AB82" i="1"/>
  <c r="Z82" i="1"/>
  <c r="X82" i="1"/>
  <c r="V82" i="1"/>
  <c r="AC82" i="1" s="1"/>
  <c r="AD82" i="1" s="1"/>
  <c r="AZ81" i="1"/>
  <c r="AY81" i="1"/>
  <c r="AW81" i="1"/>
  <c r="AX81" i="1" s="1"/>
  <c r="AV81" i="1"/>
  <c r="AF81" i="1"/>
  <c r="AB81" i="1"/>
  <c r="Z81" i="1"/>
  <c r="X81" i="1"/>
  <c r="V81" i="1"/>
  <c r="AD81" i="1" s="1"/>
  <c r="AZ80" i="1"/>
  <c r="AY80" i="1"/>
  <c r="AW80" i="1"/>
  <c r="AX80" i="1" s="1"/>
  <c r="AV80" i="1"/>
  <c r="AF80" i="1"/>
  <c r="AB80" i="1"/>
  <c r="Z80" i="1"/>
  <c r="X80" i="1"/>
  <c r="V80" i="1"/>
  <c r="AD80" i="1" s="1"/>
  <c r="AZ79" i="1"/>
  <c r="AY79" i="1"/>
  <c r="AW79" i="1"/>
  <c r="AX79" i="1" s="1"/>
  <c r="AV79" i="1"/>
  <c r="AF79" i="1"/>
  <c r="AB79" i="1"/>
  <c r="Z79" i="1"/>
  <c r="X79" i="1"/>
  <c r="V79" i="1"/>
  <c r="AZ78" i="1"/>
  <c r="AY78" i="1"/>
  <c r="AW78" i="1"/>
  <c r="AX78" i="1" s="1"/>
  <c r="AV78" i="1"/>
  <c r="AF78" i="1"/>
  <c r="AB78" i="1"/>
  <c r="Z78" i="1"/>
  <c r="X78" i="1"/>
  <c r="V78" i="1"/>
  <c r="AC78" i="1" s="1"/>
  <c r="AD78" i="1" s="1"/>
  <c r="AZ77" i="1"/>
  <c r="AY77" i="1"/>
  <c r="AW77" i="1"/>
  <c r="AX77" i="1" s="1"/>
  <c r="AV77" i="1"/>
  <c r="AF77" i="1"/>
  <c r="AB77" i="1"/>
  <c r="Z77" i="1"/>
  <c r="X77" i="1"/>
  <c r="V77" i="1"/>
  <c r="AZ76" i="1"/>
  <c r="AY76" i="1"/>
  <c r="AW76" i="1"/>
  <c r="AX76" i="1" s="1"/>
  <c r="AV76" i="1"/>
  <c r="AF76" i="1"/>
  <c r="AB76" i="1"/>
  <c r="Z76" i="1"/>
  <c r="X76" i="1"/>
  <c r="V76" i="1"/>
  <c r="AC76" i="1" s="1"/>
  <c r="AD76" i="1" s="1"/>
  <c r="AZ75" i="1"/>
  <c r="AY75" i="1"/>
  <c r="AW75" i="1"/>
  <c r="AX75" i="1" s="1"/>
  <c r="AV75" i="1"/>
  <c r="AF75" i="1"/>
  <c r="AB75" i="1"/>
  <c r="Z75" i="1"/>
  <c r="X75" i="1"/>
  <c r="V75" i="1"/>
  <c r="AZ74" i="1"/>
  <c r="AY74" i="1"/>
  <c r="AW74" i="1"/>
  <c r="AX74" i="1" s="1"/>
  <c r="AV74" i="1"/>
  <c r="AF74" i="1"/>
  <c r="AB74" i="1"/>
  <c r="Z74" i="1"/>
  <c r="X74" i="1"/>
  <c r="V74" i="1"/>
  <c r="AZ73" i="1"/>
  <c r="AY73" i="1"/>
  <c r="AW73" i="1"/>
  <c r="AX73" i="1" s="1"/>
  <c r="AV73" i="1"/>
  <c r="AF73" i="1"/>
  <c r="AB73" i="1"/>
  <c r="Z73" i="1"/>
  <c r="X73" i="1"/>
  <c r="V73" i="1"/>
  <c r="AZ72" i="1"/>
  <c r="AY72" i="1"/>
  <c r="AW72" i="1"/>
  <c r="AX72" i="1" s="1"/>
  <c r="AV72" i="1"/>
  <c r="AF72" i="1"/>
  <c r="AB72" i="1"/>
  <c r="Z72" i="1"/>
  <c r="X72" i="1"/>
  <c r="V72" i="1"/>
  <c r="AC72" i="1" s="1"/>
  <c r="AD72" i="1" s="1"/>
  <c r="AZ71" i="1"/>
  <c r="AY71" i="1"/>
  <c r="AW71" i="1"/>
  <c r="AX71" i="1" s="1"/>
  <c r="AV71" i="1"/>
  <c r="AF71" i="1"/>
  <c r="AB71" i="1"/>
  <c r="Z71" i="1"/>
  <c r="X71" i="1"/>
  <c r="V71" i="1"/>
  <c r="AD71" i="1" s="1"/>
  <c r="AZ70" i="1"/>
  <c r="AY70" i="1"/>
  <c r="AW70" i="1"/>
  <c r="AX70" i="1" s="1"/>
  <c r="AV70" i="1"/>
  <c r="AF70" i="1"/>
  <c r="AB70" i="1"/>
  <c r="Z70" i="1"/>
  <c r="X70" i="1"/>
  <c r="V70" i="1"/>
  <c r="AZ69" i="1"/>
  <c r="AY69" i="1"/>
  <c r="AW69" i="1"/>
  <c r="AX69" i="1" s="1"/>
  <c r="AV69" i="1"/>
  <c r="AF69" i="1"/>
  <c r="AB69" i="1"/>
  <c r="Z69" i="1"/>
  <c r="X69" i="1"/>
  <c r="V69" i="1"/>
  <c r="AD69" i="1" s="1"/>
  <c r="AZ68" i="1"/>
  <c r="AY68" i="1"/>
  <c r="AW68" i="1"/>
  <c r="AX68" i="1" s="1"/>
  <c r="AV68" i="1"/>
  <c r="AF68" i="1"/>
  <c r="AB68" i="1"/>
  <c r="Z68" i="1"/>
  <c r="X68" i="1"/>
  <c r="V68" i="1"/>
  <c r="AZ67" i="1"/>
  <c r="AY67" i="1"/>
  <c r="AW67" i="1"/>
  <c r="AX67" i="1" s="1"/>
  <c r="AV67" i="1"/>
  <c r="AF67" i="1"/>
  <c r="AB67" i="1"/>
  <c r="Z67" i="1"/>
  <c r="X67" i="1"/>
  <c r="V67" i="1"/>
  <c r="AZ66" i="1"/>
  <c r="AY66" i="1"/>
  <c r="AW66" i="1"/>
  <c r="AX66" i="1" s="1"/>
  <c r="AV66" i="1"/>
  <c r="AF66" i="1"/>
  <c r="AB66" i="1"/>
  <c r="Z66" i="1"/>
  <c r="X66" i="1"/>
  <c r="V66" i="1"/>
  <c r="AD66" i="1" s="1"/>
  <c r="AZ65" i="1"/>
  <c r="AY65" i="1"/>
  <c r="AW65" i="1"/>
  <c r="AX65" i="1" s="1"/>
  <c r="AV65" i="1"/>
  <c r="AF65" i="1"/>
  <c r="AB65" i="1"/>
  <c r="Z65" i="1"/>
  <c r="X65" i="1"/>
  <c r="V65" i="1"/>
  <c r="AZ64" i="1"/>
  <c r="AY64" i="1"/>
  <c r="AW64" i="1"/>
  <c r="AX64" i="1" s="1"/>
  <c r="AV64" i="1"/>
  <c r="AF64" i="1"/>
  <c r="AB64" i="1"/>
  <c r="Z64" i="1"/>
  <c r="X64" i="1"/>
  <c r="V64" i="1"/>
  <c r="AZ63" i="1"/>
  <c r="AY63" i="1"/>
  <c r="AW63" i="1"/>
  <c r="AX63" i="1" s="1"/>
  <c r="AV63" i="1"/>
  <c r="AF63" i="1"/>
  <c r="AB63" i="1"/>
  <c r="Z63" i="1"/>
  <c r="X63" i="1"/>
  <c r="V63" i="1"/>
  <c r="AZ62" i="1"/>
  <c r="AY62" i="1"/>
  <c r="AW62" i="1"/>
  <c r="AX62" i="1" s="1"/>
  <c r="AV62" i="1"/>
  <c r="AF62" i="1"/>
  <c r="AB62" i="1"/>
  <c r="Z62" i="1"/>
  <c r="X62" i="1"/>
  <c r="V62" i="1"/>
  <c r="AZ61" i="1"/>
  <c r="BA61" i="1" s="1"/>
  <c r="AY61" i="1"/>
  <c r="AW61" i="1"/>
  <c r="AX61" i="1" s="1"/>
  <c r="AV61" i="1"/>
  <c r="AF61" i="1"/>
  <c r="AB61" i="1"/>
  <c r="Z61" i="1"/>
  <c r="X61" i="1"/>
  <c r="V61" i="1"/>
  <c r="AD61" i="1" s="1"/>
  <c r="AZ60" i="1"/>
  <c r="BA60" i="1" s="1"/>
  <c r="AY60" i="1"/>
  <c r="AW60" i="1"/>
  <c r="AX60" i="1" s="1"/>
  <c r="AV60" i="1"/>
  <c r="AF60" i="1"/>
  <c r="AB60" i="1"/>
  <c r="Z60" i="1"/>
  <c r="X60" i="1"/>
  <c r="V60" i="1"/>
  <c r="AD60" i="1" s="1"/>
  <c r="AZ59" i="1"/>
  <c r="BA59" i="1" s="1"/>
  <c r="AY59" i="1"/>
  <c r="AW59" i="1"/>
  <c r="AX59" i="1" s="1"/>
  <c r="AV59" i="1"/>
  <c r="AF59" i="1"/>
  <c r="AB59" i="1"/>
  <c r="Z59" i="1"/>
  <c r="X59" i="1"/>
  <c r="V59" i="1"/>
  <c r="AZ58" i="1"/>
  <c r="BA58" i="1" s="1"/>
  <c r="AY58" i="1"/>
  <c r="AW58" i="1"/>
  <c r="AX58" i="1" s="1"/>
  <c r="AV58" i="1"/>
  <c r="AF58" i="1"/>
  <c r="AB58" i="1"/>
  <c r="Z58" i="1"/>
  <c r="X58" i="1"/>
  <c r="V58" i="1"/>
  <c r="AZ57" i="1"/>
  <c r="AY57" i="1"/>
  <c r="AW57" i="1"/>
  <c r="AX57" i="1" s="1"/>
  <c r="AV57" i="1"/>
  <c r="AF57" i="1"/>
  <c r="AB57" i="1"/>
  <c r="Z57" i="1"/>
  <c r="X57" i="1"/>
  <c r="V57" i="1"/>
  <c r="AZ56" i="1"/>
  <c r="BA56" i="1" s="1"/>
  <c r="AY56" i="1"/>
  <c r="AW56" i="1"/>
  <c r="AX56" i="1" s="1"/>
  <c r="AV56" i="1"/>
  <c r="AF56" i="1"/>
  <c r="AB56" i="1"/>
  <c r="Z56" i="1"/>
  <c r="X56" i="1"/>
  <c r="V56" i="1"/>
  <c r="AZ55" i="1"/>
  <c r="BA55" i="1" s="1"/>
  <c r="AY55" i="1"/>
  <c r="AW55" i="1"/>
  <c r="AX55" i="1" s="1"/>
  <c r="AV55" i="1"/>
  <c r="AF55" i="1"/>
  <c r="AB55" i="1"/>
  <c r="Z55" i="1"/>
  <c r="X55" i="1"/>
  <c r="V55" i="1"/>
  <c r="AD55" i="1" s="1"/>
  <c r="AZ54" i="1"/>
  <c r="BA54" i="1" s="1"/>
  <c r="AY54" i="1"/>
  <c r="AW54" i="1"/>
  <c r="AX54" i="1" s="1"/>
  <c r="AV54" i="1"/>
  <c r="AF54" i="1"/>
  <c r="AB54" i="1"/>
  <c r="Z54" i="1"/>
  <c r="X54" i="1"/>
  <c r="AZ53" i="1"/>
  <c r="BA53" i="1" s="1"/>
  <c r="AY53" i="1"/>
  <c r="AW53" i="1"/>
  <c r="AX53" i="1" s="1"/>
  <c r="AV53" i="1"/>
  <c r="AF53" i="1"/>
  <c r="AB53" i="1"/>
  <c r="Z53" i="1"/>
  <c r="X53" i="1"/>
  <c r="AZ52" i="1"/>
  <c r="BA52" i="1" s="1"/>
  <c r="AY52" i="1"/>
  <c r="AW52" i="1"/>
  <c r="AX52" i="1" s="1"/>
  <c r="AV52" i="1"/>
  <c r="AF52" i="1"/>
  <c r="AB52" i="1"/>
  <c r="Z52" i="1"/>
  <c r="X52" i="1"/>
  <c r="V52" i="1"/>
  <c r="AZ51" i="1"/>
  <c r="BA51" i="1" s="1"/>
  <c r="AY51" i="1"/>
  <c r="AW51" i="1"/>
  <c r="AX51" i="1" s="1"/>
  <c r="AV51" i="1"/>
  <c r="AF51" i="1"/>
  <c r="AB51" i="1"/>
  <c r="Z51" i="1"/>
  <c r="X51" i="1"/>
  <c r="V51" i="1"/>
  <c r="AZ50" i="1"/>
  <c r="BA50" i="1" s="1"/>
  <c r="AY50" i="1"/>
  <c r="AW50" i="1"/>
  <c r="AX50" i="1" s="1"/>
  <c r="AV50" i="1"/>
  <c r="AF50" i="1"/>
  <c r="AB50" i="1"/>
  <c r="Z50" i="1"/>
  <c r="X50" i="1"/>
  <c r="V50" i="1"/>
  <c r="AD50" i="1" s="1"/>
  <c r="AZ49" i="1"/>
  <c r="BA49" i="1" s="1"/>
  <c r="AY49" i="1"/>
  <c r="AW49" i="1"/>
  <c r="AX49" i="1" s="1"/>
  <c r="AV49" i="1"/>
  <c r="AF49" i="1"/>
  <c r="AB49" i="1"/>
  <c r="Z49" i="1"/>
  <c r="X49" i="1"/>
  <c r="V49" i="1"/>
  <c r="AD49" i="1" s="1"/>
  <c r="AZ48" i="1"/>
  <c r="BA48" i="1" s="1"/>
  <c r="AY48" i="1"/>
  <c r="AW48" i="1"/>
  <c r="AX48" i="1" s="1"/>
  <c r="AV48" i="1"/>
  <c r="AF48" i="1"/>
  <c r="AB48" i="1"/>
  <c r="Z48" i="1"/>
  <c r="X48" i="1"/>
  <c r="V48" i="1"/>
  <c r="AD48" i="1" s="1"/>
  <c r="AZ47" i="1"/>
  <c r="BA47" i="1" s="1"/>
  <c r="AY47" i="1"/>
  <c r="AW47" i="1"/>
  <c r="AX47" i="1" s="1"/>
  <c r="AV47" i="1"/>
  <c r="AF47" i="1"/>
  <c r="AB47" i="1"/>
  <c r="Z47" i="1"/>
  <c r="X47" i="1"/>
  <c r="AZ46" i="1"/>
  <c r="BA46" i="1" s="1"/>
  <c r="AY46" i="1"/>
  <c r="AW46" i="1"/>
  <c r="AX46" i="1" s="1"/>
  <c r="AV46" i="1"/>
  <c r="AF46" i="1"/>
  <c r="AB46" i="1"/>
  <c r="Z46" i="1"/>
  <c r="X46" i="1"/>
  <c r="V46" i="1"/>
  <c r="AC46" i="1" s="1"/>
  <c r="AD46" i="1" s="1"/>
  <c r="AZ45" i="1"/>
  <c r="BA45" i="1" s="1"/>
  <c r="AY45" i="1"/>
  <c r="AW45" i="1"/>
  <c r="AX45" i="1" s="1"/>
  <c r="AV45" i="1"/>
  <c r="AF45" i="1"/>
  <c r="AB45" i="1"/>
  <c r="Z45" i="1"/>
  <c r="X45" i="1"/>
  <c r="V45" i="1"/>
  <c r="AZ44" i="1"/>
  <c r="BA44" i="1" s="1"/>
  <c r="AY44" i="1"/>
  <c r="AW44" i="1"/>
  <c r="AX44" i="1" s="1"/>
  <c r="AV44" i="1"/>
  <c r="AF44" i="1"/>
  <c r="AB44" i="1"/>
  <c r="Z44" i="1"/>
  <c r="X44" i="1"/>
  <c r="V44" i="1"/>
  <c r="AC44" i="1" s="1"/>
  <c r="AD44" i="1" s="1"/>
  <c r="AZ43" i="1"/>
  <c r="BA43" i="1" s="1"/>
  <c r="AY43" i="1"/>
  <c r="AW43" i="1"/>
  <c r="AX43" i="1" s="1"/>
  <c r="AV43" i="1"/>
  <c r="AF43" i="1"/>
  <c r="AB43" i="1"/>
  <c r="Z43" i="1"/>
  <c r="X43" i="1"/>
  <c r="V43" i="1"/>
  <c r="AZ42" i="1"/>
  <c r="BA42" i="1" s="1"/>
  <c r="AY42" i="1"/>
  <c r="AW42" i="1"/>
  <c r="AX42" i="1" s="1"/>
  <c r="AV42" i="1"/>
  <c r="AF42" i="1"/>
  <c r="AB42" i="1"/>
  <c r="Z42" i="1"/>
  <c r="X42" i="1"/>
  <c r="V42" i="1"/>
  <c r="AD42" i="1" s="1"/>
  <c r="AZ41" i="1"/>
  <c r="BA41" i="1" s="1"/>
  <c r="AY41" i="1"/>
  <c r="AW41" i="1"/>
  <c r="AX41" i="1" s="1"/>
  <c r="AV41" i="1"/>
  <c r="AF41" i="1"/>
  <c r="AB41" i="1"/>
  <c r="Z41" i="1"/>
  <c r="X41" i="1"/>
  <c r="V41" i="1"/>
  <c r="AZ40" i="1"/>
  <c r="BA40" i="1" s="1"/>
  <c r="AY40" i="1"/>
  <c r="AW40" i="1"/>
  <c r="AX40" i="1" s="1"/>
  <c r="AV40" i="1"/>
  <c r="AF40" i="1"/>
  <c r="AB40" i="1"/>
  <c r="Z40" i="1"/>
  <c r="X40" i="1"/>
  <c r="V40" i="1"/>
  <c r="AZ39" i="1"/>
  <c r="BA39" i="1" s="1"/>
  <c r="AY39" i="1"/>
  <c r="AW39" i="1"/>
  <c r="AX39" i="1" s="1"/>
  <c r="AV39" i="1"/>
  <c r="AF39" i="1"/>
  <c r="AB39" i="1"/>
  <c r="Z39" i="1"/>
  <c r="X39" i="1"/>
  <c r="V39" i="1"/>
  <c r="AD39" i="1" s="1"/>
  <c r="AZ38" i="1"/>
  <c r="BA38" i="1" s="1"/>
  <c r="AY38" i="1"/>
  <c r="AW38" i="1"/>
  <c r="AX38" i="1" s="1"/>
  <c r="AV38" i="1"/>
  <c r="AF38" i="1"/>
  <c r="AB38" i="1"/>
  <c r="Z38" i="1"/>
  <c r="X38" i="1"/>
  <c r="V38" i="1"/>
  <c r="AZ37" i="1"/>
  <c r="BA37" i="1" s="1"/>
  <c r="AY37" i="1"/>
  <c r="AW37" i="1"/>
  <c r="AX37" i="1" s="1"/>
  <c r="AV37" i="1"/>
  <c r="AF37" i="1"/>
  <c r="AB37" i="1"/>
  <c r="Z37" i="1"/>
  <c r="X37" i="1"/>
  <c r="V37" i="1"/>
  <c r="AC37" i="1" s="1"/>
  <c r="AD37" i="1" s="1"/>
  <c r="AZ36" i="1"/>
  <c r="BA36" i="1" s="1"/>
  <c r="AY36" i="1"/>
  <c r="AW36" i="1"/>
  <c r="AX36" i="1" s="1"/>
  <c r="AV36" i="1"/>
  <c r="AF36" i="1"/>
  <c r="AB36" i="1"/>
  <c r="Z36" i="1"/>
  <c r="X36" i="1"/>
  <c r="V36" i="1"/>
  <c r="AC36" i="1" s="1"/>
  <c r="AD36" i="1" s="1"/>
  <c r="AZ35" i="1"/>
  <c r="BA35" i="1" s="1"/>
  <c r="AY35" i="1"/>
  <c r="AW35" i="1"/>
  <c r="AX35" i="1" s="1"/>
  <c r="AV35" i="1"/>
  <c r="AF35" i="1"/>
  <c r="AB35" i="1"/>
  <c r="Z35" i="1"/>
  <c r="X35" i="1"/>
  <c r="V35" i="1"/>
  <c r="AZ34" i="1"/>
  <c r="BA34" i="1" s="1"/>
  <c r="AY34" i="1"/>
  <c r="AW34" i="1"/>
  <c r="AX34" i="1" s="1"/>
  <c r="AV34" i="1"/>
  <c r="AF34" i="1"/>
  <c r="AB34" i="1"/>
  <c r="Z34" i="1"/>
  <c r="X34" i="1"/>
  <c r="V34" i="1"/>
  <c r="AZ33" i="1"/>
  <c r="BA33" i="1" s="1"/>
  <c r="AY33" i="1"/>
  <c r="AW33" i="1"/>
  <c r="AX33" i="1" s="1"/>
  <c r="AV33" i="1"/>
  <c r="AF33" i="1"/>
  <c r="AB33" i="1"/>
  <c r="Z33" i="1"/>
  <c r="X33" i="1"/>
  <c r="AZ32" i="1"/>
  <c r="BA32" i="1" s="1"/>
  <c r="AY32" i="1"/>
  <c r="AW32" i="1"/>
  <c r="AX32" i="1" s="1"/>
  <c r="AV32" i="1"/>
  <c r="AF32" i="1"/>
  <c r="AB32" i="1"/>
  <c r="Z32" i="1"/>
  <c r="X32" i="1"/>
  <c r="V32" i="1"/>
  <c r="AZ31" i="1"/>
  <c r="BA31" i="1" s="1"/>
  <c r="AY31" i="1"/>
  <c r="AW31" i="1"/>
  <c r="AX31" i="1" s="1"/>
  <c r="AV31" i="1"/>
  <c r="AF31" i="1"/>
  <c r="AB31" i="1"/>
  <c r="Z31" i="1"/>
  <c r="X31" i="1"/>
  <c r="V31" i="1"/>
  <c r="AD31" i="1" s="1"/>
  <c r="AZ30" i="1"/>
  <c r="BA30" i="1" s="1"/>
  <c r="AY30" i="1"/>
  <c r="AW30" i="1"/>
  <c r="AX30" i="1" s="1"/>
  <c r="AV30" i="1"/>
  <c r="AF30" i="1"/>
  <c r="AB30" i="1"/>
  <c r="Z30" i="1"/>
  <c r="X30" i="1"/>
  <c r="V30" i="1"/>
  <c r="AZ29" i="1"/>
  <c r="BA29" i="1" s="1"/>
  <c r="AY29" i="1"/>
  <c r="AW29" i="1"/>
  <c r="AX29" i="1" s="1"/>
  <c r="AV29" i="1"/>
  <c r="AF29" i="1"/>
  <c r="AB29" i="1"/>
  <c r="Z29" i="1"/>
  <c r="X29" i="1"/>
  <c r="V29" i="1"/>
  <c r="AZ28" i="1"/>
  <c r="BA28" i="1" s="1"/>
  <c r="AY28" i="1"/>
  <c r="AW28" i="1"/>
  <c r="AX28" i="1" s="1"/>
  <c r="AV28" i="1"/>
  <c r="AF28" i="1"/>
  <c r="AB28" i="1"/>
  <c r="Z28" i="1"/>
  <c r="X28" i="1"/>
  <c r="V28" i="1"/>
  <c r="AC28" i="1" s="1"/>
  <c r="AD28" i="1" s="1"/>
  <c r="AZ27" i="1"/>
  <c r="BA27" i="1" s="1"/>
  <c r="AY27" i="1"/>
  <c r="AW27" i="1"/>
  <c r="AX27" i="1" s="1"/>
  <c r="AV27" i="1"/>
  <c r="AF27" i="1"/>
  <c r="AB27" i="1"/>
  <c r="Z27" i="1"/>
  <c r="X27" i="1"/>
  <c r="AZ26" i="1"/>
  <c r="BA26" i="1" s="1"/>
  <c r="AY26" i="1"/>
  <c r="AW26" i="1"/>
  <c r="AX26" i="1" s="1"/>
  <c r="AV26" i="1"/>
  <c r="AF26" i="1"/>
  <c r="AB26" i="1"/>
  <c r="Z26" i="1"/>
  <c r="X26" i="1"/>
  <c r="V26" i="1"/>
  <c r="AZ25" i="1"/>
  <c r="BA25" i="1" s="1"/>
  <c r="AY25" i="1"/>
  <c r="AW25" i="1"/>
  <c r="AX25" i="1" s="1"/>
  <c r="AV25" i="1"/>
  <c r="AF25" i="1"/>
  <c r="AB25" i="1"/>
  <c r="Z25" i="1"/>
  <c r="X25" i="1"/>
  <c r="AZ24" i="1"/>
  <c r="BA24" i="1" s="1"/>
  <c r="AY24" i="1"/>
  <c r="AW24" i="1"/>
  <c r="AX24" i="1" s="1"/>
  <c r="AV24" i="1"/>
  <c r="AF24" i="1"/>
  <c r="AB24" i="1"/>
  <c r="Z24" i="1"/>
  <c r="X24" i="1"/>
  <c r="V24" i="1"/>
  <c r="AC24" i="1" s="1"/>
  <c r="AD24" i="1" s="1"/>
  <c r="AZ23" i="1"/>
  <c r="BA23" i="1" s="1"/>
  <c r="AY23" i="1"/>
  <c r="AW23" i="1"/>
  <c r="AX23" i="1" s="1"/>
  <c r="AV23" i="1"/>
  <c r="AF23" i="1"/>
  <c r="AB23" i="1"/>
  <c r="Z23" i="1"/>
  <c r="X23" i="1"/>
  <c r="V23" i="1"/>
  <c r="AZ22" i="1"/>
  <c r="BA22" i="1" s="1"/>
  <c r="AY22" i="1"/>
  <c r="AW22" i="1"/>
  <c r="AX22" i="1" s="1"/>
  <c r="AV22" i="1"/>
  <c r="AF22" i="1"/>
  <c r="AB22" i="1"/>
  <c r="Z22" i="1"/>
  <c r="X22" i="1"/>
  <c r="V22" i="1"/>
  <c r="AZ21" i="1"/>
  <c r="BA21" i="1" s="1"/>
  <c r="AY21" i="1"/>
  <c r="AW21" i="1"/>
  <c r="AX21" i="1" s="1"/>
  <c r="AV21" i="1"/>
  <c r="AF21" i="1"/>
  <c r="AB21" i="1"/>
  <c r="Z21" i="1"/>
  <c r="X21" i="1"/>
  <c r="V21" i="1"/>
  <c r="AD21" i="1" s="1"/>
  <c r="AZ20" i="1"/>
  <c r="BA20" i="1" s="1"/>
  <c r="AY20" i="1"/>
  <c r="AW20" i="1"/>
  <c r="AX20" i="1" s="1"/>
  <c r="AV20" i="1"/>
  <c r="AF20" i="1"/>
  <c r="AB20" i="1"/>
  <c r="Z20" i="1"/>
  <c r="X20" i="1"/>
  <c r="V20" i="1"/>
  <c r="AD20" i="1" s="1"/>
  <c r="AZ19" i="1"/>
  <c r="BA19" i="1" s="1"/>
  <c r="AY19" i="1"/>
  <c r="AW19" i="1"/>
  <c r="AX19" i="1" s="1"/>
  <c r="AV19" i="1"/>
  <c r="AF19" i="1"/>
  <c r="AB19" i="1"/>
  <c r="Z19" i="1"/>
  <c r="X19" i="1"/>
  <c r="V19" i="1"/>
  <c r="AD19" i="1" s="1"/>
  <c r="AZ18" i="1"/>
  <c r="BA18" i="1" s="1"/>
  <c r="AY18" i="1"/>
  <c r="AW18" i="1"/>
  <c r="AX18" i="1" s="1"/>
  <c r="AV18" i="1"/>
  <c r="AF18" i="1"/>
  <c r="AB18" i="1"/>
  <c r="Z18" i="1"/>
  <c r="X18" i="1"/>
  <c r="V18" i="1"/>
  <c r="AD18" i="1" s="1"/>
  <c r="AZ17" i="1"/>
  <c r="BA17" i="1" s="1"/>
  <c r="AY17" i="1"/>
  <c r="AW17" i="1"/>
  <c r="AX17" i="1" s="1"/>
  <c r="AV17" i="1"/>
  <c r="AF17" i="1"/>
  <c r="AB17" i="1"/>
  <c r="Z17" i="1"/>
  <c r="X17" i="1"/>
  <c r="V17" i="1"/>
  <c r="AZ16" i="1"/>
  <c r="BA16" i="1" s="1"/>
  <c r="AY16" i="1"/>
  <c r="AW16" i="1"/>
  <c r="AX16" i="1" s="1"/>
  <c r="AV16" i="1"/>
  <c r="AF16" i="1"/>
  <c r="AB16" i="1"/>
  <c r="Z16" i="1"/>
  <c r="X16" i="1"/>
  <c r="V16" i="1"/>
  <c r="AZ15" i="1"/>
  <c r="BA15" i="1" s="1"/>
  <c r="AY15" i="1"/>
  <c r="AW15" i="1"/>
  <c r="AX15" i="1" s="1"/>
  <c r="AV15" i="1"/>
  <c r="AF15" i="1"/>
  <c r="AB15" i="1"/>
  <c r="Z15" i="1"/>
  <c r="X15" i="1"/>
  <c r="V15" i="1"/>
  <c r="AZ14" i="1"/>
  <c r="BA14" i="1" s="1"/>
  <c r="AY14" i="1"/>
  <c r="AW14" i="1"/>
  <c r="AX14" i="1" s="1"/>
  <c r="AV14" i="1"/>
  <c r="AF14" i="1"/>
  <c r="AB14" i="1"/>
  <c r="Z14" i="1"/>
  <c r="X14" i="1"/>
  <c r="V14" i="1"/>
  <c r="AZ13" i="1"/>
  <c r="BA13" i="1" s="1"/>
  <c r="AY13" i="1"/>
  <c r="AW13" i="1"/>
  <c r="AX13" i="1" s="1"/>
  <c r="AV13" i="1"/>
  <c r="AF13" i="1"/>
  <c r="AB13" i="1"/>
  <c r="Z13" i="1"/>
  <c r="X13" i="1"/>
  <c r="V13" i="1"/>
  <c r="AZ12" i="1"/>
  <c r="BA12" i="1" s="1"/>
  <c r="AY12" i="1"/>
  <c r="AW12" i="1"/>
  <c r="AX12" i="1" s="1"/>
  <c r="AV12" i="1"/>
  <c r="AF12" i="1"/>
  <c r="AB12" i="1"/>
  <c r="Z12" i="1"/>
  <c r="X12" i="1"/>
  <c r="AZ11" i="1"/>
  <c r="BA11" i="1" s="1"/>
  <c r="AY11" i="1"/>
  <c r="AW11" i="1"/>
  <c r="AX11" i="1" s="1"/>
  <c r="AV11" i="1"/>
  <c r="AF11" i="1"/>
  <c r="AB11" i="1"/>
  <c r="Z11" i="1"/>
  <c r="X11" i="1"/>
  <c r="V11" i="1"/>
  <c r="AD11" i="1" s="1"/>
  <c r="AZ10" i="1"/>
  <c r="AY10" i="1"/>
  <c r="AW10" i="1"/>
  <c r="AX10" i="1" s="1"/>
  <c r="AV10" i="1"/>
  <c r="AF10" i="1"/>
  <c r="AB10" i="1"/>
  <c r="Z10" i="1"/>
  <c r="X10" i="1"/>
  <c r="V10" i="1"/>
  <c r="AZ9" i="1"/>
  <c r="BA9" i="1" s="1"/>
  <c r="AY9" i="1"/>
  <c r="AW9" i="1"/>
  <c r="AX9" i="1" s="1"/>
  <c r="AV9" i="1"/>
  <c r="AF9" i="1"/>
  <c r="AB9" i="1"/>
  <c r="Z9" i="1"/>
  <c r="X9" i="1"/>
  <c r="V9" i="1"/>
  <c r="AZ8" i="1"/>
  <c r="BA8" i="1" s="1"/>
  <c r="AY8" i="1"/>
  <c r="AW8" i="1"/>
  <c r="AX8" i="1" s="1"/>
  <c r="AV8" i="1"/>
  <c r="AF8" i="1"/>
  <c r="AB8" i="1"/>
  <c r="Z8" i="1"/>
  <c r="X8" i="1"/>
  <c r="V8" i="1"/>
  <c r="AZ7" i="1"/>
  <c r="BA7" i="1" s="1"/>
  <c r="AY7" i="1"/>
  <c r="AW7" i="1"/>
  <c r="AX7" i="1" s="1"/>
  <c r="AV7" i="1"/>
  <c r="AF7" i="1"/>
  <c r="AB7" i="1"/>
  <c r="Z7" i="1"/>
  <c r="X7" i="1"/>
  <c r="V7" i="1"/>
  <c r="AZ6" i="1"/>
  <c r="BA6" i="1" s="1"/>
  <c r="AY6" i="1"/>
  <c r="AW6" i="1"/>
  <c r="AX6" i="1" s="1"/>
  <c r="AV6" i="1"/>
  <c r="AF6" i="1"/>
  <c r="AB6" i="1"/>
  <c r="Z6" i="1"/>
  <c r="X6" i="1"/>
  <c r="V6" i="1"/>
  <c r="AZ5" i="1"/>
  <c r="BA5" i="1" s="1"/>
  <c r="AY5" i="1"/>
  <c r="AW5" i="1"/>
  <c r="AX5" i="1" s="1"/>
  <c r="AV5" i="1"/>
  <c r="AF5" i="1"/>
  <c r="AB5" i="1"/>
  <c r="Z5" i="1"/>
  <c r="X5" i="1"/>
  <c r="AZ4" i="1"/>
  <c r="BA4" i="1" s="1"/>
  <c r="AY4" i="1"/>
  <c r="AW4" i="1"/>
  <c r="AX4" i="1" s="1"/>
  <c r="AV4" i="1"/>
  <c r="AF4" i="1"/>
  <c r="AB4" i="1"/>
  <c r="Z4" i="1"/>
  <c r="X4" i="1"/>
  <c r="V4" i="1"/>
  <c r="AZ3" i="1"/>
  <c r="BA3" i="1" s="1"/>
  <c r="AY3" i="1"/>
  <c r="AW3" i="1"/>
  <c r="AX3" i="1" s="1"/>
  <c r="AV3" i="1"/>
  <c r="AF3" i="1"/>
  <c r="AB3" i="1"/>
  <c r="Z3" i="1"/>
  <c r="X3" i="1"/>
  <c r="AZ2" i="1"/>
  <c r="BA2" i="1" s="1"/>
  <c r="AY2" i="1"/>
  <c r="AW2" i="1"/>
  <c r="AX2" i="1" s="1"/>
  <c r="AV2" i="1"/>
  <c r="AF2" i="1"/>
  <c r="AB2" i="1"/>
  <c r="Z2" i="1"/>
  <c r="X2" i="1"/>
  <c r="V2" i="1"/>
  <c r="BB48" i="1" l="1"/>
  <c r="BB50" i="1"/>
  <c r="BB46" i="1"/>
  <c r="BB11" i="1"/>
  <c r="BB27" i="1"/>
  <c r="BB28" i="1"/>
  <c r="BB33" i="1"/>
  <c r="BB21" i="1"/>
  <c r="BB45" i="1"/>
  <c r="BB68" i="1"/>
  <c r="BB82" i="1"/>
  <c r="BB90" i="1"/>
  <c r="BB96" i="1"/>
  <c r="BB98" i="1"/>
  <c r="BB100" i="1"/>
  <c r="BB102" i="1"/>
  <c r="BB108" i="1"/>
  <c r="BB154" i="1"/>
  <c r="BB162" i="1"/>
  <c r="BB214" i="1"/>
  <c r="BB222" i="1"/>
  <c r="BB242" i="1"/>
  <c r="BB253" i="1"/>
  <c r="BB259" i="1"/>
  <c r="BB3" i="1"/>
  <c r="BB4" i="1"/>
  <c r="BB22" i="1"/>
  <c r="BB24" i="1"/>
  <c r="BB38" i="1"/>
  <c r="BB42" i="1"/>
  <c r="BB51" i="1"/>
  <c r="BB54" i="1"/>
  <c r="BB60" i="1"/>
  <c r="BB105" i="1"/>
  <c r="BB123" i="1"/>
  <c r="BB132" i="1"/>
  <c r="BB158" i="1"/>
  <c r="BB166" i="1"/>
  <c r="BB176" i="1"/>
  <c r="BB188" i="1"/>
  <c r="BB202" i="1"/>
  <c r="BB231" i="1"/>
  <c r="BB238" i="1"/>
  <c r="BB23" i="1"/>
  <c r="BB29" i="1"/>
  <c r="BB34" i="1"/>
  <c r="BB39" i="1"/>
  <c r="BB40" i="1"/>
  <c r="BB41" i="1"/>
  <c r="BB47" i="1"/>
  <c r="BB49" i="1"/>
  <c r="BB53" i="1"/>
  <c r="BB55" i="1"/>
  <c r="BB56" i="1"/>
  <c r="BB61" i="1"/>
  <c r="BB62" i="1"/>
  <c r="BB67" i="1"/>
  <c r="BB71" i="1"/>
  <c r="BB75" i="1"/>
  <c r="BB79" i="1"/>
  <c r="BB81" i="1"/>
  <c r="BB88" i="1"/>
  <c r="BB93" i="1"/>
  <c r="BB94" i="1"/>
  <c r="BB95" i="1"/>
  <c r="BB107" i="1"/>
  <c r="BB112" i="1"/>
  <c r="BB115" i="1"/>
  <c r="BB118" i="1"/>
  <c r="BB122" i="1"/>
  <c r="BB129" i="1"/>
  <c r="BB139" i="1"/>
  <c r="BB157" i="1"/>
  <c r="BB165" i="1"/>
  <c r="BB173" i="1"/>
  <c r="BB175" i="1"/>
  <c r="BB185" i="1"/>
  <c r="BB186" i="1"/>
  <c r="BB187" i="1"/>
  <c r="BB193" i="1"/>
  <c r="BB196" i="1"/>
  <c r="BB217" i="1"/>
  <c r="BB226" i="1"/>
  <c r="BB237" i="1"/>
  <c r="BB247" i="1"/>
  <c r="BB250" i="1"/>
  <c r="BB251" i="1"/>
  <c r="BB2" i="1"/>
  <c r="BB5" i="1"/>
  <c r="BB6" i="1"/>
  <c r="BB7" i="1"/>
  <c r="BB8" i="1"/>
  <c r="BB9" i="1"/>
  <c r="BB12" i="1"/>
  <c r="BB13" i="1"/>
  <c r="BB14" i="1"/>
  <c r="BB15" i="1"/>
  <c r="BB16" i="1"/>
  <c r="BB17" i="1"/>
  <c r="BB18" i="1"/>
  <c r="BB19" i="1"/>
  <c r="BB25" i="1"/>
  <c r="BB26" i="1"/>
  <c r="BB30" i="1"/>
  <c r="BB31" i="1"/>
  <c r="BB32" i="1"/>
  <c r="BB35" i="1"/>
  <c r="BB36" i="1"/>
  <c r="BB37" i="1"/>
  <c r="BB43" i="1"/>
  <c r="BB44" i="1"/>
  <c r="BB52" i="1"/>
  <c r="BB58" i="1"/>
  <c r="BB59" i="1"/>
  <c r="BB64" i="1"/>
  <c r="BB66" i="1"/>
  <c r="BB70" i="1"/>
  <c r="BB73" i="1"/>
  <c r="BB77" i="1"/>
  <c r="BB78" i="1"/>
  <c r="BB80" i="1"/>
  <c r="BB83" i="1"/>
  <c r="BB84" i="1"/>
  <c r="BB85" i="1"/>
  <c r="BB86" i="1"/>
  <c r="BB92" i="1"/>
  <c r="BB103" i="1"/>
  <c r="BB106" i="1"/>
  <c r="BB110" i="1"/>
  <c r="BB113" i="1"/>
  <c r="BB117" i="1"/>
  <c r="BB119" i="1"/>
  <c r="BB125" i="1"/>
  <c r="BB135" i="1"/>
  <c r="BB136" i="1"/>
  <c r="BB147" i="1"/>
  <c r="BB153" i="1"/>
  <c r="BB161" i="1"/>
  <c r="BB170" i="1"/>
  <c r="BB178" i="1"/>
  <c r="BB179" i="1"/>
  <c r="BB180" i="1"/>
  <c r="BB198" i="1"/>
  <c r="BB199" i="1"/>
  <c r="BB200" i="1"/>
  <c r="BB206" i="1"/>
  <c r="BB207" i="1"/>
  <c r="BB210" i="1"/>
  <c r="BB213" i="1"/>
  <c r="BB221" i="1"/>
  <c r="BB229" i="1"/>
  <c r="BB241" i="1"/>
  <c r="BB258" i="1"/>
  <c r="BB262" i="1"/>
  <c r="BB120" i="1"/>
  <c r="BB121" i="1"/>
  <c r="BB124" i="1"/>
  <c r="BB127" i="1"/>
  <c r="BB130" i="1"/>
  <c r="BB133" i="1"/>
  <c r="BB138" i="1"/>
  <c r="BB141" i="1"/>
  <c r="BB142" i="1"/>
  <c r="BB144" i="1"/>
  <c r="BB146" i="1"/>
  <c r="BB148" i="1"/>
  <c r="BB150" i="1"/>
  <c r="BB152" i="1"/>
  <c r="BB155" i="1"/>
  <c r="BB156" i="1"/>
  <c r="BB159" i="1"/>
  <c r="BB160" i="1"/>
  <c r="BB163" i="1"/>
  <c r="BB164" i="1"/>
  <c r="BB167" i="1"/>
  <c r="BB168" i="1"/>
  <c r="BB169" i="1"/>
  <c r="BB172" i="1"/>
  <c r="BB174" i="1"/>
  <c r="BB177" i="1"/>
  <c r="BB182" i="1"/>
  <c r="BB183" i="1"/>
  <c r="BB189" i="1"/>
  <c r="BB190" i="1"/>
  <c r="BB192" i="1"/>
  <c r="BB194" i="1"/>
  <c r="BB203" i="1"/>
  <c r="BB204" i="1"/>
  <c r="BB205" i="1"/>
  <c r="BB208" i="1"/>
  <c r="BB211" i="1"/>
  <c r="BB216" i="1"/>
  <c r="BB219" i="1"/>
  <c r="BB220" i="1"/>
  <c r="BB223" i="1"/>
  <c r="BB225" i="1"/>
  <c r="BB228" i="1"/>
  <c r="BB233" i="1"/>
  <c r="BB235" i="1"/>
  <c r="BB239" i="1"/>
  <c r="BB243" i="1"/>
  <c r="BB244" i="1"/>
  <c r="BB245" i="1"/>
  <c r="BB248" i="1"/>
  <c r="BB255" i="1"/>
  <c r="BB257" i="1"/>
  <c r="BB261" i="1"/>
  <c r="AC8" i="1"/>
  <c r="AD8" i="1" s="1"/>
  <c r="AC9" i="1"/>
  <c r="AD9" i="1" s="1"/>
  <c r="AC10" i="1"/>
  <c r="AD10" i="1" s="1"/>
  <c r="AC14" i="1"/>
  <c r="AD14" i="1" s="1"/>
  <c r="AC16" i="1"/>
  <c r="AD16" i="1" s="1"/>
  <c r="BB20" i="1"/>
  <c r="AC41" i="1"/>
  <c r="AD41" i="1" s="1"/>
  <c r="AC59" i="1"/>
  <c r="AD59" i="1" s="1"/>
  <c r="AC103" i="1"/>
  <c r="AD103" i="1" s="1"/>
  <c r="AC106" i="1"/>
  <c r="AD106" i="1" s="1"/>
  <c r="AC157" i="1"/>
  <c r="AD157" i="1" s="1"/>
  <c r="AC165" i="1"/>
  <c r="AD165" i="1" s="1"/>
  <c r="AC170" i="1"/>
  <c r="AD170" i="1" s="1"/>
  <c r="AC40" i="1"/>
  <c r="AD40" i="1" s="1"/>
  <c r="AC56" i="1"/>
  <c r="AD56" i="1" s="1"/>
  <c r="AC58" i="1"/>
  <c r="AD58" i="1" s="1"/>
  <c r="BB63" i="1"/>
  <c r="BB65" i="1"/>
  <c r="BB69" i="1"/>
  <c r="AC70" i="1"/>
  <c r="AD70" i="1" s="1"/>
  <c r="BB72" i="1"/>
  <c r="AC79" i="1"/>
  <c r="AD79" i="1" s="1"/>
  <c r="AC118" i="1"/>
  <c r="AD118" i="1" s="1"/>
  <c r="AC124" i="1"/>
  <c r="AD124" i="1" s="1"/>
  <c r="AC155" i="1"/>
  <c r="AD155" i="1" s="1"/>
  <c r="AC159" i="1"/>
  <c r="AD159" i="1" s="1"/>
  <c r="AC167" i="1"/>
  <c r="AD167" i="1" s="1"/>
  <c r="BB74" i="1"/>
  <c r="AC75" i="1"/>
  <c r="AD75" i="1" s="1"/>
  <c r="BB76" i="1"/>
  <c r="BB87" i="1"/>
  <c r="BB89" i="1"/>
  <c r="BB91" i="1"/>
  <c r="BB97" i="1"/>
  <c r="BB99" i="1"/>
  <c r="BB101" i="1"/>
  <c r="BB104" i="1"/>
  <c r="BB109" i="1"/>
  <c r="BB111" i="1"/>
  <c r="BB114" i="1"/>
  <c r="BB116" i="1"/>
  <c r="BB126" i="1"/>
  <c r="AC127" i="1"/>
  <c r="AD127" i="1" s="1"/>
  <c r="BB128" i="1"/>
  <c r="BB131" i="1"/>
  <c r="BB134" i="1"/>
  <c r="AC135" i="1"/>
  <c r="AD135" i="1" s="1"/>
  <c r="BB137" i="1"/>
  <c r="BB140" i="1"/>
  <c r="AC141" i="1"/>
  <c r="AD141" i="1" s="1"/>
  <c r="BB143" i="1"/>
  <c r="BB145" i="1"/>
  <c r="BB149" i="1"/>
  <c r="BB151" i="1"/>
  <c r="BB171" i="1"/>
  <c r="AC193" i="1"/>
  <c r="AD193" i="1" s="1"/>
  <c r="AC203" i="1"/>
  <c r="AD203" i="1" s="1"/>
  <c r="BB181" i="1"/>
  <c r="BB184" i="1"/>
  <c r="BB191" i="1"/>
  <c r="BB195" i="1"/>
  <c r="AC217" i="1"/>
  <c r="AD217" i="1" s="1"/>
  <c r="AC221" i="1"/>
  <c r="AD221" i="1" s="1"/>
  <c r="AC239" i="1"/>
  <c r="AD239" i="1" s="1"/>
  <c r="BB201" i="1"/>
  <c r="BB209" i="1"/>
  <c r="BB212" i="1"/>
  <c r="AC213" i="1"/>
  <c r="AD213" i="1" s="1"/>
  <c r="BB215" i="1"/>
  <c r="BB218" i="1"/>
  <c r="AC219" i="1"/>
  <c r="AD219" i="1" s="1"/>
  <c r="BB224" i="1"/>
  <c r="BB227" i="1"/>
  <c r="BB230" i="1"/>
  <c r="BB232" i="1"/>
  <c r="BB234" i="1"/>
  <c r="BB236" i="1"/>
  <c r="AC237" i="1"/>
  <c r="AD237" i="1" s="1"/>
  <c r="BB240" i="1"/>
  <c r="BB246" i="1"/>
  <c r="BB249" i="1"/>
  <c r="AC250" i="1"/>
  <c r="AD250" i="1" s="1"/>
  <c r="BB252" i="1"/>
  <c r="BB254" i="1"/>
  <c r="BB256" i="1"/>
  <c r="AC257" i="1"/>
  <c r="AD257" i="1" s="1"/>
  <c r="BB260" i="1"/>
  <c r="BA263" i="1"/>
</calcChain>
</file>

<file path=xl/sharedStrings.xml><?xml version="1.0" encoding="utf-8"?>
<sst xmlns="http://schemas.openxmlformats.org/spreadsheetml/2006/main" count="2309" uniqueCount="408">
  <si>
    <t>iPSA</t>
  </si>
  <si>
    <t>T  (pT - RALP / cT - EBRT)</t>
  </si>
  <si>
    <t>N (Nx/N0/N+)</t>
  </si>
  <si>
    <t xml:space="preserve">R-status (0/1/nvt) </t>
  </si>
  <si>
    <t>EAU Risk classification</t>
  </si>
  <si>
    <t>tracer_dosis (MBq)</t>
  </si>
  <si>
    <t>N-status (0 / N+ / M1a)</t>
  </si>
  <si>
    <t>M1c (0-99)</t>
  </si>
  <si>
    <t>Overige metastasen substraat op CT?</t>
  </si>
  <si>
    <t>Oligometastasen?</t>
  </si>
  <si>
    <t>PA-samples verzameld?</t>
  </si>
  <si>
    <t>PSA-response &gt; 50%?</t>
  </si>
  <si>
    <t>PPV analyse?</t>
  </si>
  <si>
    <t>Age_at_scan</t>
  </si>
  <si>
    <t>PSA_at_scan</t>
  </si>
  <si>
    <t>RP</t>
  </si>
  <si>
    <t>T3</t>
  </si>
  <si>
    <t>Nx</t>
  </si>
  <si>
    <t>NB</t>
  </si>
  <si>
    <t>IR</t>
  </si>
  <si>
    <t>T3b</t>
  </si>
  <si>
    <t>N0</t>
  </si>
  <si>
    <t>HR</t>
  </si>
  <si>
    <t>T3a</t>
  </si>
  <si>
    <t>EBRT</t>
  </si>
  <si>
    <t>T1c</t>
  </si>
  <si>
    <t>nvt</t>
  </si>
  <si>
    <t>LR</t>
  </si>
  <si>
    <t>&gt;5</t>
  </si>
  <si>
    <t>N+</t>
  </si>
  <si>
    <t>M1a</t>
  </si>
  <si>
    <t>plus 0,2</t>
  </si>
  <si>
    <t>T2c</t>
  </si>
  <si>
    <t>2a</t>
  </si>
  <si>
    <t>T2a</t>
  </si>
  <si>
    <t>T2</t>
  </si>
  <si>
    <t>N1</t>
  </si>
  <si>
    <t>2b</t>
  </si>
  <si>
    <t>1a</t>
  </si>
  <si>
    <t>plus 0,1</t>
  </si>
  <si>
    <t>HIFU</t>
  </si>
  <si>
    <t>plus 1,8</t>
  </si>
  <si>
    <t>plus 3,8</t>
  </si>
  <si>
    <t>plus 15,9</t>
  </si>
  <si>
    <t>T1</t>
  </si>
  <si>
    <t>T1a</t>
  </si>
  <si>
    <t>BT</t>
  </si>
  <si>
    <t>T4</t>
  </si>
  <si>
    <t>N2</t>
  </si>
  <si>
    <t>T3c</t>
  </si>
  <si>
    <t>plus 1,3</t>
  </si>
  <si>
    <t>plus 3,7</t>
  </si>
  <si>
    <t>1b</t>
  </si>
  <si>
    <t>1a, 2b</t>
  </si>
  <si>
    <t>MRI: N0., EP+P --&gt; lokaal recidief</t>
  </si>
  <si>
    <t>?</t>
  </si>
  <si>
    <t>plus 0,6</t>
  </si>
  <si>
    <t xml:space="preserve">plus 0,2 </t>
  </si>
  <si>
    <t>plus 1,2</t>
  </si>
  <si>
    <t>T2b</t>
  </si>
  <si>
    <t>VU, nog niet geweest (dd 03-06-2019)</t>
  </si>
  <si>
    <t>-</t>
  </si>
  <si>
    <t>5 (lever) ; 3 (penis)</t>
  </si>
  <si>
    <t>&lt;0,1</t>
  </si>
  <si>
    <t>AVL</t>
  </si>
  <si>
    <t>4?</t>
  </si>
  <si>
    <t>1, (2 op MRI WK, 1 gemist op PSMA)</t>
  </si>
  <si>
    <t>1a ; 4</t>
  </si>
  <si>
    <t>1 ; 1</t>
  </si>
  <si>
    <t>T4a</t>
  </si>
  <si>
    <t>2c</t>
  </si>
  <si>
    <t>Primary_curative_therapy</t>
  </si>
  <si>
    <t>Gleason Score</t>
  </si>
  <si>
    <t>Quantitative LNN</t>
  </si>
  <si>
    <t>Quantitative Osseous metastases</t>
  </si>
  <si>
    <t>Quantitative M1c</t>
  </si>
  <si>
    <t>Total PET lesions</t>
  </si>
  <si>
    <t>bone lesions bevestigd op CT</t>
  </si>
  <si>
    <t>lesions geenszins bevestigd</t>
  </si>
  <si>
    <t>Hoeveelheid bewezen lesions</t>
  </si>
  <si>
    <t>SBRT mimimaal positive lesions</t>
  </si>
  <si>
    <t>SBRT maximaal positive lesions</t>
  </si>
  <si>
    <t>0/25 positive LN</t>
  </si>
  <si>
    <t>CT-negative bone lesions</t>
  </si>
  <si>
    <t>CT-negative LNN lesions</t>
  </si>
  <si>
    <t>CT-negative M1c lesions</t>
  </si>
  <si>
    <t>SBRT negative lesions</t>
  </si>
  <si>
    <t>PSA-response op 1 lesion niet afdoende</t>
  </si>
  <si>
    <t>lesion in sacrum niet zichtbaar op MRI</t>
  </si>
  <si>
    <t>1 (MRI sacrum, 1 lesion)</t>
  </si>
  <si>
    <t>total - niet bevestigd</t>
  </si>
  <si>
    <t>method PA obtained?</t>
  </si>
  <si>
    <t>number of_pos_ lnn (0-99)</t>
  </si>
  <si>
    <t>M1b_number of (0-99)</t>
  </si>
  <si>
    <t>Maximaal number of positive lesions based on PSMA</t>
  </si>
  <si>
    <t>based on PA false positive lesions</t>
  </si>
  <si>
    <t>based on Imaging false positive lesions</t>
  </si>
  <si>
    <t>PSA after SBRT</t>
  </si>
  <si>
    <t>PSA-response after SBRT (absolute decrease)</t>
  </si>
  <si>
    <t>PSA-response after SBRT (percentage decrease)</t>
  </si>
  <si>
    <t>months after einde radiation therapy</t>
  </si>
  <si>
    <t>PSA before SBRT</t>
  </si>
  <si>
    <t xml:space="preserve">True positivity PSMA-scan, 0= negative, 1= PA-bewezen, 2= Andere beeldvorming (binnen 3 months after PSMA), 3= PSMA avide lesion toeafterme over de tijd, 4 = PSA-response op behandeling after SBRT,  6= anderszins bewezen (LO) 9= geen bevestiging
</t>
  </si>
  <si>
    <t>total PPV negative minimaal</t>
  </si>
  <si>
    <t>total PPV negative maximaal</t>
  </si>
  <si>
    <t>Patiëntlevel negative</t>
  </si>
  <si>
    <t>PA-samples positive?</t>
  </si>
  <si>
    <t>lesions positive op additionele imaging</t>
  </si>
  <si>
    <t>Percentage lesions positive</t>
  </si>
  <si>
    <t>total PPV positive minimaal</t>
  </si>
  <si>
    <t>total PPV positive maximaal</t>
  </si>
  <si>
    <t>Patiëntlevel positive</t>
  </si>
  <si>
    <t>Nr_001</t>
  </si>
  <si>
    <t>Nr_002</t>
  </si>
  <si>
    <t>Nr_003</t>
  </si>
  <si>
    <t>Nr_004</t>
  </si>
  <si>
    <t>Nr_005</t>
  </si>
  <si>
    <t>Nr_006</t>
  </si>
  <si>
    <t>Nr_007</t>
  </si>
  <si>
    <t>Nr_008</t>
  </si>
  <si>
    <t>Nr_009</t>
  </si>
  <si>
    <t>Nr_010</t>
  </si>
  <si>
    <t>Nr_011</t>
  </si>
  <si>
    <t>Nr_012</t>
  </si>
  <si>
    <t>Nr_013</t>
  </si>
  <si>
    <t>Nr_014</t>
  </si>
  <si>
    <t>Nr_015</t>
  </si>
  <si>
    <t>Nr_016</t>
  </si>
  <si>
    <t>Nr_017</t>
  </si>
  <si>
    <t>Nr_018</t>
  </si>
  <si>
    <t>Nr_019</t>
  </si>
  <si>
    <t>Nr_020</t>
  </si>
  <si>
    <t>Nr_021</t>
  </si>
  <si>
    <t>Nr_022</t>
  </si>
  <si>
    <t>Nr_023</t>
  </si>
  <si>
    <t>Nr_024</t>
  </si>
  <si>
    <t>Nr_025</t>
  </si>
  <si>
    <t>Nr_026</t>
  </si>
  <si>
    <t>Nr_027</t>
  </si>
  <si>
    <t>Nr_028</t>
  </si>
  <si>
    <t>Nr_029</t>
  </si>
  <si>
    <t>Nr_030</t>
  </si>
  <si>
    <t>Nr_031</t>
  </si>
  <si>
    <t>Nr_032</t>
  </si>
  <si>
    <t>Nr_033</t>
  </si>
  <si>
    <t>Nr_034</t>
  </si>
  <si>
    <t>Nr_035</t>
  </si>
  <si>
    <t>Nr_036</t>
  </si>
  <si>
    <t>Nr_037</t>
  </si>
  <si>
    <t>Nr_038</t>
  </si>
  <si>
    <t>Nr_039</t>
  </si>
  <si>
    <t>Nr_040</t>
  </si>
  <si>
    <t>Nr_041</t>
  </si>
  <si>
    <t>Nr_042</t>
  </si>
  <si>
    <t>Nr_043</t>
  </si>
  <si>
    <t>Nr_044</t>
  </si>
  <si>
    <t>Nr_045</t>
  </si>
  <si>
    <t>Nr_046</t>
  </si>
  <si>
    <t>Nr_047</t>
  </si>
  <si>
    <t>Nr_048</t>
  </si>
  <si>
    <t>Nr_049</t>
  </si>
  <si>
    <t>Nr_050</t>
  </si>
  <si>
    <t>Nr_051</t>
  </si>
  <si>
    <t>Nr_052</t>
  </si>
  <si>
    <t>Nr_053</t>
  </si>
  <si>
    <t>Nr_054</t>
  </si>
  <si>
    <t>Nr_055</t>
  </si>
  <si>
    <t>Nr_056</t>
  </si>
  <si>
    <t>Nr_057</t>
  </si>
  <si>
    <t>Nr_058</t>
  </si>
  <si>
    <t>Nr_059</t>
  </si>
  <si>
    <t>Nr_060</t>
  </si>
  <si>
    <t>Nr_061</t>
  </si>
  <si>
    <t>Nr_062</t>
  </si>
  <si>
    <t>Nr_063</t>
  </si>
  <si>
    <t>Nr_064</t>
  </si>
  <si>
    <t>Nr_065</t>
  </si>
  <si>
    <t>Nr_066</t>
  </si>
  <si>
    <t>Nr_067</t>
  </si>
  <si>
    <t>Nr_068</t>
  </si>
  <si>
    <t>Nr_069</t>
  </si>
  <si>
    <t>Nr_070</t>
  </si>
  <si>
    <t>Nr_071</t>
  </si>
  <si>
    <t>Nr_072</t>
  </si>
  <si>
    <t>Nr_073</t>
  </si>
  <si>
    <t>Nr_074</t>
  </si>
  <si>
    <t>Nr_075</t>
  </si>
  <si>
    <t>Nr_076</t>
  </si>
  <si>
    <t>Nr_077</t>
  </si>
  <si>
    <t>Nr_078</t>
  </si>
  <si>
    <t>Nr_079</t>
  </si>
  <si>
    <t>Nr_080</t>
  </si>
  <si>
    <t>Nr_081</t>
  </si>
  <si>
    <t>Nr_082</t>
  </si>
  <si>
    <t>Nr_083</t>
  </si>
  <si>
    <t>Nr_084</t>
  </si>
  <si>
    <t>Nr_085</t>
  </si>
  <si>
    <t>Nr_086</t>
  </si>
  <si>
    <t>Nr_087</t>
  </si>
  <si>
    <t>Nr_088</t>
  </si>
  <si>
    <t>Nr_089</t>
  </si>
  <si>
    <t>Nr_090</t>
  </si>
  <si>
    <t>Nr_091</t>
  </si>
  <si>
    <t>Nr_092</t>
  </si>
  <si>
    <t>Nr_093</t>
  </si>
  <si>
    <t>Nr_094</t>
  </si>
  <si>
    <t>Nr_095</t>
  </si>
  <si>
    <t>Nr_096</t>
  </si>
  <si>
    <t>Nr_097</t>
  </si>
  <si>
    <t>Nr_098</t>
  </si>
  <si>
    <t>Nr_099</t>
  </si>
  <si>
    <t>Nr_100</t>
  </si>
  <si>
    <t>Nr_101</t>
  </si>
  <si>
    <t>Nr_102</t>
  </si>
  <si>
    <t>Nr_103</t>
  </si>
  <si>
    <t>Nr_104</t>
  </si>
  <si>
    <t>Nr_105</t>
  </si>
  <si>
    <t>Nr_106</t>
  </si>
  <si>
    <t>Nr_107</t>
  </si>
  <si>
    <t>Nr_108</t>
  </si>
  <si>
    <t>Nr_109</t>
  </si>
  <si>
    <t>Nr_110</t>
  </si>
  <si>
    <t>Nr_111</t>
  </si>
  <si>
    <t>Nr_112</t>
  </si>
  <si>
    <t>Nr_113</t>
  </si>
  <si>
    <t>Nr_114</t>
  </si>
  <si>
    <t>Nr_115</t>
  </si>
  <si>
    <t>Nr_116</t>
  </si>
  <si>
    <t>Nr_117</t>
  </si>
  <si>
    <t>Nr_118</t>
  </si>
  <si>
    <t>Nr_119</t>
  </si>
  <si>
    <t>Nr_120</t>
  </si>
  <si>
    <t>Nr_121</t>
  </si>
  <si>
    <t>Nr_122</t>
  </si>
  <si>
    <t>Nr_123</t>
  </si>
  <si>
    <t>Nr_124</t>
  </si>
  <si>
    <t>Nr_125</t>
  </si>
  <si>
    <t>Nr_126</t>
  </si>
  <si>
    <t>Nr_127</t>
  </si>
  <si>
    <t>Nr_128</t>
  </si>
  <si>
    <t>Nr_129</t>
  </si>
  <si>
    <t>Nr_130</t>
  </si>
  <si>
    <t>Nr_131</t>
  </si>
  <si>
    <t>Nr_132</t>
  </si>
  <si>
    <t>Nr_133</t>
  </si>
  <si>
    <t>Nr_134</t>
  </si>
  <si>
    <t>Nr_135</t>
  </si>
  <si>
    <t>Nr_136</t>
  </si>
  <si>
    <t>Nr_137</t>
  </si>
  <si>
    <t>Nr_138</t>
  </si>
  <si>
    <t>Nr_139</t>
  </si>
  <si>
    <t>Nr_140</t>
  </si>
  <si>
    <t>Nr_141</t>
  </si>
  <si>
    <t>Nr_142</t>
  </si>
  <si>
    <t>Nr_143</t>
  </si>
  <si>
    <t>Nr_144</t>
  </si>
  <si>
    <t>Nr_145</t>
  </si>
  <si>
    <t>Nr_146</t>
  </si>
  <si>
    <t>Nr_147</t>
  </si>
  <si>
    <t>Nr_148</t>
  </si>
  <si>
    <t>Nr_149</t>
  </si>
  <si>
    <t>Nr_150</t>
  </si>
  <si>
    <t>Nr_151</t>
  </si>
  <si>
    <t>Nr_152</t>
  </si>
  <si>
    <t>Nr_153</t>
  </si>
  <si>
    <t>Nr_154</t>
  </si>
  <si>
    <t>Nr_155</t>
  </si>
  <si>
    <t>Nr_156</t>
  </si>
  <si>
    <t>Nr_157</t>
  </si>
  <si>
    <t>Nr_158</t>
  </si>
  <si>
    <t>Nr_159</t>
  </si>
  <si>
    <t>Nr_160</t>
  </si>
  <si>
    <t>Nr_161</t>
  </si>
  <si>
    <t>Nr_162</t>
  </si>
  <si>
    <t>Nr_163</t>
  </si>
  <si>
    <t>Nr_164</t>
  </si>
  <si>
    <t>Nr_165</t>
  </si>
  <si>
    <t>Nr_166</t>
  </si>
  <si>
    <t>Nr_167</t>
  </si>
  <si>
    <t>Nr_168</t>
  </si>
  <si>
    <t>Nr_169</t>
  </si>
  <si>
    <t>Nr_170</t>
  </si>
  <si>
    <t>Nr_171</t>
  </si>
  <si>
    <t>Nr_172</t>
  </si>
  <si>
    <t>Nr_173</t>
  </si>
  <si>
    <t>Nr_174</t>
  </si>
  <si>
    <t>Nr_175</t>
  </si>
  <si>
    <t>Nr_176</t>
  </si>
  <si>
    <t>Nr_177</t>
  </si>
  <si>
    <t>Nr_178</t>
  </si>
  <si>
    <t>Nr_179</t>
  </si>
  <si>
    <t>Nr_180</t>
  </si>
  <si>
    <t>Nr_181</t>
  </si>
  <si>
    <t>Nr_182</t>
  </si>
  <si>
    <t>Nr_183</t>
  </si>
  <si>
    <t>Nr_184</t>
  </si>
  <si>
    <t>Nr_185</t>
  </si>
  <si>
    <t>Nr_186</t>
  </si>
  <si>
    <t>Nr_187</t>
  </si>
  <si>
    <t>Nr_188</t>
  </si>
  <si>
    <t>Nr_189</t>
  </si>
  <si>
    <t>Nr_190</t>
  </si>
  <si>
    <t>Nr_191</t>
  </si>
  <si>
    <t>Nr_192</t>
  </si>
  <si>
    <t>Nr_193</t>
  </si>
  <si>
    <t>Nr_194</t>
  </si>
  <si>
    <t>Nr_195</t>
  </si>
  <si>
    <t>Nr_196</t>
  </si>
  <si>
    <t>Nr_197</t>
  </si>
  <si>
    <t>Nr_198</t>
  </si>
  <si>
    <t>Nr_199</t>
  </si>
  <si>
    <t>Nr_200</t>
  </si>
  <si>
    <t>Nr_201</t>
  </si>
  <si>
    <t>Nr_202</t>
  </si>
  <si>
    <t>Nr_203</t>
  </si>
  <si>
    <t>Nr_204</t>
  </si>
  <si>
    <t>Nr_205</t>
  </si>
  <si>
    <t>Nr_206</t>
  </si>
  <si>
    <t>Nr_207</t>
  </si>
  <si>
    <t>Nr_208</t>
  </si>
  <si>
    <t>Nr_209</t>
  </si>
  <si>
    <t>Nr_210</t>
  </si>
  <si>
    <t>Nr_211</t>
  </si>
  <si>
    <t>Nr_212</t>
  </si>
  <si>
    <t>Nr_213</t>
  </si>
  <si>
    <t>Nr_214</t>
  </si>
  <si>
    <t>Nr_215</t>
  </si>
  <si>
    <t>Nr_216</t>
  </si>
  <si>
    <t>Nr_217</t>
  </si>
  <si>
    <t>Nr_218</t>
  </si>
  <si>
    <t>Nr_219</t>
  </si>
  <si>
    <t>Nr_220</t>
  </si>
  <si>
    <t>Nr_221</t>
  </si>
  <si>
    <t>Nr_222</t>
  </si>
  <si>
    <t>Nr_223</t>
  </si>
  <si>
    <t>Nr_224</t>
  </si>
  <si>
    <t>Nr_225</t>
  </si>
  <si>
    <t>Nr_226</t>
  </si>
  <si>
    <t>Nr_227</t>
  </si>
  <si>
    <t>Nr_228</t>
  </si>
  <si>
    <t>Nr_229</t>
  </si>
  <si>
    <t>Nr_230</t>
  </si>
  <si>
    <t>Nr_231</t>
  </si>
  <si>
    <t>Nr_232</t>
  </si>
  <si>
    <t>Nr_233</t>
  </si>
  <si>
    <t>Nr_234</t>
  </si>
  <si>
    <t>Nr_235</t>
  </si>
  <si>
    <t>Nr_236</t>
  </si>
  <si>
    <t>Nr_237</t>
  </si>
  <si>
    <t>Nr_238</t>
  </si>
  <si>
    <t>Nr_239</t>
  </si>
  <si>
    <t>Nr_240</t>
  </si>
  <si>
    <t>Nr_241</t>
  </si>
  <si>
    <t>Nr_242</t>
  </si>
  <si>
    <t>Nr_243</t>
  </si>
  <si>
    <t>Nr_244</t>
  </si>
  <si>
    <t>Nr_245</t>
  </si>
  <si>
    <t>Nr_246</t>
  </si>
  <si>
    <t>Nr_247</t>
  </si>
  <si>
    <t>Nr_248</t>
  </si>
  <si>
    <t>Nr_249</t>
  </si>
  <si>
    <t>Nr_250</t>
  </si>
  <si>
    <t>Nr_251</t>
  </si>
  <si>
    <t>Nr_252</t>
  </si>
  <si>
    <t>Nr_253</t>
  </si>
  <si>
    <t>Nr_254</t>
  </si>
  <si>
    <t>Nr_255</t>
  </si>
  <si>
    <t>Nr_256</t>
  </si>
  <si>
    <t>Nr_257</t>
  </si>
  <si>
    <t>Nr_258</t>
  </si>
  <si>
    <t>Nr_259</t>
  </si>
  <si>
    <t>Nr_260</t>
  </si>
  <si>
    <t>Nr_261</t>
  </si>
  <si>
    <t>Nr_262</t>
  </si>
  <si>
    <t>Study number</t>
  </si>
  <si>
    <t>Aorta peak</t>
  </si>
  <si>
    <t>Aorta max</t>
  </si>
  <si>
    <t>Aorta mean</t>
  </si>
  <si>
    <t>Peak</t>
  </si>
  <si>
    <t>Max</t>
  </si>
  <si>
    <t>Mean</t>
  </si>
  <si>
    <t>Volume</t>
  </si>
  <si>
    <t>TBR peak</t>
  </si>
  <si>
    <t>TPFP</t>
  </si>
  <si>
    <t>Lever</t>
  </si>
  <si>
    <t>Long</t>
  </si>
  <si>
    <t>Nr_1033</t>
  </si>
  <si>
    <t>Bone</t>
  </si>
  <si>
    <t>Prostate</t>
  </si>
  <si>
    <t>Lymph Node</t>
  </si>
  <si>
    <t>Pat number</t>
  </si>
  <si>
    <t>Lesion location</t>
  </si>
  <si>
    <t>CT correlation</t>
  </si>
  <si>
    <t>plus 0.3</t>
  </si>
  <si>
    <t>1 (lokaal, no  lymph metastasis)</t>
  </si>
  <si>
    <t>Maximum number of positive lesions based on PSMA en number of biopsies</t>
  </si>
  <si>
    <t>Target biopsy</t>
  </si>
  <si>
    <t>Targetbiopsy</t>
  </si>
  <si>
    <t>prostatebiopsies</t>
  </si>
  <si>
    <t>lymph nodeen groter dan 6mm?</t>
  </si>
  <si>
    <t>lymph nodedissectie</t>
  </si>
  <si>
    <t>lymph nodepunction</t>
  </si>
  <si>
    <t>VATS lobectomy</t>
  </si>
  <si>
    <t>MRI: no metastasis, but degeneration</t>
  </si>
  <si>
    <t>lymph nodedissection</t>
  </si>
  <si>
    <t>ADT_ttv_scan (yes/no)</t>
  </si>
  <si>
    <t>positive_scan (yes/no)</t>
  </si>
  <si>
    <t>local_recurrence (yes/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</cellStyleXfs>
  <cellXfs count="28">
    <xf numFmtId="0" fontId="0" fillId="0" borderId="0" xfId="0"/>
    <xf numFmtId="0" fontId="0" fillId="0" borderId="0" xfId="0" applyAlignment="1">
      <alignment textRotation="45"/>
    </xf>
    <xf numFmtId="0" fontId="0" fillId="0" borderId="0" xfId="0" applyAlignment="1">
      <alignment textRotation="45" wrapText="1"/>
    </xf>
    <xf numFmtId="164" fontId="0" fillId="0" borderId="0" xfId="0" applyNumberFormat="1"/>
    <xf numFmtId="1" fontId="0" fillId="0" borderId="0" xfId="0" applyNumberFormat="1"/>
    <xf numFmtId="0" fontId="0" fillId="0" borderId="0" xfId="0" applyAlignment="1"/>
    <xf numFmtId="10" fontId="0" fillId="0" borderId="0" xfId="0" applyNumberFormat="1"/>
    <xf numFmtId="9" fontId="0" fillId="0" borderId="0" xfId="1" applyFont="1"/>
    <xf numFmtId="9" fontId="0" fillId="0" borderId="0" xfId="0" applyNumberFormat="1"/>
    <xf numFmtId="0" fontId="0" fillId="0" borderId="0" xfId="0" applyNumberFormat="1"/>
    <xf numFmtId="0" fontId="3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NumberFormat="1" applyFont="1" applyAlignment="1">
      <alignment vertical="center"/>
    </xf>
    <xf numFmtId="3" fontId="0" fillId="0" borderId="0" xfId="0" applyNumberFormat="1"/>
    <xf numFmtId="0" fontId="0" fillId="0" borderId="0" xfId="0" applyNumberFormat="1" applyAlignment="1"/>
    <xf numFmtId="0" fontId="0" fillId="0" borderId="0" xfId="1" applyNumberFormat="1" applyFont="1" applyAlignment="1">
      <alignment horizontal="right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3" applyFont="1" applyAlignment="1">
      <alignment horizontal="left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</cellXfs>
  <cellStyles count="4">
    <cellStyle name="Procent" xfId="1" builtinId="5"/>
    <cellStyle name="Standaard" xfId="0" builtinId="0"/>
    <cellStyle name="Standaard 3" xfId="2"/>
    <cellStyle name="Standaard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64"/>
  <sheetViews>
    <sheetView tabSelected="1" workbookViewId="0">
      <selection activeCell="J14" sqref="J14"/>
    </sheetView>
  </sheetViews>
  <sheetFormatPr defaultRowHeight="15" x14ac:dyDescent="0.25"/>
  <cols>
    <col min="11" max="11" width="10.42578125" bestFit="1" customWidth="1"/>
  </cols>
  <sheetData>
    <row r="1" spans="1:66" ht="143.25" customHeight="1" x14ac:dyDescent="0.25">
      <c r="A1" t="s">
        <v>374</v>
      </c>
      <c r="B1" s="1" t="s">
        <v>0</v>
      </c>
      <c r="C1" s="1" t="s">
        <v>13</v>
      </c>
      <c r="D1" s="1" t="s">
        <v>14</v>
      </c>
      <c r="E1" s="1" t="s">
        <v>71</v>
      </c>
      <c r="F1" s="1" t="s">
        <v>72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405</v>
      </c>
      <c r="L1" s="1" t="s">
        <v>5</v>
      </c>
      <c r="M1" s="1" t="s">
        <v>406</v>
      </c>
      <c r="N1" s="1" t="s">
        <v>407</v>
      </c>
      <c r="O1" s="1" t="s">
        <v>6</v>
      </c>
      <c r="P1" s="1" t="s">
        <v>92</v>
      </c>
      <c r="Q1" s="1" t="s">
        <v>73</v>
      </c>
      <c r="R1" s="1" t="s">
        <v>93</v>
      </c>
      <c r="S1" s="1" t="s">
        <v>74</v>
      </c>
      <c r="T1" s="1" t="s">
        <v>7</v>
      </c>
      <c r="U1" s="1" t="s">
        <v>75</v>
      </c>
      <c r="V1" s="1" t="s">
        <v>76</v>
      </c>
      <c r="W1" s="1" t="s">
        <v>77</v>
      </c>
      <c r="X1" s="1" t="s">
        <v>83</v>
      </c>
      <c r="Y1" s="1" t="s">
        <v>399</v>
      </c>
      <c r="Z1" s="1" t="s">
        <v>84</v>
      </c>
      <c r="AA1" s="1" t="s">
        <v>8</v>
      </c>
      <c r="AB1" s="1" t="s">
        <v>85</v>
      </c>
      <c r="AC1" s="1" t="s">
        <v>78</v>
      </c>
      <c r="AD1" s="1" t="s">
        <v>90</v>
      </c>
      <c r="AE1" s="2" t="s">
        <v>102</v>
      </c>
      <c r="AF1" s="2" t="s">
        <v>9</v>
      </c>
      <c r="AG1" s="2" t="s">
        <v>10</v>
      </c>
      <c r="AH1" s="2" t="s">
        <v>106</v>
      </c>
      <c r="AI1" s="2" t="s">
        <v>395</v>
      </c>
      <c r="AJ1" s="2" t="s">
        <v>95</v>
      </c>
      <c r="AK1" s="2" t="s">
        <v>96</v>
      </c>
      <c r="AL1" s="2" t="s">
        <v>91</v>
      </c>
      <c r="AM1" s="2" t="s">
        <v>107</v>
      </c>
      <c r="AN1" s="2" t="s">
        <v>94</v>
      </c>
      <c r="AO1" s="2" t="s">
        <v>79</v>
      </c>
      <c r="AP1" s="2" t="s">
        <v>108</v>
      </c>
      <c r="AQ1" s="2" t="s">
        <v>11</v>
      </c>
      <c r="AR1" s="2" t="s">
        <v>87</v>
      </c>
      <c r="AS1" s="2" t="s">
        <v>80</v>
      </c>
      <c r="AT1" s="2" t="s">
        <v>81</v>
      </c>
      <c r="AU1" s="2" t="s">
        <v>86</v>
      </c>
      <c r="AV1" s="2" t="s">
        <v>109</v>
      </c>
      <c r="AW1" s="2" t="s">
        <v>110</v>
      </c>
      <c r="AX1" s="2" t="s">
        <v>111</v>
      </c>
      <c r="AY1" s="2" t="s">
        <v>103</v>
      </c>
      <c r="AZ1" s="2" t="s">
        <v>104</v>
      </c>
      <c r="BA1" s="2" t="s">
        <v>105</v>
      </c>
      <c r="BB1" s="2" t="s">
        <v>12</v>
      </c>
      <c r="BC1" s="2" t="s">
        <v>101</v>
      </c>
      <c r="BD1" s="2" t="s">
        <v>97</v>
      </c>
      <c r="BE1" s="2" t="s">
        <v>98</v>
      </c>
      <c r="BF1" s="2" t="s">
        <v>99</v>
      </c>
      <c r="BG1" s="2" t="s">
        <v>100</v>
      </c>
      <c r="BH1" s="2" t="s">
        <v>97</v>
      </c>
      <c r="BI1" s="2" t="s">
        <v>98</v>
      </c>
      <c r="BJ1" s="2" t="s">
        <v>99</v>
      </c>
      <c r="BK1" s="2" t="s">
        <v>100</v>
      </c>
      <c r="BL1" s="2" t="s">
        <v>97</v>
      </c>
      <c r="BM1" s="2" t="s">
        <v>98</v>
      </c>
      <c r="BN1" s="2" t="s">
        <v>99</v>
      </c>
    </row>
    <row r="2" spans="1:66" x14ac:dyDescent="0.25">
      <c r="A2" t="s">
        <v>112</v>
      </c>
      <c r="B2" t="s">
        <v>61</v>
      </c>
      <c r="C2">
        <v>72</v>
      </c>
      <c r="D2" s="3">
        <v>1.8</v>
      </c>
      <c r="E2" t="s">
        <v>15</v>
      </c>
      <c r="F2">
        <v>7</v>
      </c>
      <c r="G2" t="s">
        <v>16</v>
      </c>
      <c r="H2" t="s">
        <v>17</v>
      </c>
      <c r="I2" t="s">
        <v>18</v>
      </c>
      <c r="J2" t="s">
        <v>19</v>
      </c>
      <c r="K2">
        <v>0</v>
      </c>
      <c r="L2" s="4">
        <v>317</v>
      </c>
      <c r="M2">
        <v>1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0</v>
      </c>
      <c r="U2">
        <v>0</v>
      </c>
      <c r="V2">
        <f>N2+Q2+S2+U2</f>
        <v>1</v>
      </c>
      <c r="W2" s="5">
        <v>1</v>
      </c>
      <c r="X2" s="5">
        <f t="shared" ref="X2:X65" si="0">S2-W2</f>
        <v>0</v>
      </c>
      <c r="Y2" s="5"/>
      <c r="Z2" s="5">
        <f t="shared" ref="Z2:Z65" si="1">Q2-Y2</f>
        <v>0</v>
      </c>
      <c r="AA2" s="5"/>
      <c r="AB2" s="5">
        <f t="shared" ref="AB2:AB33" si="2">U2-AA2</f>
        <v>0</v>
      </c>
      <c r="AC2" s="5">
        <v>0</v>
      </c>
      <c r="AD2" s="5"/>
      <c r="AE2">
        <v>9</v>
      </c>
      <c r="AF2">
        <f t="shared" ref="AF2:AF65" si="3">IF(AND(Q2+S2&lt;4,Q2+S2&gt;0),1,0)</f>
        <v>1</v>
      </c>
      <c r="AV2">
        <f t="shared" ref="AV2:AV65" si="4">AH2+AM2+AQ2+AS2</f>
        <v>0</v>
      </c>
      <c r="AW2">
        <f t="shared" ref="AW2:AW65" si="5">AH2+AM2+AQ2+AT2</f>
        <v>0</v>
      </c>
      <c r="AX2">
        <f t="shared" ref="AX2:AX65" si="6">IF(AW2&gt;0,1,0)</f>
        <v>0</v>
      </c>
      <c r="AY2">
        <f t="shared" ref="AY2:AY65" si="7">AJ2+AK2+AR2+AU2</f>
        <v>0</v>
      </c>
      <c r="AZ2">
        <f t="shared" ref="AZ2:AZ65" si="8">AJ2+AK2+AR2+AU2</f>
        <v>0</v>
      </c>
      <c r="BA2">
        <f t="shared" ref="BA2:BA61" si="9">IF(AZ2&gt;0,1,0)</f>
        <v>0</v>
      </c>
      <c r="BB2">
        <f t="shared" ref="BB2:BB65" si="10">IF(OR(AY2&gt;0,AV2&gt;0),1,0)</f>
        <v>0</v>
      </c>
    </row>
    <row r="3" spans="1:66" x14ac:dyDescent="0.25">
      <c r="A3" t="s">
        <v>113</v>
      </c>
      <c r="B3" t="s">
        <v>61</v>
      </c>
      <c r="C3">
        <v>73</v>
      </c>
      <c r="D3" s="3">
        <v>0.4</v>
      </c>
      <c r="E3" t="s">
        <v>15</v>
      </c>
      <c r="F3">
        <v>9</v>
      </c>
      <c r="G3" t="s">
        <v>20</v>
      </c>
      <c r="H3" t="s">
        <v>21</v>
      </c>
      <c r="I3">
        <v>1</v>
      </c>
      <c r="J3" t="s">
        <v>22</v>
      </c>
      <c r="K3">
        <v>0</v>
      </c>
      <c r="L3" s="4">
        <v>326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 s="5"/>
      <c r="X3" s="5">
        <f t="shared" si="0"/>
        <v>0</v>
      </c>
      <c r="Y3" s="5"/>
      <c r="Z3" s="5">
        <f t="shared" si="1"/>
        <v>0</v>
      </c>
      <c r="AA3" s="5"/>
      <c r="AB3" s="5">
        <f t="shared" si="2"/>
        <v>0</v>
      </c>
      <c r="AC3" s="5"/>
      <c r="AD3" s="5"/>
      <c r="AE3">
        <v>0</v>
      </c>
      <c r="AF3">
        <f t="shared" si="3"/>
        <v>0</v>
      </c>
      <c r="AV3">
        <f t="shared" si="4"/>
        <v>0</v>
      </c>
      <c r="AW3">
        <f t="shared" si="5"/>
        <v>0</v>
      </c>
      <c r="AX3">
        <f t="shared" si="6"/>
        <v>0</v>
      </c>
      <c r="AY3">
        <f t="shared" si="7"/>
        <v>0</v>
      </c>
      <c r="AZ3">
        <f t="shared" si="8"/>
        <v>0</v>
      </c>
      <c r="BA3">
        <f t="shared" si="9"/>
        <v>0</v>
      </c>
      <c r="BB3">
        <f t="shared" si="10"/>
        <v>0</v>
      </c>
    </row>
    <row r="4" spans="1:66" x14ac:dyDescent="0.25">
      <c r="A4" t="s">
        <v>114</v>
      </c>
      <c r="B4" t="s">
        <v>61</v>
      </c>
      <c r="C4">
        <v>64</v>
      </c>
      <c r="D4" s="3">
        <v>3.6</v>
      </c>
      <c r="E4" t="s">
        <v>15</v>
      </c>
      <c r="F4">
        <v>7</v>
      </c>
      <c r="G4" t="s">
        <v>23</v>
      </c>
      <c r="H4" t="s">
        <v>17</v>
      </c>
      <c r="I4">
        <v>1</v>
      </c>
      <c r="J4" t="s">
        <v>22</v>
      </c>
      <c r="K4">
        <v>0</v>
      </c>
      <c r="L4" s="4">
        <v>284</v>
      </c>
      <c r="M4">
        <v>1</v>
      </c>
      <c r="N4">
        <v>1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f>N4+Q4+S4+U4</f>
        <v>2</v>
      </c>
      <c r="W4" s="5">
        <v>1</v>
      </c>
      <c r="X4" s="5">
        <f t="shared" si="0"/>
        <v>0</v>
      </c>
      <c r="Y4" s="5"/>
      <c r="Z4" s="5">
        <f t="shared" si="1"/>
        <v>0</v>
      </c>
      <c r="AA4" s="5"/>
      <c r="AB4" s="5">
        <f t="shared" si="2"/>
        <v>0</v>
      </c>
      <c r="AC4" s="5">
        <v>1</v>
      </c>
      <c r="AD4" s="5"/>
      <c r="AE4">
        <v>4</v>
      </c>
      <c r="AF4">
        <f t="shared" si="3"/>
        <v>1</v>
      </c>
      <c r="AS4">
        <v>1</v>
      </c>
      <c r="AT4">
        <v>1</v>
      </c>
      <c r="AV4">
        <f t="shared" si="4"/>
        <v>1</v>
      </c>
      <c r="AW4">
        <f t="shared" si="5"/>
        <v>1</v>
      </c>
      <c r="AX4">
        <f t="shared" si="6"/>
        <v>1</v>
      </c>
      <c r="AY4">
        <f t="shared" si="7"/>
        <v>0</v>
      </c>
      <c r="AZ4">
        <f t="shared" si="8"/>
        <v>0</v>
      </c>
      <c r="BA4">
        <f t="shared" si="9"/>
        <v>0</v>
      </c>
      <c r="BB4">
        <f t="shared" si="10"/>
        <v>1</v>
      </c>
      <c r="BC4">
        <v>3.6</v>
      </c>
      <c r="BD4">
        <v>1.6</v>
      </c>
      <c r="BE4">
        <v>2</v>
      </c>
      <c r="BF4" s="6">
        <v>0.55600000000000005</v>
      </c>
      <c r="BG4">
        <v>4</v>
      </c>
      <c r="BH4">
        <v>1.3</v>
      </c>
      <c r="BI4">
        <v>2.2999999999999998</v>
      </c>
      <c r="BJ4" s="6">
        <v>0.63900000000000001</v>
      </c>
      <c r="BK4">
        <v>7</v>
      </c>
      <c r="BL4">
        <v>1.6</v>
      </c>
      <c r="BM4">
        <v>2</v>
      </c>
      <c r="BN4" s="6">
        <v>0.55600000000000005</v>
      </c>
    </row>
    <row r="5" spans="1:66" x14ac:dyDescent="0.25">
      <c r="A5" t="s">
        <v>115</v>
      </c>
      <c r="B5" t="s">
        <v>61</v>
      </c>
      <c r="C5">
        <v>75</v>
      </c>
      <c r="D5" s="3">
        <v>2.1</v>
      </c>
      <c r="E5" t="s">
        <v>24</v>
      </c>
      <c r="F5">
        <v>6</v>
      </c>
      <c r="G5" t="s">
        <v>25</v>
      </c>
      <c r="H5" t="s">
        <v>17</v>
      </c>
      <c r="I5" t="s">
        <v>26</v>
      </c>
      <c r="J5" t="s">
        <v>27</v>
      </c>
      <c r="K5">
        <v>0</v>
      </c>
      <c r="L5" s="4">
        <v>328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 s="5"/>
      <c r="X5" s="5">
        <f t="shared" si="0"/>
        <v>0</v>
      </c>
      <c r="Y5" s="5"/>
      <c r="Z5" s="5">
        <f t="shared" si="1"/>
        <v>0</v>
      </c>
      <c r="AA5" s="5"/>
      <c r="AB5" s="5">
        <f t="shared" si="2"/>
        <v>0</v>
      </c>
      <c r="AC5" s="5"/>
      <c r="AD5" s="5"/>
      <c r="AE5">
        <v>0</v>
      </c>
      <c r="AF5">
        <f t="shared" si="3"/>
        <v>0</v>
      </c>
      <c r="AV5">
        <f t="shared" si="4"/>
        <v>0</v>
      </c>
      <c r="AW5">
        <f t="shared" si="5"/>
        <v>0</v>
      </c>
      <c r="AX5">
        <f t="shared" si="6"/>
        <v>0</v>
      </c>
      <c r="AY5">
        <f t="shared" si="7"/>
        <v>0</v>
      </c>
      <c r="AZ5">
        <f t="shared" si="8"/>
        <v>0</v>
      </c>
      <c r="BA5">
        <f t="shared" si="9"/>
        <v>0</v>
      </c>
      <c r="BB5">
        <f t="shared" si="10"/>
        <v>0</v>
      </c>
    </row>
    <row r="6" spans="1:66" x14ac:dyDescent="0.25">
      <c r="A6" t="s">
        <v>116</v>
      </c>
      <c r="B6" t="s">
        <v>61</v>
      </c>
      <c r="C6">
        <v>74</v>
      </c>
      <c r="D6" s="3">
        <v>6.9</v>
      </c>
      <c r="E6" t="s">
        <v>24</v>
      </c>
      <c r="F6">
        <v>7</v>
      </c>
      <c r="G6" t="s">
        <v>20</v>
      </c>
      <c r="H6" t="s">
        <v>21</v>
      </c>
      <c r="I6" t="s">
        <v>26</v>
      </c>
      <c r="J6" t="s">
        <v>22</v>
      </c>
      <c r="K6">
        <v>0</v>
      </c>
      <c r="L6" s="4">
        <v>244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ref="V6:V11" si="11">N6+Q6+S6+U6</f>
        <v>1</v>
      </c>
      <c r="W6" s="5"/>
      <c r="X6" s="5">
        <f t="shared" si="0"/>
        <v>0</v>
      </c>
      <c r="Y6" s="5"/>
      <c r="Z6" s="5">
        <f t="shared" si="1"/>
        <v>0</v>
      </c>
      <c r="AA6" s="5"/>
      <c r="AB6" s="5">
        <f t="shared" si="2"/>
        <v>0</v>
      </c>
      <c r="AC6" s="5">
        <v>0</v>
      </c>
      <c r="AD6" s="5"/>
      <c r="AE6">
        <v>4</v>
      </c>
      <c r="AF6">
        <f t="shared" si="3"/>
        <v>0</v>
      </c>
      <c r="AS6">
        <v>1</v>
      </c>
      <c r="AT6">
        <v>1</v>
      </c>
      <c r="AV6">
        <f t="shared" si="4"/>
        <v>1</v>
      </c>
      <c r="AW6">
        <f t="shared" si="5"/>
        <v>1</v>
      </c>
      <c r="AX6">
        <f t="shared" si="6"/>
        <v>1</v>
      </c>
      <c r="AY6">
        <f t="shared" si="7"/>
        <v>0</v>
      </c>
      <c r="AZ6">
        <f t="shared" si="8"/>
        <v>0</v>
      </c>
      <c r="BA6">
        <f t="shared" si="9"/>
        <v>0</v>
      </c>
      <c r="BB6">
        <f t="shared" si="10"/>
        <v>1</v>
      </c>
      <c r="BC6">
        <v>6.9</v>
      </c>
      <c r="BD6">
        <v>3</v>
      </c>
      <c r="BE6">
        <v>3.9</v>
      </c>
      <c r="BF6" s="6">
        <v>0.56499999999999995</v>
      </c>
      <c r="BG6">
        <v>3</v>
      </c>
      <c r="BH6">
        <v>4.5</v>
      </c>
      <c r="BI6">
        <v>2.4</v>
      </c>
      <c r="BJ6" s="6">
        <v>0.34799999999999998</v>
      </c>
      <c r="BK6">
        <v>7</v>
      </c>
      <c r="BL6">
        <v>5.6</v>
      </c>
      <c r="BM6">
        <v>1.3</v>
      </c>
      <c r="BN6" s="6">
        <v>0.188</v>
      </c>
    </row>
    <row r="7" spans="1:66" x14ac:dyDescent="0.25">
      <c r="A7" t="s">
        <v>117</v>
      </c>
      <c r="B7" t="s">
        <v>61</v>
      </c>
      <c r="C7">
        <v>79</v>
      </c>
      <c r="D7" s="3">
        <v>29.8</v>
      </c>
      <c r="E7" t="s">
        <v>24</v>
      </c>
      <c r="F7">
        <v>7</v>
      </c>
      <c r="G7" t="s">
        <v>20</v>
      </c>
      <c r="H7" t="s">
        <v>21</v>
      </c>
      <c r="I7" t="s">
        <v>26</v>
      </c>
      <c r="J7" t="s">
        <v>22</v>
      </c>
      <c r="K7">
        <v>0</v>
      </c>
      <c r="L7" s="4">
        <v>284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t="s">
        <v>28</v>
      </c>
      <c r="U7">
        <v>5</v>
      </c>
      <c r="V7">
        <f t="shared" si="11"/>
        <v>5</v>
      </c>
      <c r="W7" s="5"/>
      <c r="X7" s="5">
        <f t="shared" si="0"/>
        <v>0</v>
      </c>
      <c r="Y7" s="5"/>
      <c r="Z7" s="5">
        <f t="shared" si="1"/>
        <v>0</v>
      </c>
      <c r="AA7" s="5">
        <v>5</v>
      </c>
      <c r="AB7" s="5">
        <f t="shared" si="2"/>
        <v>0</v>
      </c>
      <c r="AC7" s="5">
        <v>0</v>
      </c>
      <c r="AD7" s="5"/>
      <c r="AE7">
        <v>9</v>
      </c>
      <c r="AF7">
        <f t="shared" si="3"/>
        <v>0</v>
      </c>
      <c r="AV7">
        <f t="shared" si="4"/>
        <v>0</v>
      </c>
      <c r="AW7">
        <f t="shared" si="5"/>
        <v>0</v>
      </c>
      <c r="AX7">
        <f t="shared" si="6"/>
        <v>0</v>
      </c>
      <c r="AY7">
        <f t="shared" si="7"/>
        <v>0</v>
      </c>
      <c r="AZ7">
        <f t="shared" si="8"/>
        <v>0</v>
      </c>
      <c r="BA7">
        <f t="shared" si="9"/>
        <v>0</v>
      </c>
      <c r="BB7">
        <f t="shared" si="10"/>
        <v>0</v>
      </c>
    </row>
    <row r="8" spans="1:66" x14ac:dyDescent="0.25">
      <c r="A8" t="s">
        <v>118</v>
      </c>
      <c r="B8" t="s">
        <v>61</v>
      </c>
      <c r="C8">
        <v>75</v>
      </c>
      <c r="D8" s="3">
        <v>5.3</v>
      </c>
      <c r="E8" t="s">
        <v>24</v>
      </c>
      <c r="F8">
        <v>6</v>
      </c>
      <c r="G8" t="s">
        <v>25</v>
      </c>
      <c r="H8" t="s">
        <v>21</v>
      </c>
      <c r="I8" t="s">
        <v>26</v>
      </c>
      <c r="J8" t="s">
        <v>27</v>
      </c>
      <c r="K8">
        <v>0</v>
      </c>
      <c r="L8" s="4">
        <v>322</v>
      </c>
      <c r="M8">
        <v>1</v>
      </c>
      <c r="N8">
        <v>1</v>
      </c>
      <c r="O8" t="s">
        <v>29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f t="shared" si="11"/>
        <v>2</v>
      </c>
      <c r="W8" s="5"/>
      <c r="X8" s="5">
        <f t="shared" si="0"/>
        <v>0</v>
      </c>
      <c r="Y8" s="5">
        <v>0</v>
      </c>
      <c r="Z8" s="5">
        <f t="shared" si="1"/>
        <v>1</v>
      </c>
      <c r="AA8" s="5"/>
      <c r="AB8" s="5">
        <f t="shared" si="2"/>
        <v>0</v>
      </c>
      <c r="AC8" s="5">
        <f>V8</f>
        <v>2</v>
      </c>
      <c r="AD8" s="5">
        <f>V8-AC8</f>
        <v>0</v>
      </c>
      <c r="AE8">
        <v>9</v>
      </c>
      <c r="AF8">
        <f t="shared" si="3"/>
        <v>1</v>
      </c>
      <c r="AV8">
        <f t="shared" si="4"/>
        <v>0</v>
      </c>
      <c r="AW8">
        <f t="shared" si="5"/>
        <v>0</v>
      </c>
      <c r="AX8">
        <f t="shared" si="6"/>
        <v>0</v>
      </c>
      <c r="AY8">
        <f t="shared" si="7"/>
        <v>0</v>
      </c>
      <c r="AZ8">
        <f t="shared" si="8"/>
        <v>0</v>
      </c>
      <c r="BA8">
        <f t="shared" si="9"/>
        <v>0</v>
      </c>
      <c r="BB8">
        <f t="shared" si="10"/>
        <v>0</v>
      </c>
    </row>
    <row r="9" spans="1:66" x14ac:dyDescent="0.25">
      <c r="A9" t="s">
        <v>119</v>
      </c>
      <c r="B9" t="s">
        <v>61</v>
      </c>
      <c r="C9">
        <v>74</v>
      </c>
      <c r="D9" s="3">
        <v>0.6</v>
      </c>
      <c r="E9" t="s">
        <v>15</v>
      </c>
      <c r="F9">
        <v>9</v>
      </c>
      <c r="G9" t="s">
        <v>20</v>
      </c>
      <c r="H9" t="s">
        <v>17</v>
      </c>
      <c r="I9">
        <v>1</v>
      </c>
      <c r="J9" t="s">
        <v>19</v>
      </c>
      <c r="K9">
        <v>0</v>
      </c>
      <c r="L9" s="4">
        <v>327</v>
      </c>
      <c r="M9">
        <v>1</v>
      </c>
      <c r="N9">
        <v>1</v>
      </c>
      <c r="O9" t="s">
        <v>30</v>
      </c>
      <c r="P9" t="s">
        <v>28</v>
      </c>
      <c r="Q9">
        <v>5</v>
      </c>
      <c r="R9">
        <v>0</v>
      </c>
      <c r="S9">
        <v>0</v>
      </c>
      <c r="T9">
        <v>0</v>
      </c>
      <c r="U9">
        <v>0</v>
      </c>
      <c r="V9">
        <f t="shared" si="11"/>
        <v>6</v>
      </c>
      <c r="W9" s="5"/>
      <c r="X9" s="5">
        <f t="shared" si="0"/>
        <v>0</v>
      </c>
      <c r="Y9" s="5">
        <v>0</v>
      </c>
      <c r="Z9" s="5">
        <f t="shared" si="1"/>
        <v>5</v>
      </c>
      <c r="AA9" s="5"/>
      <c r="AB9" s="5">
        <f t="shared" si="2"/>
        <v>0</v>
      </c>
      <c r="AC9" s="5">
        <f>V9</f>
        <v>6</v>
      </c>
      <c r="AD9" s="5">
        <f>V9-AC9</f>
        <v>0</v>
      </c>
      <c r="AE9">
        <v>9</v>
      </c>
      <c r="AF9">
        <f t="shared" si="3"/>
        <v>0</v>
      </c>
      <c r="AV9">
        <f t="shared" si="4"/>
        <v>0</v>
      </c>
      <c r="AW9">
        <f t="shared" si="5"/>
        <v>0</v>
      </c>
      <c r="AX9">
        <f t="shared" si="6"/>
        <v>0</v>
      </c>
      <c r="AY9">
        <f t="shared" si="7"/>
        <v>0</v>
      </c>
      <c r="AZ9">
        <f t="shared" si="8"/>
        <v>0</v>
      </c>
      <c r="BA9">
        <f t="shared" si="9"/>
        <v>0</v>
      </c>
      <c r="BB9">
        <f t="shared" si="10"/>
        <v>0</v>
      </c>
    </row>
    <row r="10" spans="1:66" x14ac:dyDescent="0.25">
      <c r="A10" t="s">
        <v>120</v>
      </c>
      <c r="B10" t="s">
        <v>61</v>
      </c>
      <c r="C10">
        <v>74</v>
      </c>
      <c r="D10" s="3">
        <v>1.2</v>
      </c>
      <c r="E10" t="s">
        <v>15</v>
      </c>
      <c r="F10">
        <v>7</v>
      </c>
      <c r="G10" t="s">
        <v>20</v>
      </c>
      <c r="H10" t="s">
        <v>29</v>
      </c>
      <c r="I10">
        <v>0</v>
      </c>
      <c r="J10" t="s">
        <v>22</v>
      </c>
      <c r="K10">
        <v>0</v>
      </c>
      <c r="L10" s="4">
        <v>291</v>
      </c>
      <c r="M10">
        <v>1</v>
      </c>
      <c r="N10">
        <v>0</v>
      </c>
      <c r="O10" t="s">
        <v>29</v>
      </c>
      <c r="P10">
        <v>2</v>
      </c>
      <c r="Q10">
        <v>2</v>
      </c>
      <c r="R10">
        <v>0</v>
      </c>
      <c r="S10">
        <v>0</v>
      </c>
      <c r="T10">
        <v>0</v>
      </c>
      <c r="U10">
        <v>0</v>
      </c>
      <c r="V10">
        <f t="shared" si="11"/>
        <v>2</v>
      </c>
      <c r="W10" s="5"/>
      <c r="X10" s="5">
        <f t="shared" si="0"/>
        <v>0</v>
      </c>
      <c r="Y10" s="5">
        <v>0</v>
      </c>
      <c r="Z10" s="5">
        <f t="shared" si="1"/>
        <v>2</v>
      </c>
      <c r="AA10" s="5"/>
      <c r="AB10" s="5">
        <f t="shared" si="2"/>
        <v>0</v>
      </c>
      <c r="AC10" s="5">
        <f>V10</f>
        <v>2</v>
      </c>
      <c r="AD10" s="5">
        <f>V10-AC10</f>
        <v>0</v>
      </c>
      <c r="AE10">
        <v>9</v>
      </c>
      <c r="AF10">
        <f t="shared" si="3"/>
        <v>1</v>
      </c>
      <c r="AU10">
        <v>2</v>
      </c>
      <c r="AV10">
        <f t="shared" si="4"/>
        <v>0</v>
      </c>
      <c r="AW10">
        <f t="shared" si="5"/>
        <v>0</v>
      </c>
      <c r="AX10">
        <f t="shared" si="6"/>
        <v>0</v>
      </c>
      <c r="AY10">
        <f t="shared" si="7"/>
        <v>2</v>
      </c>
      <c r="AZ10">
        <f>AJ10+AK10+AR10+AU10</f>
        <v>2</v>
      </c>
      <c r="BA10">
        <v>1</v>
      </c>
      <c r="BB10">
        <v>1</v>
      </c>
      <c r="BC10">
        <v>1.2</v>
      </c>
      <c r="BD10">
        <v>1.1000000000000001</v>
      </c>
      <c r="BE10">
        <v>0.1</v>
      </c>
      <c r="BF10" s="7">
        <v>8.3333333333333343E-2</v>
      </c>
      <c r="BG10">
        <v>4</v>
      </c>
      <c r="BH10">
        <v>1.1000000000000001</v>
      </c>
      <c r="BI10">
        <v>0.1</v>
      </c>
      <c r="BJ10" s="7">
        <v>8.3333333333333343E-2</v>
      </c>
      <c r="BK10">
        <v>10</v>
      </c>
      <c r="BL10">
        <v>1.4</v>
      </c>
      <c r="BM10" t="s">
        <v>31</v>
      </c>
    </row>
    <row r="11" spans="1:66" x14ac:dyDescent="0.25">
      <c r="A11" t="s">
        <v>121</v>
      </c>
      <c r="B11" t="s">
        <v>61</v>
      </c>
      <c r="C11">
        <v>67</v>
      </c>
      <c r="D11" s="3">
        <v>2</v>
      </c>
      <c r="E11" t="s">
        <v>15</v>
      </c>
      <c r="F11">
        <v>8</v>
      </c>
      <c r="G11" t="s">
        <v>32</v>
      </c>
      <c r="H11" t="s">
        <v>29</v>
      </c>
      <c r="I11">
        <v>1</v>
      </c>
      <c r="J11" t="s">
        <v>22</v>
      </c>
      <c r="K11">
        <v>0</v>
      </c>
      <c r="L11" s="4">
        <v>324</v>
      </c>
      <c r="M11">
        <v>1</v>
      </c>
      <c r="N11">
        <v>0</v>
      </c>
      <c r="O11" t="s">
        <v>30</v>
      </c>
      <c r="P11" t="s">
        <v>28</v>
      </c>
      <c r="Q11">
        <v>5</v>
      </c>
      <c r="R11">
        <v>0</v>
      </c>
      <c r="S11">
        <v>0</v>
      </c>
      <c r="T11">
        <v>0</v>
      </c>
      <c r="U11">
        <v>0</v>
      </c>
      <c r="V11">
        <f t="shared" si="11"/>
        <v>5</v>
      </c>
      <c r="W11" s="5"/>
      <c r="X11" s="5">
        <f t="shared" si="0"/>
        <v>0</v>
      </c>
      <c r="Y11" s="5">
        <v>1</v>
      </c>
      <c r="Z11" s="5">
        <f t="shared" si="1"/>
        <v>4</v>
      </c>
      <c r="AA11" s="5"/>
      <c r="AB11" s="5">
        <f t="shared" si="2"/>
        <v>0</v>
      </c>
      <c r="AC11" s="5">
        <v>4</v>
      </c>
      <c r="AD11" s="5">
        <f>V11-AC11</f>
        <v>1</v>
      </c>
      <c r="AE11">
        <v>9</v>
      </c>
      <c r="AF11">
        <f t="shared" si="3"/>
        <v>0</v>
      </c>
      <c r="AV11">
        <f t="shared" si="4"/>
        <v>0</v>
      </c>
      <c r="AW11">
        <f t="shared" si="5"/>
        <v>0</v>
      </c>
      <c r="AX11">
        <f t="shared" si="6"/>
        <v>0</v>
      </c>
      <c r="AY11">
        <f t="shared" si="7"/>
        <v>0</v>
      </c>
      <c r="AZ11">
        <f t="shared" si="8"/>
        <v>0</v>
      </c>
      <c r="BA11">
        <f t="shared" si="9"/>
        <v>0</v>
      </c>
      <c r="BB11">
        <f t="shared" si="10"/>
        <v>0</v>
      </c>
    </row>
    <row r="12" spans="1:66" x14ac:dyDescent="0.25">
      <c r="A12" t="s">
        <v>122</v>
      </c>
      <c r="B12" t="s">
        <v>61</v>
      </c>
      <c r="C12">
        <v>62</v>
      </c>
      <c r="D12" s="3">
        <v>0.1</v>
      </c>
      <c r="E12" t="s">
        <v>15</v>
      </c>
      <c r="F12">
        <v>7</v>
      </c>
      <c r="G12" t="s">
        <v>32</v>
      </c>
      <c r="H12" t="s">
        <v>21</v>
      </c>
      <c r="I12" t="s">
        <v>18</v>
      </c>
      <c r="J12" t="s">
        <v>19</v>
      </c>
      <c r="K12">
        <v>0</v>
      </c>
      <c r="L12" s="4">
        <v>32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s="5"/>
      <c r="X12" s="5">
        <f t="shared" si="0"/>
        <v>0</v>
      </c>
      <c r="Y12" s="5"/>
      <c r="Z12" s="5">
        <f t="shared" si="1"/>
        <v>0</v>
      </c>
      <c r="AA12" s="5"/>
      <c r="AB12" s="5">
        <f t="shared" si="2"/>
        <v>0</v>
      </c>
      <c r="AC12" s="5"/>
      <c r="AD12" s="5"/>
      <c r="AE12">
        <v>0</v>
      </c>
      <c r="AF12">
        <f t="shared" si="3"/>
        <v>0</v>
      </c>
      <c r="AV12">
        <f t="shared" si="4"/>
        <v>0</v>
      </c>
      <c r="AW12">
        <f t="shared" si="5"/>
        <v>0</v>
      </c>
      <c r="AX12">
        <f t="shared" si="6"/>
        <v>0</v>
      </c>
      <c r="AY12">
        <f t="shared" si="7"/>
        <v>0</v>
      </c>
      <c r="AZ12">
        <f t="shared" si="8"/>
        <v>0</v>
      </c>
      <c r="BA12">
        <f t="shared" si="9"/>
        <v>0</v>
      </c>
      <c r="BB12">
        <f t="shared" si="10"/>
        <v>0</v>
      </c>
    </row>
    <row r="13" spans="1:66" x14ac:dyDescent="0.25">
      <c r="A13" t="s">
        <v>123</v>
      </c>
      <c r="B13" t="s">
        <v>61</v>
      </c>
      <c r="C13">
        <v>82</v>
      </c>
      <c r="D13" s="3">
        <v>13.5</v>
      </c>
      <c r="E13" t="s">
        <v>24</v>
      </c>
      <c r="F13">
        <v>7</v>
      </c>
      <c r="G13" t="s">
        <v>23</v>
      </c>
      <c r="H13" t="s">
        <v>21</v>
      </c>
      <c r="I13" t="s">
        <v>26</v>
      </c>
      <c r="J13" t="s">
        <v>22</v>
      </c>
      <c r="K13">
        <v>1</v>
      </c>
      <c r="L13" s="4">
        <v>323</v>
      </c>
      <c r="M13">
        <v>1</v>
      </c>
      <c r="N13">
        <v>1</v>
      </c>
      <c r="O13" t="s">
        <v>30</v>
      </c>
      <c r="P13" t="s">
        <v>28</v>
      </c>
      <c r="Q13">
        <v>5</v>
      </c>
      <c r="R13" t="s">
        <v>28</v>
      </c>
      <c r="S13">
        <v>5</v>
      </c>
      <c r="T13">
        <v>0</v>
      </c>
      <c r="U13">
        <v>0</v>
      </c>
      <c r="V13">
        <f t="shared" ref="V13:V24" si="12">N13+Q13+S13+U13</f>
        <v>11</v>
      </c>
      <c r="W13" s="5">
        <v>5</v>
      </c>
      <c r="X13" s="5">
        <f t="shared" si="0"/>
        <v>0</v>
      </c>
      <c r="Y13" s="5">
        <v>5</v>
      </c>
      <c r="Z13" s="5">
        <f t="shared" si="1"/>
        <v>0</v>
      </c>
      <c r="AA13" s="5"/>
      <c r="AB13" s="5">
        <f t="shared" si="2"/>
        <v>0</v>
      </c>
      <c r="AC13" s="5">
        <v>1</v>
      </c>
      <c r="AD13" s="5"/>
      <c r="AE13" t="s">
        <v>33</v>
      </c>
      <c r="AF13">
        <f t="shared" si="3"/>
        <v>0</v>
      </c>
      <c r="AM13">
        <v>10</v>
      </c>
      <c r="AN13">
        <v>10</v>
      </c>
      <c r="AO13">
        <v>10</v>
      </c>
      <c r="AP13">
        <v>100</v>
      </c>
      <c r="AV13">
        <f t="shared" si="4"/>
        <v>10</v>
      </c>
      <c r="AW13">
        <f t="shared" si="5"/>
        <v>10</v>
      </c>
      <c r="AX13">
        <f t="shared" si="6"/>
        <v>1</v>
      </c>
      <c r="AY13">
        <f t="shared" si="7"/>
        <v>0</v>
      </c>
      <c r="AZ13">
        <f t="shared" si="8"/>
        <v>0</v>
      </c>
      <c r="BA13">
        <f t="shared" si="9"/>
        <v>0</v>
      </c>
      <c r="BB13">
        <f t="shared" si="10"/>
        <v>1</v>
      </c>
    </row>
    <row r="14" spans="1:66" x14ac:dyDescent="0.25">
      <c r="A14" t="s">
        <v>124</v>
      </c>
      <c r="B14">
        <v>143</v>
      </c>
      <c r="C14">
        <v>62</v>
      </c>
      <c r="D14" s="3">
        <v>0.5</v>
      </c>
      <c r="E14" t="s">
        <v>24</v>
      </c>
      <c r="F14">
        <v>9</v>
      </c>
      <c r="G14" t="s">
        <v>20</v>
      </c>
      <c r="H14" t="s">
        <v>17</v>
      </c>
      <c r="I14" t="s">
        <v>26</v>
      </c>
      <c r="J14" t="s">
        <v>22</v>
      </c>
      <c r="K14">
        <v>0</v>
      </c>
      <c r="L14" s="4">
        <v>275</v>
      </c>
      <c r="M14">
        <v>1</v>
      </c>
      <c r="N14">
        <v>0</v>
      </c>
      <c r="O14">
        <v>0</v>
      </c>
      <c r="P14">
        <v>0</v>
      </c>
      <c r="Q14">
        <v>0</v>
      </c>
      <c r="R14">
        <v>2</v>
      </c>
      <c r="S14">
        <v>2</v>
      </c>
      <c r="T14">
        <v>0</v>
      </c>
      <c r="U14">
        <v>0</v>
      </c>
      <c r="V14">
        <f t="shared" si="12"/>
        <v>2</v>
      </c>
      <c r="W14" s="5">
        <v>0</v>
      </c>
      <c r="X14" s="5">
        <f t="shared" si="0"/>
        <v>2</v>
      </c>
      <c r="Y14" s="5"/>
      <c r="Z14" s="5">
        <f t="shared" si="1"/>
        <v>0</v>
      </c>
      <c r="AA14" s="5"/>
      <c r="AB14" s="5">
        <f t="shared" si="2"/>
        <v>0</v>
      </c>
      <c r="AC14" s="5">
        <f>V14</f>
        <v>2</v>
      </c>
      <c r="AD14" s="5">
        <f>V14-AC14</f>
        <v>0</v>
      </c>
      <c r="AE14">
        <v>9</v>
      </c>
      <c r="AF14">
        <f t="shared" si="3"/>
        <v>1</v>
      </c>
      <c r="AV14">
        <f t="shared" si="4"/>
        <v>0</v>
      </c>
      <c r="AW14">
        <f t="shared" si="5"/>
        <v>0</v>
      </c>
      <c r="AX14">
        <f t="shared" si="6"/>
        <v>0</v>
      </c>
      <c r="AY14">
        <f t="shared" si="7"/>
        <v>0</v>
      </c>
      <c r="AZ14">
        <f t="shared" si="8"/>
        <v>0</v>
      </c>
      <c r="BA14">
        <f t="shared" si="9"/>
        <v>0</v>
      </c>
      <c r="BB14">
        <f t="shared" si="10"/>
        <v>0</v>
      </c>
    </row>
    <row r="15" spans="1:66" x14ac:dyDescent="0.25">
      <c r="A15" t="s">
        <v>125</v>
      </c>
      <c r="B15" t="s">
        <v>61</v>
      </c>
      <c r="C15">
        <v>76</v>
      </c>
      <c r="D15" s="3">
        <v>3.3</v>
      </c>
      <c r="E15" t="s">
        <v>15</v>
      </c>
      <c r="F15">
        <v>6</v>
      </c>
      <c r="G15" t="s">
        <v>34</v>
      </c>
      <c r="H15" t="s">
        <v>21</v>
      </c>
      <c r="I15">
        <v>0</v>
      </c>
      <c r="J15" t="s">
        <v>27</v>
      </c>
      <c r="K15">
        <v>0</v>
      </c>
      <c r="L15" s="4">
        <v>370</v>
      </c>
      <c r="M15">
        <v>1</v>
      </c>
      <c r="N15">
        <v>0</v>
      </c>
      <c r="O15" t="s">
        <v>30</v>
      </c>
      <c r="P15" t="s">
        <v>28</v>
      </c>
      <c r="Q15">
        <v>5</v>
      </c>
      <c r="R15">
        <v>0</v>
      </c>
      <c r="S15">
        <v>0</v>
      </c>
      <c r="T15">
        <v>0</v>
      </c>
      <c r="U15">
        <v>0</v>
      </c>
      <c r="V15">
        <f t="shared" si="12"/>
        <v>5</v>
      </c>
      <c r="W15" s="5"/>
      <c r="X15" s="5">
        <f t="shared" si="0"/>
        <v>0</v>
      </c>
      <c r="Y15" s="5">
        <v>1</v>
      </c>
      <c r="Z15" s="5">
        <f t="shared" si="1"/>
        <v>4</v>
      </c>
      <c r="AA15" s="5"/>
      <c r="AB15" s="5">
        <f t="shared" si="2"/>
        <v>0</v>
      </c>
      <c r="AC15" s="5">
        <v>0</v>
      </c>
      <c r="AD15" s="5"/>
      <c r="AE15">
        <v>4</v>
      </c>
      <c r="AF15">
        <f t="shared" si="3"/>
        <v>0</v>
      </c>
      <c r="AS15">
        <v>1</v>
      </c>
      <c r="AT15">
        <v>5</v>
      </c>
      <c r="AV15">
        <f t="shared" si="4"/>
        <v>1</v>
      </c>
      <c r="AW15">
        <f t="shared" si="5"/>
        <v>5</v>
      </c>
      <c r="AX15">
        <f t="shared" si="6"/>
        <v>1</v>
      </c>
      <c r="AY15">
        <f t="shared" si="7"/>
        <v>0</v>
      </c>
      <c r="AZ15">
        <f t="shared" si="8"/>
        <v>0</v>
      </c>
      <c r="BA15">
        <f t="shared" si="9"/>
        <v>0</v>
      </c>
      <c r="BB15">
        <f t="shared" si="10"/>
        <v>1</v>
      </c>
      <c r="BC15">
        <v>3.3</v>
      </c>
      <c r="BD15">
        <v>1.7</v>
      </c>
      <c r="BE15">
        <v>1.6</v>
      </c>
      <c r="BF15" s="6">
        <v>0.48499999999999999</v>
      </c>
      <c r="BG15">
        <v>3</v>
      </c>
      <c r="BH15">
        <v>0.9</v>
      </c>
      <c r="BI15">
        <v>2.4</v>
      </c>
      <c r="BJ15" s="6">
        <v>0.72699999999999998</v>
      </c>
      <c r="BK15">
        <v>10</v>
      </c>
      <c r="BL15">
        <v>0.9</v>
      </c>
      <c r="BM15">
        <v>2.4</v>
      </c>
      <c r="BN15" s="6">
        <v>0.72699999999999998</v>
      </c>
    </row>
    <row r="16" spans="1:66" x14ac:dyDescent="0.25">
      <c r="A16" t="s">
        <v>126</v>
      </c>
      <c r="B16">
        <v>17</v>
      </c>
      <c r="C16">
        <v>76</v>
      </c>
      <c r="D16" s="3">
        <v>11.4</v>
      </c>
      <c r="E16" t="s">
        <v>24</v>
      </c>
      <c r="F16">
        <v>7</v>
      </c>
      <c r="G16" t="s">
        <v>23</v>
      </c>
      <c r="H16" t="s">
        <v>21</v>
      </c>
      <c r="I16" t="s">
        <v>26</v>
      </c>
      <c r="J16" t="s">
        <v>22</v>
      </c>
      <c r="K16">
        <v>0</v>
      </c>
      <c r="L16" s="4">
        <v>284</v>
      </c>
      <c r="M16">
        <v>1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f t="shared" si="12"/>
        <v>1</v>
      </c>
      <c r="W16" s="5"/>
      <c r="X16" s="5">
        <f t="shared" si="0"/>
        <v>0</v>
      </c>
      <c r="Y16" s="5"/>
      <c r="Z16" s="5">
        <f t="shared" si="1"/>
        <v>0</v>
      </c>
      <c r="AA16" s="5"/>
      <c r="AB16" s="5">
        <f t="shared" si="2"/>
        <v>0</v>
      </c>
      <c r="AC16" s="5">
        <f>V16</f>
        <v>1</v>
      </c>
      <c r="AD16" s="5">
        <f>V16-AC16</f>
        <v>0</v>
      </c>
      <c r="AE16">
        <v>9</v>
      </c>
      <c r="AF16">
        <f t="shared" si="3"/>
        <v>0</v>
      </c>
      <c r="AV16">
        <f t="shared" si="4"/>
        <v>0</v>
      </c>
      <c r="AW16">
        <f t="shared" si="5"/>
        <v>0</v>
      </c>
      <c r="AX16">
        <f t="shared" si="6"/>
        <v>0</v>
      </c>
      <c r="AY16">
        <f t="shared" si="7"/>
        <v>0</v>
      </c>
      <c r="AZ16">
        <f t="shared" si="8"/>
        <v>0</v>
      </c>
      <c r="BA16">
        <f t="shared" si="9"/>
        <v>0</v>
      </c>
      <c r="BB16">
        <f t="shared" si="10"/>
        <v>0</v>
      </c>
    </row>
    <row r="17" spans="1:66" x14ac:dyDescent="0.25">
      <c r="A17" t="s">
        <v>127</v>
      </c>
      <c r="B17" t="s">
        <v>61</v>
      </c>
      <c r="C17">
        <v>78</v>
      </c>
      <c r="D17" s="3">
        <v>0.3</v>
      </c>
      <c r="E17" t="s">
        <v>15</v>
      </c>
      <c r="F17">
        <v>7</v>
      </c>
      <c r="G17" t="s">
        <v>32</v>
      </c>
      <c r="H17" t="s">
        <v>17</v>
      </c>
      <c r="I17">
        <v>0</v>
      </c>
      <c r="J17" t="s">
        <v>19</v>
      </c>
      <c r="K17">
        <v>0</v>
      </c>
      <c r="L17" s="4">
        <v>321</v>
      </c>
      <c r="M17">
        <v>1</v>
      </c>
      <c r="N17">
        <v>0</v>
      </c>
      <c r="O17" t="s">
        <v>29</v>
      </c>
      <c r="P17">
        <v>1</v>
      </c>
      <c r="Q17">
        <v>1</v>
      </c>
      <c r="R17">
        <v>0</v>
      </c>
      <c r="S17">
        <v>0</v>
      </c>
      <c r="T17">
        <v>0</v>
      </c>
      <c r="U17">
        <v>0</v>
      </c>
      <c r="V17">
        <f t="shared" si="12"/>
        <v>1</v>
      </c>
      <c r="W17" s="5"/>
      <c r="X17" s="5">
        <f t="shared" si="0"/>
        <v>0</v>
      </c>
      <c r="Y17" s="5">
        <v>0</v>
      </c>
      <c r="Z17" s="5">
        <f t="shared" si="1"/>
        <v>1</v>
      </c>
      <c r="AA17" s="5"/>
      <c r="AB17" s="5">
        <f t="shared" si="2"/>
        <v>0</v>
      </c>
      <c r="AC17" s="5">
        <v>0</v>
      </c>
      <c r="AD17" s="5"/>
      <c r="AE17" s="5">
        <v>4</v>
      </c>
      <c r="AF17">
        <f t="shared" si="3"/>
        <v>1</v>
      </c>
      <c r="AR17">
        <v>1</v>
      </c>
      <c r="AV17">
        <f t="shared" si="4"/>
        <v>0</v>
      </c>
      <c r="AW17">
        <f t="shared" si="5"/>
        <v>0</v>
      </c>
      <c r="AX17">
        <f t="shared" si="6"/>
        <v>0</v>
      </c>
      <c r="AY17">
        <f t="shared" si="7"/>
        <v>1</v>
      </c>
      <c r="AZ17">
        <f t="shared" si="8"/>
        <v>1</v>
      </c>
      <c r="BA17">
        <f t="shared" si="9"/>
        <v>1</v>
      </c>
      <c r="BB17">
        <f t="shared" si="10"/>
        <v>1</v>
      </c>
      <c r="BC17">
        <v>0.3</v>
      </c>
      <c r="BD17">
        <v>0.2</v>
      </c>
      <c r="BE17">
        <v>0.1</v>
      </c>
      <c r="BF17" s="6">
        <v>0.33333333329999998</v>
      </c>
      <c r="BG17">
        <v>5</v>
      </c>
      <c r="BH17">
        <v>0.2</v>
      </c>
      <c r="BI17">
        <v>0.1</v>
      </c>
      <c r="BJ17" s="6">
        <v>0.33333333329999998</v>
      </c>
      <c r="BK17">
        <v>8</v>
      </c>
      <c r="BL17">
        <v>0.3</v>
      </c>
      <c r="BM17">
        <v>0</v>
      </c>
      <c r="BN17" s="6">
        <v>0</v>
      </c>
    </row>
    <row r="18" spans="1:66" x14ac:dyDescent="0.25">
      <c r="A18" t="s">
        <v>128</v>
      </c>
      <c r="B18" t="s">
        <v>61</v>
      </c>
      <c r="C18">
        <v>75</v>
      </c>
      <c r="D18" s="3">
        <v>7</v>
      </c>
      <c r="E18" t="s">
        <v>24</v>
      </c>
      <c r="F18">
        <v>7</v>
      </c>
      <c r="G18" t="s">
        <v>35</v>
      </c>
      <c r="H18" t="s">
        <v>21</v>
      </c>
      <c r="I18" t="s">
        <v>26</v>
      </c>
      <c r="J18" t="s">
        <v>19</v>
      </c>
      <c r="K18">
        <v>0</v>
      </c>
      <c r="L18" s="4">
        <v>327</v>
      </c>
      <c r="M18">
        <v>1</v>
      </c>
      <c r="N18">
        <v>1</v>
      </c>
      <c r="O18" t="s">
        <v>30</v>
      </c>
      <c r="P18" t="s">
        <v>28</v>
      </c>
      <c r="Q18">
        <v>5</v>
      </c>
      <c r="R18">
        <v>0</v>
      </c>
      <c r="S18">
        <v>0</v>
      </c>
      <c r="T18">
        <v>0</v>
      </c>
      <c r="U18">
        <v>0</v>
      </c>
      <c r="V18">
        <f t="shared" si="12"/>
        <v>6</v>
      </c>
      <c r="W18" s="5"/>
      <c r="X18" s="5">
        <f t="shared" si="0"/>
        <v>0</v>
      </c>
      <c r="Y18" s="5">
        <v>2</v>
      </c>
      <c r="Z18" s="5">
        <f t="shared" si="1"/>
        <v>3</v>
      </c>
      <c r="AA18" s="5"/>
      <c r="AB18" s="5">
        <f t="shared" si="2"/>
        <v>0</v>
      </c>
      <c r="AC18" s="5">
        <v>4</v>
      </c>
      <c r="AD18" s="5">
        <f>V18-AC18</f>
        <v>2</v>
      </c>
      <c r="AE18" s="5">
        <v>9</v>
      </c>
      <c r="AF18">
        <f t="shared" si="3"/>
        <v>0</v>
      </c>
      <c r="AV18">
        <f t="shared" si="4"/>
        <v>0</v>
      </c>
      <c r="AW18">
        <f t="shared" si="5"/>
        <v>0</v>
      </c>
      <c r="AX18">
        <f t="shared" si="6"/>
        <v>0</v>
      </c>
      <c r="AY18">
        <f t="shared" si="7"/>
        <v>0</v>
      </c>
      <c r="AZ18">
        <f t="shared" si="8"/>
        <v>0</v>
      </c>
      <c r="BA18">
        <f t="shared" si="9"/>
        <v>0</v>
      </c>
      <c r="BB18">
        <f t="shared" si="10"/>
        <v>0</v>
      </c>
    </row>
    <row r="19" spans="1:66" x14ac:dyDescent="0.25">
      <c r="A19" t="s">
        <v>129</v>
      </c>
      <c r="B19" t="s">
        <v>61</v>
      </c>
      <c r="C19">
        <v>74</v>
      </c>
      <c r="D19" s="3">
        <v>14.6</v>
      </c>
      <c r="E19" t="s">
        <v>24</v>
      </c>
      <c r="F19">
        <v>8</v>
      </c>
      <c r="G19" t="s">
        <v>23</v>
      </c>
      <c r="H19" t="s">
        <v>36</v>
      </c>
      <c r="I19" t="s">
        <v>26</v>
      </c>
      <c r="J19" t="s">
        <v>22</v>
      </c>
      <c r="K19">
        <v>1</v>
      </c>
      <c r="L19" s="4">
        <v>272</v>
      </c>
      <c r="M19">
        <v>1</v>
      </c>
      <c r="N19">
        <v>1</v>
      </c>
      <c r="O19" t="s">
        <v>30</v>
      </c>
      <c r="P19" t="s">
        <v>28</v>
      </c>
      <c r="Q19">
        <v>5</v>
      </c>
      <c r="R19">
        <v>0</v>
      </c>
      <c r="S19">
        <v>0</v>
      </c>
      <c r="T19">
        <v>0</v>
      </c>
      <c r="U19">
        <v>0</v>
      </c>
      <c r="V19">
        <f t="shared" si="12"/>
        <v>6</v>
      </c>
      <c r="W19" s="5"/>
      <c r="X19" s="5">
        <f t="shared" si="0"/>
        <v>0</v>
      </c>
      <c r="Y19" s="5">
        <v>2</v>
      </c>
      <c r="Z19" s="5">
        <f t="shared" si="1"/>
        <v>3</v>
      </c>
      <c r="AA19" s="5"/>
      <c r="AB19" s="5">
        <f t="shared" si="2"/>
        <v>0</v>
      </c>
      <c r="AC19" s="5">
        <v>4</v>
      </c>
      <c r="AD19" s="5">
        <f>V19-AC19</f>
        <v>2</v>
      </c>
      <c r="AE19">
        <v>9</v>
      </c>
      <c r="AF19">
        <f t="shared" si="3"/>
        <v>0</v>
      </c>
      <c r="AV19">
        <f t="shared" si="4"/>
        <v>0</v>
      </c>
      <c r="AW19">
        <f t="shared" si="5"/>
        <v>0</v>
      </c>
      <c r="AX19">
        <f t="shared" si="6"/>
        <v>0</v>
      </c>
      <c r="AY19">
        <f t="shared" si="7"/>
        <v>0</v>
      </c>
      <c r="AZ19">
        <f t="shared" si="8"/>
        <v>0</v>
      </c>
      <c r="BA19">
        <f t="shared" si="9"/>
        <v>0</v>
      </c>
      <c r="BB19">
        <f t="shared" si="10"/>
        <v>0</v>
      </c>
    </row>
    <row r="20" spans="1:66" x14ac:dyDescent="0.25">
      <c r="A20" t="s">
        <v>130</v>
      </c>
      <c r="B20" t="s">
        <v>61</v>
      </c>
      <c r="C20">
        <v>75</v>
      </c>
      <c r="D20" s="3">
        <v>8.4</v>
      </c>
      <c r="E20" t="s">
        <v>24</v>
      </c>
      <c r="F20">
        <v>7</v>
      </c>
      <c r="G20" t="s">
        <v>23</v>
      </c>
      <c r="H20" t="s">
        <v>21</v>
      </c>
      <c r="I20" t="s">
        <v>26</v>
      </c>
      <c r="J20" t="s">
        <v>22</v>
      </c>
      <c r="K20">
        <v>0</v>
      </c>
      <c r="L20" s="4">
        <v>359</v>
      </c>
      <c r="M20">
        <v>1</v>
      </c>
      <c r="N20">
        <v>0</v>
      </c>
      <c r="O20" t="s">
        <v>29</v>
      </c>
      <c r="P20" t="s">
        <v>28</v>
      </c>
      <c r="Q20">
        <v>5</v>
      </c>
      <c r="R20">
        <v>4</v>
      </c>
      <c r="S20">
        <v>4</v>
      </c>
      <c r="T20">
        <v>0</v>
      </c>
      <c r="U20">
        <v>0</v>
      </c>
      <c r="V20">
        <f t="shared" si="12"/>
        <v>9</v>
      </c>
      <c r="W20" s="5">
        <v>3</v>
      </c>
      <c r="X20" s="5">
        <f t="shared" si="0"/>
        <v>1</v>
      </c>
      <c r="Y20" s="5">
        <v>2</v>
      </c>
      <c r="Z20" s="5">
        <f t="shared" si="1"/>
        <v>3</v>
      </c>
      <c r="AA20" s="5"/>
      <c r="AB20" s="5">
        <f t="shared" si="2"/>
        <v>0</v>
      </c>
      <c r="AC20" s="5">
        <v>4</v>
      </c>
      <c r="AD20" s="5">
        <f>V20-AC20</f>
        <v>5</v>
      </c>
      <c r="AE20">
        <v>9</v>
      </c>
      <c r="AF20">
        <f t="shared" si="3"/>
        <v>0</v>
      </c>
      <c r="AV20">
        <f t="shared" si="4"/>
        <v>0</v>
      </c>
      <c r="AW20">
        <f t="shared" si="5"/>
        <v>0</v>
      </c>
      <c r="AX20">
        <f t="shared" si="6"/>
        <v>0</v>
      </c>
      <c r="AY20">
        <f t="shared" si="7"/>
        <v>0</v>
      </c>
      <c r="AZ20">
        <f t="shared" si="8"/>
        <v>0</v>
      </c>
      <c r="BA20">
        <f t="shared" si="9"/>
        <v>0</v>
      </c>
      <c r="BB20">
        <f t="shared" si="10"/>
        <v>0</v>
      </c>
    </row>
    <row r="21" spans="1:66" x14ac:dyDescent="0.25">
      <c r="A21" t="s">
        <v>131</v>
      </c>
      <c r="B21" t="s">
        <v>61</v>
      </c>
      <c r="C21">
        <v>75</v>
      </c>
      <c r="D21" s="3">
        <v>4.2</v>
      </c>
      <c r="E21" t="s">
        <v>15</v>
      </c>
      <c r="F21">
        <v>8</v>
      </c>
      <c r="G21" t="s">
        <v>20</v>
      </c>
      <c r="H21" t="s">
        <v>29</v>
      </c>
      <c r="I21">
        <v>1</v>
      </c>
      <c r="J21" t="s">
        <v>22</v>
      </c>
      <c r="K21">
        <v>0</v>
      </c>
      <c r="L21" s="4">
        <v>361</v>
      </c>
      <c r="M21">
        <v>1</v>
      </c>
      <c r="N21">
        <v>1</v>
      </c>
      <c r="O21" t="s">
        <v>29</v>
      </c>
      <c r="P21">
        <v>4</v>
      </c>
      <c r="Q21">
        <v>4</v>
      </c>
      <c r="R21">
        <v>3</v>
      </c>
      <c r="S21">
        <v>3</v>
      </c>
      <c r="T21">
        <v>0</v>
      </c>
      <c r="U21">
        <v>0</v>
      </c>
      <c r="V21">
        <f t="shared" si="12"/>
        <v>8</v>
      </c>
      <c r="W21" s="5">
        <v>3</v>
      </c>
      <c r="X21" s="5">
        <f t="shared" si="0"/>
        <v>0</v>
      </c>
      <c r="Y21" s="5">
        <v>0</v>
      </c>
      <c r="Z21" s="5">
        <f t="shared" si="1"/>
        <v>4</v>
      </c>
      <c r="AA21" s="5"/>
      <c r="AB21" s="5">
        <f t="shared" si="2"/>
        <v>0</v>
      </c>
      <c r="AC21" s="5">
        <v>5</v>
      </c>
      <c r="AD21" s="5">
        <f>V21-AC21</f>
        <v>3</v>
      </c>
      <c r="AE21">
        <v>9</v>
      </c>
      <c r="AF21">
        <f t="shared" si="3"/>
        <v>0</v>
      </c>
      <c r="AV21">
        <f t="shared" si="4"/>
        <v>0</v>
      </c>
      <c r="AW21">
        <f t="shared" si="5"/>
        <v>0</v>
      </c>
      <c r="AX21">
        <f t="shared" si="6"/>
        <v>0</v>
      </c>
      <c r="AY21">
        <f t="shared" si="7"/>
        <v>0</v>
      </c>
      <c r="AZ21">
        <f t="shared" si="8"/>
        <v>0</v>
      </c>
      <c r="BA21">
        <f t="shared" si="9"/>
        <v>0</v>
      </c>
      <c r="BB21">
        <f t="shared" si="10"/>
        <v>0</v>
      </c>
    </row>
    <row r="22" spans="1:66" x14ac:dyDescent="0.25">
      <c r="A22" t="s">
        <v>132</v>
      </c>
      <c r="B22">
        <v>10.8</v>
      </c>
      <c r="C22">
        <v>69</v>
      </c>
      <c r="D22" s="3">
        <v>5.2</v>
      </c>
      <c r="E22" t="s">
        <v>15</v>
      </c>
      <c r="F22">
        <v>7</v>
      </c>
      <c r="G22" t="s">
        <v>32</v>
      </c>
      <c r="H22" t="s">
        <v>21</v>
      </c>
      <c r="I22" t="s">
        <v>18</v>
      </c>
      <c r="J22" t="s">
        <v>22</v>
      </c>
      <c r="K22">
        <v>0</v>
      </c>
      <c r="L22" s="4">
        <v>317</v>
      </c>
      <c r="M22">
        <v>1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0</v>
      </c>
      <c r="U22">
        <v>0</v>
      </c>
      <c r="V22">
        <f t="shared" si="12"/>
        <v>1</v>
      </c>
      <c r="W22" s="5">
        <v>0</v>
      </c>
      <c r="X22" s="5">
        <f t="shared" si="0"/>
        <v>1</v>
      </c>
      <c r="Y22" s="5"/>
      <c r="Z22" s="5">
        <f t="shared" si="1"/>
        <v>0</v>
      </c>
      <c r="AA22" s="5"/>
      <c r="AB22" s="5">
        <f t="shared" si="2"/>
        <v>0</v>
      </c>
      <c r="AC22" s="5">
        <v>0</v>
      </c>
      <c r="AD22" s="5"/>
      <c r="AE22" t="s">
        <v>37</v>
      </c>
      <c r="AF22">
        <f t="shared" si="3"/>
        <v>1</v>
      </c>
      <c r="AK22">
        <v>1</v>
      </c>
      <c r="AM22">
        <v>0</v>
      </c>
      <c r="AN22">
        <v>1</v>
      </c>
      <c r="AO22" t="s">
        <v>88</v>
      </c>
      <c r="AV22">
        <f t="shared" si="4"/>
        <v>0</v>
      </c>
      <c r="AW22">
        <f t="shared" si="5"/>
        <v>0</v>
      </c>
      <c r="AX22">
        <f t="shared" si="6"/>
        <v>0</v>
      </c>
      <c r="AY22">
        <f t="shared" si="7"/>
        <v>1</v>
      </c>
      <c r="AZ22">
        <f t="shared" si="8"/>
        <v>1</v>
      </c>
      <c r="BA22">
        <f t="shared" si="9"/>
        <v>1</v>
      </c>
      <c r="BB22">
        <f t="shared" si="10"/>
        <v>1</v>
      </c>
    </row>
    <row r="23" spans="1:66" x14ac:dyDescent="0.25">
      <c r="A23" t="s">
        <v>133</v>
      </c>
      <c r="B23" t="s">
        <v>61</v>
      </c>
      <c r="C23">
        <v>72</v>
      </c>
      <c r="D23" s="3">
        <v>12</v>
      </c>
      <c r="E23" t="s">
        <v>24</v>
      </c>
      <c r="F23">
        <v>7</v>
      </c>
      <c r="G23" t="s">
        <v>35</v>
      </c>
      <c r="H23" t="s">
        <v>17</v>
      </c>
      <c r="I23" t="s">
        <v>26</v>
      </c>
      <c r="J23" t="s">
        <v>19</v>
      </c>
      <c r="K23">
        <v>0</v>
      </c>
      <c r="L23" s="4">
        <v>280</v>
      </c>
      <c r="M23">
        <v>1</v>
      </c>
      <c r="N23">
        <v>0</v>
      </c>
      <c r="O23" t="s">
        <v>30</v>
      </c>
      <c r="P23" t="s">
        <v>28</v>
      </c>
      <c r="Q23">
        <v>5</v>
      </c>
      <c r="R23">
        <v>0</v>
      </c>
      <c r="S23">
        <v>0</v>
      </c>
      <c r="T23">
        <v>0</v>
      </c>
      <c r="U23">
        <v>0</v>
      </c>
      <c r="V23">
        <f t="shared" si="12"/>
        <v>5</v>
      </c>
      <c r="W23" s="5"/>
      <c r="X23" s="5">
        <f t="shared" si="0"/>
        <v>0</v>
      </c>
      <c r="Y23" s="5">
        <v>5</v>
      </c>
      <c r="Z23" s="5">
        <f t="shared" si="1"/>
        <v>0</v>
      </c>
      <c r="AA23" s="5"/>
      <c r="AB23" s="5">
        <f t="shared" si="2"/>
        <v>0</v>
      </c>
      <c r="AC23" s="5">
        <v>0</v>
      </c>
      <c r="AD23" s="5"/>
      <c r="AE23" t="s">
        <v>38</v>
      </c>
      <c r="AF23">
        <f t="shared" si="3"/>
        <v>0</v>
      </c>
      <c r="AG23">
        <v>1</v>
      </c>
      <c r="AH23">
        <v>1</v>
      </c>
      <c r="AI23">
        <v>1</v>
      </c>
      <c r="AL23" t="s">
        <v>396</v>
      </c>
      <c r="AO23">
        <v>1</v>
      </c>
      <c r="AV23">
        <f t="shared" si="4"/>
        <v>1</v>
      </c>
      <c r="AW23">
        <f t="shared" si="5"/>
        <v>1</v>
      </c>
      <c r="AX23">
        <f t="shared" si="6"/>
        <v>1</v>
      </c>
      <c r="AY23">
        <f t="shared" si="7"/>
        <v>0</v>
      </c>
      <c r="AZ23">
        <f t="shared" si="8"/>
        <v>0</v>
      </c>
      <c r="BA23">
        <f t="shared" si="9"/>
        <v>0</v>
      </c>
      <c r="BB23">
        <f t="shared" si="10"/>
        <v>1</v>
      </c>
    </row>
    <row r="24" spans="1:66" x14ac:dyDescent="0.25">
      <c r="A24" t="s">
        <v>134</v>
      </c>
      <c r="B24" t="s">
        <v>61</v>
      </c>
      <c r="C24">
        <v>70</v>
      </c>
      <c r="D24" s="3">
        <v>1.3</v>
      </c>
      <c r="E24" t="s">
        <v>24</v>
      </c>
      <c r="F24">
        <v>8</v>
      </c>
      <c r="G24" t="s">
        <v>16</v>
      </c>
      <c r="H24" t="s">
        <v>17</v>
      </c>
      <c r="I24" t="s">
        <v>26</v>
      </c>
      <c r="J24" t="s">
        <v>22</v>
      </c>
      <c r="K24">
        <v>0</v>
      </c>
      <c r="L24" s="4">
        <v>375</v>
      </c>
      <c r="M24">
        <v>1</v>
      </c>
      <c r="N24">
        <v>0</v>
      </c>
      <c r="O24" t="s">
        <v>29</v>
      </c>
      <c r="P24">
        <v>3</v>
      </c>
      <c r="Q24">
        <v>3</v>
      </c>
      <c r="R24">
        <v>0</v>
      </c>
      <c r="S24">
        <v>0</v>
      </c>
      <c r="T24">
        <v>0</v>
      </c>
      <c r="U24">
        <v>0</v>
      </c>
      <c r="V24">
        <f t="shared" si="12"/>
        <v>3</v>
      </c>
      <c r="W24" s="5"/>
      <c r="X24" s="5">
        <f t="shared" si="0"/>
        <v>0</v>
      </c>
      <c r="Y24" s="5">
        <v>0</v>
      </c>
      <c r="Z24" s="5">
        <f t="shared" si="1"/>
        <v>3</v>
      </c>
      <c r="AA24" s="5"/>
      <c r="AB24" s="5">
        <f t="shared" si="2"/>
        <v>0</v>
      </c>
      <c r="AC24" s="5">
        <f>V24</f>
        <v>3</v>
      </c>
      <c r="AD24" s="5">
        <f>V24-AC24</f>
        <v>0</v>
      </c>
      <c r="AE24">
        <v>9</v>
      </c>
      <c r="AF24">
        <f t="shared" si="3"/>
        <v>1</v>
      </c>
      <c r="AV24">
        <f t="shared" si="4"/>
        <v>0</v>
      </c>
      <c r="AW24">
        <f t="shared" si="5"/>
        <v>0</v>
      </c>
      <c r="AX24">
        <f t="shared" si="6"/>
        <v>0</v>
      </c>
      <c r="AY24">
        <f t="shared" si="7"/>
        <v>0</v>
      </c>
      <c r="AZ24">
        <f t="shared" si="8"/>
        <v>0</v>
      </c>
      <c r="BA24">
        <f t="shared" si="9"/>
        <v>0</v>
      </c>
      <c r="BB24">
        <f t="shared" si="10"/>
        <v>0</v>
      </c>
    </row>
    <row r="25" spans="1:66" x14ac:dyDescent="0.25">
      <c r="A25" t="s">
        <v>135</v>
      </c>
      <c r="B25">
        <v>19.600000000000001</v>
      </c>
      <c r="C25">
        <v>66</v>
      </c>
      <c r="D25" s="3">
        <v>0.3</v>
      </c>
      <c r="E25" t="s">
        <v>15</v>
      </c>
      <c r="F25">
        <v>8</v>
      </c>
      <c r="G25" t="s">
        <v>23</v>
      </c>
      <c r="H25" t="s">
        <v>17</v>
      </c>
      <c r="I25">
        <v>1</v>
      </c>
      <c r="J25" t="s">
        <v>22</v>
      </c>
      <c r="K25">
        <v>0</v>
      </c>
      <c r="L25" s="4">
        <v>39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 s="5"/>
      <c r="X25" s="5">
        <f t="shared" si="0"/>
        <v>0</v>
      </c>
      <c r="Y25" s="5"/>
      <c r="Z25" s="5">
        <f t="shared" si="1"/>
        <v>0</v>
      </c>
      <c r="AA25" s="5"/>
      <c r="AB25" s="5">
        <f t="shared" si="2"/>
        <v>0</v>
      </c>
      <c r="AC25" s="5"/>
      <c r="AD25" s="5"/>
      <c r="AE25">
        <v>0</v>
      </c>
      <c r="AF25">
        <f t="shared" si="3"/>
        <v>0</v>
      </c>
      <c r="AV25">
        <f t="shared" si="4"/>
        <v>0</v>
      </c>
      <c r="AW25">
        <f t="shared" si="5"/>
        <v>0</v>
      </c>
      <c r="AX25">
        <f t="shared" si="6"/>
        <v>0</v>
      </c>
      <c r="AY25">
        <f t="shared" si="7"/>
        <v>0</v>
      </c>
      <c r="AZ25">
        <f t="shared" si="8"/>
        <v>0</v>
      </c>
      <c r="BA25">
        <f t="shared" si="9"/>
        <v>0</v>
      </c>
      <c r="BB25">
        <f t="shared" si="10"/>
        <v>0</v>
      </c>
    </row>
    <row r="26" spans="1:66" x14ac:dyDescent="0.25">
      <c r="A26" t="s">
        <v>136</v>
      </c>
      <c r="B26" t="s">
        <v>61</v>
      </c>
      <c r="C26">
        <v>74</v>
      </c>
      <c r="D26" s="3">
        <v>0.3</v>
      </c>
      <c r="E26" t="s">
        <v>15</v>
      </c>
      <c r="F26">
        <v>9</v>
      </c>
      <c r="G26" t="s">
        <v>32</v>
      </c>
      <c r="H26" t="s">
        <v>21</v>
      </c>
      <c r="I26">
        <v>1</v>
      </c>
      <c r="J26" t="s">
        <v>22</v>
      </c>
      <c r="K26">
        <v>0</v>
      </c>
      <c r="L26" s="4">
        <v>328</v>
      </c>
      <c r="M26">
        <v>1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0</v>
      </c>
      <c r="U26">
        <v>0</v>
      </c>
      <c r="V26">
        <f>N26+Q26+S26+U26</f>
        <v>1</v>
      </c>
      <c r="W26" s="5">
        <v>1</v>
      </c>
      <c r="X26" s="5">
        <f t="shared" si="0"/>
        <v>0</v>
      </c>
      <c r="Y26" s="5"/>
      <c r="Z26" s="5">
        <f t="shared" si="1"/>
        <v>0</v>
      </c>
      <c r="AA26" s="5"/>
      <c r="AB26" s="5">
        <f t="shared" si="2"/>
        <v>0</v>
      </c>
      <c r="AC26" s="5">
        <v>0</v>
      </c>
      <c r="AD26" s="5"/>
      <c r="AE26" t="s">
        <v>33</v>
      </c>
      <c r="AF26">
        <f t="shared" si="3"/>
        <v>1</v>
      </c>
      <c r="AM26">
        <v>1</v>
      </c>
      <c r="AN26">
        <v>1</v>
      </c>
      <c r="AV26">
        <f t="shared" si="4"/>
        <v>1</v>
      </c>
      <c r="AW26">
        <f t="shared" si="5"/>
        <v>1</v>
      </c>
      <c r="AX26">
        <f t="shared" si="6"/>
        <v>1</v>
      </c>
      <c r="AY26">
        <f t="shared" si="7"/>
        <v>0</v>
      </c>
      <c r="AZ26">
        <f t="shared" si="8"/>
        <v>0</v>
      </c>
      <c r="BA26">
        <f t="shared" si="9"/>
        <v>0</v>
      </c>
      <c r="BB26">
        <f t="shared" si="10"/>
        <v>1</v>
      </c>
      <c r="BC26">
        <v>1.1000000000000001</v>
      </c>
      <c r="BD26">
        <v>0.8</v>
      </c>
      <c r="BE26">
        <v>0.3</v>
      </c>
      <c r="BF26" s="6">
        <v>0.27300000000000002</v>
      </c>
      <c r="BG26">
        <v>3</v>
      </c>
      <c r="BH26">
        <v>0.3</v>
      </c>
      <c r="BI26">
        <v>0.8</v>
      </c>
      <c r="BJ26" s="6">
        <v>0.72699999999999998</v>
      </c>
      <c r="BK26">
        <v>7</v>
      </c>
      <c r="BL26">
        <v>1.2</v>
      </c>
      <c r="BM26" t="s">
        <v>39</v>
      </c>
    </row>
    <row r="27" spans="1:66" x14ac:dyDescent="0.25">
      <c r="A27" t="s">
        <v>137</v>
      </c>
      <c r="B27" t="s">
        <v>61</v>
      </c>
      <c r="C27">
        <v>77</v>
      </c>
      <c r="D27" s="3">
        <v>0.2</v>
      </c>
      <c r="E27" t="s">
        <v>15</v>
      </c>
      <c r="F27">
        <v>7</v>
      </c>
      <c r="G27" t="s">
        <v>32</v>
      </c>
      <c r="H27" t="s">
        <v>21</v>
      </c>
      <c r="I27">
        <v>0</v>
      </c>
      <c r="J27" t="s">
        <v>19</v>
      </c>
      <c r="K27">
        <v>0</v>
      </c>
      <c r="L27" s="4">
        <v>319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 s="5"/>
      <c r="X27" s="5">
        <f t="shared" si="0"/>
        <v>0</v>
      </c>
      <c r="Y27" s="5"/>
      <c r="Z27" s="5">
        <f t="shared" si="1"/>
        <v>0</v>
      </c>
      <c r="AA27" s="5"/>
      <c r="AB27" s="5">
        <f t="shared" si="2"/>
        <v>0</v>
      </c>
      <c r="AC27" s="5"/>
      <c r="AD27" s="5"/>
      <c r="AE27">
        <v>0</v>
      </c>
      <c r="AF27">
        <f t="shared" si="3"/>
        <v>0</v>
      </c>
      <c r="AV27">
        <f t="shared" si="4"/>
        <v>0</v>
      </c>
      <c r="AW27">
        <f t="shared" si="5"/>
        <v>0</v>
      </c>
      <c r="AX27">
        <f t="shared" si="6"/>
        <v>0</v>
      </c>
      <c r="AY27">
        <f t="shared" si="7"/>
        <v>0</v>
      </c>
      <c r="AZ27">
        <f t="shared" si="8"/>
        <v>0</v>
      </c>
      <c r="BA27">
        <f t="shared" si="9"/>
        <v>0</v>
      </c>
      <c r="BB27">
        <f t="shared" si="10"/>
        <v>0</v>
      </c>
    </row>
    <row r="28" spans="1:66" x14ac:dyDescent="0.25">
      <c r="A28" t="s">
        <v>138</v>
      </c>
      <c r="B28" t="s">
        <v>61</v>
      </c>
      <c r="C28">
        <v>73</v>
      </c>
      <c r="D28" s="3">
        <v>2.2999999999999998</v>
      </c>
      <c r="E28" t="s">
        <v>40</v>
      </c>
      <c r="F28">
        <v>6</v>
      </c>
      <c r="G28" t="s">
        <v>35</v>
      </c>
      <c r="H28" t="s">
        <v>17</v>
      </c>
      <c r="I28" t="s">
        <v>26</v>
      </c>
      <c r="J28" t="s">
        <v>27</v>
      </c>
      <c r="K28">
        <v>0</v>
      </c>
      <c r="L28" s="4">
        <v>292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f>N28+Q28+S28+U28</f>
        <v>1</v>
      </c>
      <c r="W28" s="5"/>
      <c r="X28" s="5">
        <f t="shared" si="0"/>
        <v>0</v>
      </c>
      <c r="Y28" s="5"/>
      <c r="Z28" s="5">
        <f t="shared" si="1"/>
        <v>0</v>
      </c>
      <c r="AA28" s="5"/>
      <c r="AB28" s="5">
        <f t="shared" si="2"/>
        <v>0</v>
      </c>
      <c r="AC28" s="5">
        <f>V28</f>
        <v>1</v>
      </c>
      <c r="AD28" s="5">
        <f>V28-AC28</f>
        <v>0</v>
      </c>
      <c r="AE28">
        <v>9</v>
      </c>
      <c r="AF28">
        <f t="shared" si="3"/>
        <v>0</v>
      </c>
      <c r="AV28">
        <f t="shared" si="4"/>
        <v>0</v>
      </c>
      <c r="AW28">
        <f t="shared" si="5"/>
        <v>0</v>
      </c>
      <c r="AX28">
        <f t="shared" si="6"/>
        <v>0</v>
      </c>
      <c r="AY28">
        <f t="shared" si="7"/>
        <v>0</v>
      </c>
      <c r="AZ28">
        <f t="shared" si="8"/>
        <v>0</v>
      </c>
      <c r="BA28">
        <f t="shared" si="9"/>
        <v>0</v>
      </c>
      <c r="BB28">
        <f t="shared" si="10"/>
        <v>0</v>
      </c>
    </row>
    <row r="29" spans="1:66" x14ac:dyDescent="0.25">
      <c r="A29" t="s">
        <v>139</v>
      </c>
      <c r="B29" t="s">
        <v>61</v>
      </c>
      <c r="C29">
        <v>74</v>
      </c>
      <c r="D29" s="3">
        <v>0.3</v>
      </c>
      <c r="E29" t="s">
        <v>15</v>
      </c>
      <c r="F29">
        <v>7</v>
      </c>
      <c r="G29" t="s">
        <v>23</v>
      </c>
      <c r="H29" t="s">
        <v>21</v>
      </c>
      <c r="I29">
        <v>1</v>
      </c>
      <c r="J29" t="s">
        <v>22</v>
      </c>
      <c r="K29">
        <v>0</v>
      </c>
      <c r="L29" s="4">
        <v>327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f>N29+Q29+S29+U29</f>
        <v>1</v>
      </c>
      <c r="W29" s="5"/>
      <c r="X29" s="5">
        <f t="shared" si="0"/>
        <v>0</v>
      </c>
      <c r="Y29" s="5">
        <v>0</v>
      </c>
      <c r="Z29" s="5">
        <f t="shared" si="1"/>
        <v>0</v>
      </c>
      <c r="AA29" s="5"/>
      <c r="AB29" s="5">
        <f t="shared" si="2"/>
        <v>0</v>
      </c>
      <c r="AC29" s="5">
        <v>0</v>
      </c>
      <c r="AD29" s="5"/>
      <c r="AE29">
        <v>4</v>
      </c>
      <c r="AF29">
        <f t="shared" si="3"/>
        <v>0</v>
      </c>
      <c r="AQ29">
        <v>1</v>
      </c>
      <c r="AV29">
        <f t="shared" si="4"/>
        <v>1</v>
      </c>
      <c r="AW29">
        <f t="shared" si="5"/>
        <v>1</v>
      </c>
      <c r="AX29">
        <f t="shared" si="6"/>
        <v>1</v>
      </c>
      <c r="AY29">
        <f t="shared" si="7"/>
        <v>0</v>
      </c>
      <c r="AZ29">
        <f t="shared" si="8"/>
        <v>0</v>
      </c>
      <c r="BA29">
        <f t="shared" si="9"/>
        <v>0</v>
      </c>
      <c r="BB29">
        <f t="shared" si="10"/>
        <v>1</v>
      </c>
    </row>
    <row r="30" spans="1:66" x14ac:dyDescent="0.25">
      <c r="A30" t="s">
        <v>140</v>
      </c>
      <c r="B30" t="s">
        <v>61</v>
      </c>
      <c r="C30">
        <v>67</v>
      </c>
      <c r="D30" s="3">
        <v>1.1000000000000001</v>
      </c>
      <c r="E30" t="s">
        <v>15</v>
      </c>
      <c r="F30">
        <v>8</v>
      </c>
      <c r="G30" t="s">
        <v>23</v>
      </c>
      <c r="H30" t="s">
        <v>17</v>
      </c>
      <c r="I30">
        <v>0</v>
      </c>
      <c r="J30" t="s">
        <v>22</v>
      </c>
      <c r="K30">
        <v>0</v>
      </c>
      <c r="L30" s="4">
        <v>328</v>
      </c>
      <c r="M30">
        <v>1</v>
      </c>
      <c r="N30">
        <v>0</v>
      </c>
      <c r="O30" t="s">
        <v>29</v>
      </c>
      <c r="P30">
        <v>1</v>
      </c>
      <c r="Q30">
        <v>1</v>
      </c>
      <c r="R30">
        <v>0</v>
      </c>
      <c r="S30">
        <v>0</v>
      </c>
      <c r="T30">
        <v>0</v>
      </c>
      <c r="U30">
        <v>0</v>
      </c>
      <c r="V30">
        <f>N30+Q30+S30+U30</f>
        <v>1</v>
      </c>
      <c r="W30" s="5"/>
      <c r="X30" s="5">
        <f t="shared" si="0"/>
        <v>0</v>
      </c>
      <c r="Y30" s="5">
        <v>0</v>
      </c>
      <c r="Z30" s="5">
        <f t="shared" si="1"/>
        <v>1</v>
      </c>
      <c r="AA30" s="5"/>
      <c r="AB30" s="5">
        <f t="shared" si="2"/>
        <v>0</v>
      </c>
      <c r="AC30" s="5">
        <v>0</v>
      </c>
      <c r="AD30" s="5"/>
      <c r="AE30">
        <v>4</v>
      </c>
      <c r="AF30">
        <f t="shared" si="3"/>
        <v>1</v>
      </c>
      <c r="AR30">
        <v>1</v>
      </c>
      <c r="AV30">
        <f t="shared" si="4"/>
        <v>0</v>
      </c>
      <c r="AW30">
        <f t="shared" si="5"/>
        <v>0</v>
      </c>
      <c r="AX30">
        <f t="shared" si="6"/>
        <v>0</v>
      </c>
      <c r="AY30">
        <f t="shared" si="7"/>
        <v>1</v>
      </c>
      <c r="AZ30">
        <f t="shared" si="8"/>
        <v>1</v>
      </c>
      <c r="BA30">
        <f t="shared" si="9"/>
        <v>1</v>
      </c>
      <c r="BB30">
        <f t="shared" si="10"/>
        <v>1</v>
      </c>
      <c r="BC30">
        <v>1.1000000000000001</v>
      </c>
      <c r="BD30">
        <v>2.9</v>
      </c>
      <c r="BE30" t="s">
        <v>41</v>
      </c>
      <c r="BG30">
        <v>4</v>
      </c>
      <c r="BH30">
        <v>4.9000000000000004</v>
      </c>
      <c r="BI30" t="s">
        <v>42</v>
      </c>
      <c r="BK30">
        <v>6</v>
      </c>
      <c r="BL30">
        <v>17</v>
      </c>
      <c r="BM30" t="s">
        <v>43</v>
      </c>
    </row>
    <row r="31" spans="1:66" x14ac:dyDescent="0.25">
      <c r="A31" t="s">
        <v>141</v>
      </c>
      <c r="B31">
        <v>16</v>
      </c>
      <c r="C31">
        <v>70</v>
      </c>
      <c r="D31" s="3">
        <v>4</v>
      </c>
      <c r="E31" t="s">
        <v>24</v>
      </c>
      <c r="F31">
        <v>6</v>
      </c>
      <c r="G31" t="s">
        <v>44</v>
      </c>
      <c r="H31" t="s">
        <v>21</v>
      </c>
      <c r="I31" t="s">
        <v>26</v>
      </c>
      <c r="J31" t="s">
        <v>27</v>
      </c>
      <c r="K31">
        <v>0</v>
      </c>
      <c r="L31" s="4">
        <v>283</v>
      </c>
      <c r="M31">
        <v>1</v>
      </c>
      <c r="N31">
        <v>1</v>
      </c>
      <c r="O31" t="s">
        <v>30</v>
      </c>
      <c r="P31" t="s">
        <v>28</v>
      </c>
      <c r="Q31">
        <v>5</v>
      </c>
      <c r="R31">
        <v>0</v>
      </c>
      <c r="S31">
        <v>0</v>
      </c>
      <c r="T31">
        <v>0</v>
      </c>
      <c r="U31">
        <v>0</v>
      </c>
      <c r="V31">
        <f>N31+Q31+S31+U31</f>
        <v>6</v>
      </c>
      <c r="W31" s="5"/>
      <c r="X31" s="5">
        <f t="shared" si="0"/>
        <v>0</v>
      </c>
      <c r="Y31" s="5">
        <v>1</v>
      </c>
      <c r="Z31" s="5">
        <f t="shared" si="1"/>
        <v>4</v>
      </c>
      <c r="AA31" s="5"/>
      <c r="AB31" s="5">
        <f t="shared" si="2"/>
        <v>0</v>
      </c>
      <c r="AC31" s="5">
        <v>5</v>
      </c>
      <c r="AD31" s="5">
        <f>V31-AC31</f>
        <v>1</v>
      </c>
      <c r="AE31">
        <v>9</v>
      </c>
      <c r="AF31">
        <f t="shared" si="3"/>
        <v>0</v>
      </c>
      <c r="AV31">
        <f t="shared" si="4"/>
        <v>0</v>
      </c>
      <c r="AW31">
        <f t="shared" si="5"/>
        <v>0</v>
      </c>
      <c r="AX31">
        <f t="shared" si="6"/>
        <v>0</v>
      </c>
      <c r="AY31">
        <f t="shared" si="7"/>
        <v>0</v>
      </c>
      <c r="AZ31">
        <f t="shared" si="8"/>
        <v>0</v>
      </c>
      <c r="BA31">
        <f t="shared" si="9"/>
        <v>0</v>
      </c>
      <c r="BB31">
        <f t="shared" si="10"/>
        <v>0</v>
      </c>
    </row>
    <row r="32" spans="1:66" x14ac:dyDescent="0.25">
      <c r="A32" t="s">
        <v>142</v>
      </c>
      <c r="B32" t="s">
        <v>61</v>
      </c>
      <c r="C32">
        <v>78</v>
      </c>
      <c r="D32" s="3">
        <v>10</v>
      </c>
      <c r="E32" t="s">
        <v>24</v>
      </c>
      <c r="F32">
        <v>6</v>
      </c>
      <c r="G32" t="s">
        <v>45</v>
      </c>
      <c r="H32" t="s">
        <v>17</v>
      </c>
      <c r="I32" t="s">
        <v>26</v>
      </c>
      <c r="J32" t="s">
        <v>19</v>
      </c>
      <c r="K32">
        <v>0</v>
      </c>
      <c r="L32" s="4">
        <v>275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>
        <f>N32+Q32+S32+U32</f>
        <v>1</v>
      </c>
      <c r="W32" s="5">
        <v>1</v>
      </c>
      <c r="X32" s="5">
        <f t="shared" si="0"/>
        <v>0</v>
      </c>
      <c r="Y32" s="5"/>
      <c r="Z32" s="5">
        <f t="shared" si="1"/>
        <v>0</v>
      </c>
      <c r="AA32" s="5"/>
      <c r="AB32" s="5">
        <f t="shared" si="2"/>
        <v>0</v>
      </c>
      <c r="AC32" s="5">
        <v>0</v>
      </c>
      <c r="AD32" s="5"/>
      <c r="AE32">
        <v>9</v>
      </c>
      <c r="AF32">
        <f t="shared" si="3"/>
        <v>1</v>
      </c>
      <c r="AV32">
        <f t="shared" si="4"/>
        <v>0</v>
      </c>
      <c r="AW32">
        <f t="shared" si="5"/>
        <v>0</v>
      </c>
      <c r="AX32">
        <f t="shared" si="6"/>
        <v>0</v>
      </c>
      <c r="AY32">
        <f t="shared" si="7"/>
        <v>0</v>
      </c>
      <c r="AZ32">
        <f t="shared" si="8"/>
        <v>0</v>
      </c>
      <c r="BA32">
        <f t="shared" si="9"/>
        <v>0</v>
      </c>
      <c r="BB32">
        <f t="shared" si="10"/>
        <v>0</v>
      </c>
    </row>
    <row r="33" spans="1:66" x14ac:dyDescent="0.25">
      <c r="A33" t="s">
        <v>143</v>
      </c>
      <c r="B33" t="s">
        <v>61</v>
      </c>
      <c r="C33">
        <v>66</v>
      </c>
      <c r="D33" s="3">
        <v>0.3</v>
      </c>
      <c r="E33" t="s">
        <v>15</v>
      </c>
      <c r="F33">
        <v>6</v>
      </c>
      <c r="G33" t="s">
        <v>35</v>
      </c>
      <c r="H33" t="s">
        <v>21</v>
      </c>
      <c r="I33">
        <v>0</v>
      </c>
      <c r="J33" t="s">
        <v>27</v>
      </c>
      <c r="K33">
        <v>0</v>
      </c>
      <c r="L33" s="4">
        <v>358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s="5"/>
      <c r="X33" s="5">
        <f t="shared" si="0"/>
        <v>0</v>
      </c>
      <c r="Y33" s="5"/>
      <c r="Z33" s="5">
        <f t="shared" si="1"/>
        <v>0</v>
      </c>
      <c r="AA33" s="5"/>
      <c r="AB33" s="5">
        <f t="shared" si="2"/>
        <v>0</v>
      </c>
      <c r="AC33" s="5"/>
      <c r="AD33" s="5"/>
      <c r="AE33">
        <v>0</v>
      </c>
      <c r="AF33">
        <f t="shared" si="3"/>
        <v>0</v>
      </c>
      <c r="AV33">
        <f t="shared" si="4"/>
        <v>0</v>
      </c>
      <c r="AW33">
        <f t="shared" si="5"/>
        <v>0</v>
      </c>
      <c r="AX33">
        <f t="shared" si="6"/>
        <v>0</v>
      </c>
      <c r="AY33">
        <f t="shared" si="7"/>
        <v>0</v>
      </c>
      <c r="AZ33">
        <f t="shared" si="8"/>
        <v>0</v>
      </c>
      <c r="BA33">
        <f t="shared" si="9"/>
        <v>0</v>
      </c>
      <c r="BB33">
        <f t="shared" si="10"/>
        <v>0</v>
      </c>
    </row>
    <row r="34" spans="1:66" x14ac:dyDescent="0.25">
      <c r="A34" t="s">
        <v>144</v>
      </c>
      <c r="B34">
        <v>21</v>
      </c>
      <c r="C34">
        <v>76</v>
      </c>
      <c r="D34" s="3">
        <v>8.5</v>
      </c>
      <c r="E34" t="s">
        <v>24</v>
      </c>
      <c r="F34">
        <v>9</v>
      </c>
      <c r="G34" t="s">
        <v>20</v>
      </c>
      <c r="H34" t="s">
        <v>21</v>
      </c>
      <c r="I34" t="s">
        <v>26</v>
      </c>
      <c r="J34" t="s">
        <v>22</v>
      </c>
      <c r="K34">
        <v>1</v>
      </c>
      <c r="L34" s="4">
        <v>364</v>
      </c>
      <c r="M34">
        <v>1</v>
      </c>
      <c r="N34">
        <v>0</v>
      </c>
      <c r="O34" t="s">
        <v>30</v>
      </c>
      <c r="P34">
        <v>1</v>
      </c>
      <c r="Q34">
        <v>1</v>
      </c>
      <c r="R34">
        <v>1</v>
      </c>
      <c r="S34">
        <v>1</v>
      </c>
      <c r="T34">
        <v>0</v>
      </c>
      <c r="U34">
        <v>0</v>
      </c>
      <c r="V34">
        <f t="shared" ref="V34:V46" si="13">N34+Q34+S34+U34</f>
        <v>2</v>
      </c>
      <c r="W34" s="5">
        <v>1</v>
      </c>
      <c r="X34" s="5">
        <f t="shared" si="0"/>
        <v>0</v>
      </c>
      <c r="Y34" s="5">
        <v>1</v>
      </c>
      <c r="Z34" s="5">
        <f t="shared" si="1"/>
        <v>0</v>
      </c>
      <c r="AA34" s="5"/>
      <c r="AB34" s="5">
        <f t="shared" ref="AB34:AB65" si="14">U34-AA34</f>
        <v>0</v>
      </c>
      <c r="AC34" s="5">
        <v>0</v>
      </c>
      <c r="AD34" s="5"/>
      <c r="AE34">
        <v>9</v>
      </c>
      <c r="AF34">
        <f t="shared" si="3"/>
        <v>1</v>
      </c>
      <c r="AV34">
        <f t="shared" si="4"/>
        <v>0</v>
      </c>
      <c r="AW34">
        <f t="shared" si="5"/>
        <v>0</v>
      </c>
      <c r="AX34">
        <f t="shared" si="6"/>
        <v>0</v>
      </c>
      <c r="AY34">
        <f t="shared" si="7"/>
        <v>0</v>
      </c>
      <c r="AZ34">
        <f t="shared" si="8"/>
        <v>0</v>
      </c>
      <c r="BA34">
        <f t="shared" si="9"/>
        <v>0</v>
      </c>
      <c r="BB34">
        <f t="shared" si="10"/>
        <v>0</v>
      </c>
    </row>
    <row r="35" spans="1:66" x14ac:dyDescent="0.25">
      <c r="A35" t="s">
        <v>145</v>
      </c>
      <c r="B35" t="s">
        <v>61</v>
      </c>
      <c r="C35">
        <v>70</v>
      </c>
      <c r="D35" s="3">
        <v>4.4000000000000004</v>
      </c>
      <c r="E35" t="s">
        <v>24</v>
      </c>
      <c r="F35">
        <v>6</v>
      </c>
      <c r="G35" t="s">
        <v>25</v>
      </c>
      <c r="H35" t="s">
        <v>17</v>
      </c>
      <c r="I35" t="s">
        <v>26</v>
      </c>
      <c r="J35" t="s">
        <v>27</v>
      </c>
      <c r="K35">
        <v>0</v>
      </c>
      <c r="L35" s="4">
        <v>326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f t="shared" si="13"/>
        <v>1</v>
      </c>
      <c r="W35" s="5"/>
      <c r="X35" s="5">
        <f t="shared" si="0"/>
        <v>0</v>
      </c>
      <c r="Y35" s="5"/>
      <c r="Z35" s="5">
        <f t="shared" si="1"/>
        <v>0</v>
      </c>
      <c r="AA35" s="5"/>
      <c r="AB35" s="5">
        <f t="shared" si="14"/>
        <v>0</v>
      </c>
      <c r="AC35" s="5">
        <v>0</v>
      </c>
      <c r="AD35" s="5"/>
      <c r="AE35" t="s">
        <v>38</v>
      </c>
      <c r="AF35">
        <f t="shared" si="3"/>
        <v>0</v>
      </c>
      <c r="AG35">
        <v>1</v>
      </c>
      <c r="AH35">
        <v>1</v>
      </c>
      <c r="AI35">
        <v>1</v>
      </c>
      <c r="AL35" t="s">
        <v>398</v>
      </c>
      <c r="AV35">
        <f t="shared" si="4"/>
        <v>1</v>
      </c>
      <c r="AW35">
        <f t="shared" si="5"/>
        <v>1</v>
      </c>
      <c r="AX35">
        <f t="shared" si="6"/>
        <v>1</v>
      </c>
      <c r="AY35">
        <f t="shared" si="7"/>
        <v>0</v>
      </c>
      <c r="AZ35">
        <f t="shared" si="8"/>
        <v>0</v>
      </c>
      <c r="BA35">
        <f t="shared" si="9"/>
        <v>0</v>
      </c>
      <c r="BB35">
        <f t="shared" si="10"/>
        <v>1</v>
      </c>
    </row>
    <row r="36" spans="1:66" x14ac:dyDescent="0.25">
      <c r="A36" t="s">
        <v>146</v>
      </c>
      <c r="B36">
        <v>8</v>
      </c>
      <c r="C36">
        <v>67</v>
      </c>
      <c r="D36" s="3">
        <v>0.6</v>
      </c>
      <c r="E36" t="s">
        <v>15</v>
      </c>
      <c r="F36">
        <v>9</v>
      </c>
      <c r="G36" t="s">
        <v>20</v>
      </c>
      <c r="H36" t="s">
        <v>21</v>
      </c>
      <c r="I36">
        <v>1</v>
      </c>
      <c r="J36" t="s">
        <v>22</v>
      </c>
      <c r="K36">
        <v>0</v>
      </c>
      <c r="L36" s="4">
        <v>326</v>
      </c>
      <c r="M36">
        <v>1</v>
      </c>
      <c r="N36">
        <v>0</v>
      </c>
      <c r="O36" t="s">
        <v>29</v>
      </c>
      <c r="P36" t="s">
        <v>28</v>
      </c>
      <c r="Q36">
        <v>5</v>
      </c>
      <c r="R36">
        <v>2</v>
      </c>
      <c r="S36">
        <v>2</v>
      </c>
      <c r="T36">
        <v>0</v>
      </c>
      <c r="U36">
        <v>0</v>
      </c>
      <c r="V36">
        <f t="shared" si="13"/>
        <v>7</v>
      </c>
      <c r="W36" s="5">
        <v>0</v>
      </c>
      <c r="X36" s="5">
        <f t="shared" si="0"/>
        <v>2</v>
      </c>
      <c r="Y36" s="5">
        <v>0</v>
      </c>
      <c r="Z36" s="5">
        <f t="shared" si="1"/>
        <v>5</v>
      </c>
      <c r="AA36" s="5"/>
      <c r="AB36" s="5">
        <f t="shared" si="14"/>
        <v>0</v>
      </c>
      <c r="AC36" s="5">
        <f>V36</f>
        <v>7</v>
      </c>
      <c r="AD36" s="5">
        <f>V36-AC36</f>
        <v>0</v>
      </c>
      <c r="AE36">
        <v>9</v>
      </c>
      <c r="AF36">
        <f t="shared" si="3"/>
        <v>0</v>
      </c>
      <c r="AV36">
        <f t="shared" si="4"/>
        <v>0</v>
      </c>
      <c r="AW36">
        <f t="shared" si="5"/>
        <v>0</v>
      </c>
      <c r="AX36">
        <f t="shared" si="6"/>
        <v>0</v>
      </c>
      <c r="AY36">
        <f t="shared" si="7"/>
        <v>0</v>
      </c>
      <c r="AZ36">
        <f t="shared" si="8"/>
        <v>0</v>
      </c>
      <c r="BA36">
        <f t="shared" si="9"/>
        <v>0</v>
      </c>
      <c r="BB36">
        <f t="shared" si="10"/>
        <v>0</v>
      </c>
    </row>
    <row r="37" spans="1:66" x14ac:dyDescent="0.25">
      <c r="A37" t="s">
        <v>147</v>
      </c>
      <c r="B37" t="s">
        <v>61</v>
      </c>
      <c r="C37">
        <v>75</v>
      </c>
      <c r="D37" s="3">
        <v>6.5</v>
      </c>
      <c r="E37" t="s">
        <v>46</v>
      </c>
      <c r="F37">
        <v>6</v>
      </c>
      <c r="G37" t="s">
        <v>35</v>
      </c>
      <c r="H37" t="s">
        <v>21</v>
      </c>
      <c r="I37" t="s">
        <v>26</v>
      </c>
      <c r="J37" t="s">
        <v>27</v>
      </c>
      <c r="K37">
        <v>0</v>
      </c>
      <c r="L37" s="4">
        <v>326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f t="shared" si="13"/>
        <v>1</v>
      </c>
      <c r="W37" s="5"/>
      <c r="X37" s="5">
        <f t="shared" si="0"/>
        <v>0</v>
      </c>
      <c r="Y37" s="5"/>
      <c r="Z37" s="5">
        <f t="shared" si="1"/>
        <v>0</v>
      </c>
      <c r="AA37" s="5"/>
      <c r="AB37" s="5">
        <f t="shared" si="14"/>
        <v>0</v>
      </c>
      <c r="AC37" s="5">
        <f>V37</f>
        <v>1</v>
      </c>
      <c r="AD37" s="5">
        <f>V37-AC37</f>
        <v>0</v>
      </c>
      <c r="AE37">
        <v>9</v>
      </c>
      <c r="AF37">
        <f t="shared" si="3"/>
        <v>0</v>
      </c>
      <c r="AV37">
        <f t="shared" si="4"/>
        <v>0</v>
      </c>
      <c r="AW37">
        <f t="shared" si="5"/>
        <v>0</v>
      </c>
      <c r="AX37">
        <f t="shared" si="6"/>
        <v>0</v>
      </c>
      <c r="AY37">
        <f t="shared" si="7"/>
        <v>0</v>
      </c>
      <c r="AZ37">
        <f t="shared" si="8"/>
        <v>0</v>
      </c>
      <c r="BA37">
        <f t="shared" si="9"/>
        <v>0</v>
      </c>
      <c r="BB37">
        <f t="shared" si="10"/>
        <v>0</v>
      </c>
    </row>
    <row r="38" spans="1:66" x14ac:dyDescent="0.25">
      <c r="A38" t="s">
        <v>148</v>
      </c>
      <c r="B38" t="s">
        <v>61</v>
      </c>
      <c r="C38">
        <v>57</v>
      </c>
      <c r="D38" s="3">
        <v>2.4</v>
      </c>
      <c r="E38" t="s">
        <v>40</v>
      </c>
      <c r="F38">
        <v>6</v>
      </c>
      <c r="G38" t="s">
        <v>25</v>
      </c>
      <c r="H38" t="s">
        <v>17</v>
      </c>
      <c r="I38" t="s">
        <v>26</v>
      </c>
      <c r="J38" t="s">
        <v>27</v>
      </c>
      <c r="K38">
        <v>0</v>
      </c>
      <c r="L38" s="4">
        <v>328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f t="shared" si="13"/>
        <v>1</v>
      </c>
      <c r="W38" s="5"/>
      <c r="X38" s="5">
        <f t="shared" si="0"/>
        <v>0</v>
      </c>
      <c r="Y38" s="5"/>
      <c r="Z38" s="5">
        <f t="shared" si="1"/>
        <v>0</v>
      </c>
      <c r="AA38" s="5"/>
      <c r="AB38" s="5">
        <f t="shared" si="14"/>
        <v>0</v>
      </c>
      <c r="AC38" s="5">
        <v>0</v>
      </c>
      <c r="AD38" s="5"/>
      <c r="AE38" t="s">
        <v>38</v>
      </c>
      <c r="AF38">
        <f t="shared" si="3"/>
        <v>0</v>
      </c>
      <c r="AG38">
        <v>1</v>
      </c>
      <c r="AH38">
        <v>1</v>
      </c>
      <c r="AI38">
        <v>1</v>
      </c>
      <c r="AL38" t="s">
        <v>398</v>
      </c>
      <c r="AO38">
        <v>1</v>
      </c>
      <c r="AP38">
        <v>100</v>
      </c>
      <c r="AV38">
        <f t="shared" si="4"/>
        <v>1</v>
      </c>
      <c r="AW38">
        <f t="shared" si="5"/>
        <v>1</v>
      </c>
      <c r="AX38">
        <f t="shared" si="6"/>
        <v>1</v>
      </c>
      <c r="AY38">
        <f t="shared" si="7"/>
        <v>0</v>
      </c>
      <c r="AZ38">
        <f t="shared" si="8"/>
        <v>0</v>
      </c>
      <c r="BA38">
        <f t="shared" si="9"/>
        <v>0</v>
      </c>
      <c r="BB38">
        <f t="shared" si="10"/>
        <v>1</v>
      </c>
    </row>
    <row r="39" spans="1:66" x14ac:dyDescent="0.25">
      <c r="A39" t="s">
        <v>149</v>
      </c>
      <c r="B39" t="s">
        <v>61</v>
      </c>
      <c r="C39">
        <v>77</v>
      </c>
      <c r="D39" s="3">
        <v>2.6</v>
      </c>
      <c r="E39" t="s">
        <v>15</v>
      </c>
      <c r="F39">
        <v>8</v>
      </c>
      <c r="G39" t="s">
        <v>20</v>
      </c>
      <c r="H39" t="s">
        <v>29</v>
      </c>
      <c r="I39">
        <v>0</v>
      </c>
      <c r="J39" t="s">
        <v>22</v>
      </c>
      <c r="K39">
        <v>0</v>
      </c>
      <c r="L39" s="4">
        <v>288</v>
      </c>
      <c r="M39">
        <v>1</v>
      </c>
      <c r="N39">
        <v>0</v>
      </c>
      <c r="O39" t="s">
        <v>29</v>
      </c>
      <c r="P39">
        <v>4</v>
      </c>
      <c r="Q39">
        <v>4</v>
      </c>
      <c r="R39">
        <v>2</v>
      </c>
      <c r="S39">
        <v>2</v>
      </c>
      <c r="T39">
        <v>0</v>
      </c>
      <c r="U39">
        <v>0</v>
      </c>
      <c r="V39">
        <f t="shared" si="13"/>
        <v>6</v>
      </c>
      <c r="W39" s="5">
        <v>2</v>
      </c>
      <c r="X39" s="5">
        <f t="shared" si="0"/>
        <v>0</v>
      </c>
      <c r="Y39" s="5">
        <v>1</v>
      </c>
      <c r="Z39" s="5">
        <f t="shared" si="1"/>
        <v>3</v>
      </c>
      <c r="AA39" s="5"/>
      <c r="AB39" s="5">
        <f t="shared" si="14"/>
        <v>0</v>
      </c>
      <c r="AC39" s="5">
        <v>3</v>
      </c>
      <c r="AD39" s="5">
        <f>V39-AC39</f>
        <v>3</v>
      </c>
      <c r="AE39">
        <v>9</v>
      </c>
      <c r="AF39">
        <f t="shared" si="3"/>
        <v>0</v>
      </c>
      <c r="AV39">
        <f t="shared" si="4"/>
        <v>0</v>
      </c>
      <c r="AW39">
        <f t="shared" si="5"/>
        <v>0</v>
      </c>
      <c r="AX39">
        <f t="shared" si="6"/>
        <v>0</v>
      </c>
      <c r="AY39">
        <f t="shared" si="7"/>
        <v>0</v>
      </c>
      <c r="AZ39">
        <f t="shared" si="8"/>
        <v>0</v>
      </c>
      <c r="BA39">
        <f t="shared" si="9"/>
        <v>0</v>
      </c>
      <c r="BB39">
        <f t="shared" si="10"/>
        <v>0</v>
      </c>
    </row>
    <row r="40" spans="1:66" x14ac:dyDescent="0.25">
      <c r="A40" t="s">
        <v>150</v>
      </c>
      <c r="B40" t="s">
        <v>61</v>
      </c>
      <c r="C40">
        <v>78</v>
      </c>
      <c r="D40" s="3">
        <v>2.5</v>
      </c>
      <c r="E40" t="s">
        <v>40</v>
      </c>
      <c r="F40">
        <v>7</v>
      </c>
      <c r="G40" t="s">
        <v>35</v>
      </c>
      <c r="H40" t="s">
        <v>17</v>
      </c>
      <c r="I40" t="s">
        <v>26</v>
      </c>
      <c r="J40" t="s">
        <v>19</v>
      </c>
      <c r="K40">
        <v>0</v>
      </c>
      <c r="L40" s="4">
        <v>321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f t="shared" si="13"/>
        <v>1</v>
      </c>
      <c r="W40" s="5"/>
      <c r="X40" s="5">
        <f t="shared" si="0"/>
        <v>0</v>
      </c>
      <c r="Y40" s="5"/>
      <c r="Z40" s="5">
        <f t="shared" si="1"/>
        <v>0</v>
      </c>
      <c r="AA40" s="5"/>
      <c r="AB40" s="5">
        <f t="shared" si="14"/>
        <v>0</v>
      </c>
      <c r="AC40" s="5">
        <f>V40</f>
        <v>1</v>
      </c>
      <c r="AD40" s="5">
        <f>V40-AC40</f>
        <v>0</v>
      </c>
      <c r="AE40">
        <v>9</v>
      </c>
      <c r="AF40">
        <f t="shared" si="3"/>
        <v>0</v>
      </c>
      <c r="AV40">
        <f t="shared" si="4"/>
        <v>0</v>
      </c>
      <c r="AW40">
        <f t="shared" si="5"/>
        <v>0</v>
      </c>
      <c r="AX40">
        <f t="shared" si="6"/>
        <v>0</v>
      </c>
      <c r="AY40">
        <f t="shared" si="7"/>
        <v>0</v>
      </c>
      <c r="AZ40">
        <f t="shared" si="8"/>
        <v>0</v>
      </c>
      <c r="BA40">
        <f t="shared" si="9"/>
        <v>0</v>
      </c>
      <c r="BB40">
        <f t="shared" si="10"/>
        <v>0</v>
      </c>
    </row>
    <row r="41" spans="1:66" x14ac:dyDescent="0.25">
      <c r="A41" t="s">
        <v>151</v>
      </c>
      <c r="B41" t="s">
        <v>61</v>
      </c>
      <c r="C41">
        <v>72</v>
      </c>
      <c r="D41" s="3">
        <v>5</v>
      </c>
      <c r="E41" t="s">
        <v>24</v>
      </c>
      <c r="F41">
        <v>9</v>
      </c>
      <c r="G41" t="s">
        <v>47</v>
      </c>
      <c r="H41" t="s">
        <v>17</v>
      </c>
      <c r="I41" t="s">
        <v>26</v>
      </c>
      <c r="J41" t="s">
        <v>22</v>
      </c>
      <c r="K41">
        <v>1</v>
      </c>
      <c r="L41" s="4">
        <v>283</v>
      </c>
      <c r="M41">
        <v>1</v>
      </c>
      <c r="N41">
        <v>0</v>
      </c>
      <c r="O41" t="s">
        <v>29</v>
      </c>
      <c r="P41">
        <v>3</v>
      </c>
      <c r="Q41">
        <v>3</v>
      </c>
      <c r="R41">
        <v>0</v>
      </c>
      <c r="S41">
        <v>0</v>
      </c>
      <c r="T41">
        <v>0</v>
      </c>
      <c r="U41">
        <v>0</v>
      </c>
      <c r="V41">
        <f t="shared" si="13"/>
        <v>3</v>
      </c>
      <c r="W41" s="5"/>
      <c r="X41" s="5">
        <f t="shared" si="0"/>
        <v>0</v>
      </c>
      <c r="Y41" s="5">
        <v>0</v>
      </c>
      <c r="Z41" s="5">
        <f t="shared" si="1"/>
        <v>3</v>
      </c>
      <c r="AA41" s="5"/>
      <c r="AB41" s="5">
        <f t="shared" si="14"/>
        <v>0</v>
      </c>
      <c r="AC41" s="5">
        <f>V41</f>
        <v>3</v>
      </c>
      <c r="AD41" s="5">
        <f>V41-AC41</f>
        <v>0</v>
      </c>
      <c r="AE41">
        <v>9</v>
      </c>
      <c r="AF41">
        <f t="shared" si="3"/>
        <v>1</v>
      </c>
      <c r="AV41">
        <f t="shared" si="4"/>
        <v>0</v>
      </c>
      <c r="AW41">
        <f t="shared" si="5"/>
        <v>0</v>
      </c>
      <c r="AX41">
        <f t="shared" si="6"/>
        <v>0</v>
      </c>
      <c r="AY41">
        <f t="shared" si="7"/>
        <v>0</v>
      </c>
      <c r="AZ41">
        <f t="shared" si="8"/>
        <v>0</v>
      </c>
      <c r="BA41">
        <f t="shared" si="9"/>
        <v>0</v>
      </c>
      <c r="BB41">
        <f t="shared" si="10"/>
        <v>0</v>
      </c>
    </row>
    <row r="42" spans="1:66" x14ac:dyDescent="0.25">
      <c r="A42" t="s">
        <v>152</v>
      </c>
      <c r="B42" t="s">
        <v>61</v>
      </c>
      <c r="C42">
        <v>62</v>
      </c>
      <c r="D42" s="3">
        <v>0.6</v>
      </c>
      <c r="E42" t="s">
        <v>24</v>
      </c>
      <c r="F42">
        <v>9</v>
      </c>
      <c r="G42" t="s">
        <v>16</v>
      </c>
      <c r="H42" t="s">
        <v>48</v>
      </c>
      <c r="I42" t="s">
        <v>26</v>
      </c>
      <c r="J42" t="s">
        <v>22</v>
      </c>
      <c r="K42">
        <v>0</v>
      </c>
      <c r="L42" s="4">
        <v>326</v>
      </c>
      <c r="M42">
        <v>1</v>
      </c>
      <c r="N42">
        <v>1</v>
      </c>
      <c r="O42" t="s">
        <v>29</v>
      </c>
      <c r="P42">
        <v>2</v>
      </c>
      <c r="Q42">
        <v>2</v>
      </c>
      <c r="R42">
        <v>1</v>
      </c>
      <c r="S42">
        <v>1</v>
      </c>
      <c r="T42">
        <v>0</v>
      </c>
      <c r="U42">
        <v>0</v>
      </c>
      <c r="V42">
        <f t="shared" si="13"/>
        <v>4</v>
      </c>
      <c r="W42" s="5">
        <v>1</v>
      </c>
      <c r="X42" s="5">
        <f t="shared" si="0"/>
        <v>0</v>
      </c>
      <c r="Y42" s="5">
        <v>0</v>
      </c>
      <c r="Z42" s="5">
        <f t="shared" si="1"/>
        <v>2</v>
      </c>
      <c r="AA42" s="5"/>
      <c r="AB42" s="5">
        <f t="shared" si="14"/>
        <v>0</v>
      </c>
      <c r="AC42" s="5">
        <v>3</v>
      </c>
      <c r="AD42" s="5">
        <f>V42-AC42</f>
        <v>1</v>
      </c>
      <c r="AE42">
        <v>9</v>
      </c>
      <c r="AF42">
        <f t="shared" si="3"/>
        <v>1</v>
      </c>
      <c r="AV42">
        <f t="shared" si="4"/>
        <v>0</v>
      </c>
      <c r="AW42">
        <f t="shared" si="5"/>
        <v>0</v>
      </c>
      <c r="AX42">
        <f t="shared" si="6"/>
        <v>0</v>
      </c>
      <c r="AY42">
        <f t="shared" si="7"/>
        <v>0</v>
      </c>
      <c r="AZ42">
        <f t="shared" si="8"/>
        <v>0</v>
      </c>
      <c r="BA42">
        <f t="shared" si="9"/>
        <v>0</v>
      </c>
      <c r="BB42">
        <f t="shared" si="10"/>
        <v>0</v>
      </c>
    </row>
    <row r="43" spans="1:66" x14ac:dyDescent="0.25">
      <c r="A43" t="s">
        <v>153</v>
      </c>
      <c r="B43">
        <v>6.7</v>
      </c>
      <c r="C43">
        <v>70</v>
      </c>
      <c r="D43" s="3">
        <v>4.0999999999999996</v>
      </c>
      <c r="E43" t="s">
        <v>15</v>
      </c>
      <c r="F43">
        <v>7</v>
      </c>
      <c r="G43" t="s">
        <v>23</v>
      </c>
      <c r="H43" t="s">
        <v>17</v>
      </c>
      <c r="I43">
        <v>0</v>
      </c>
      <c r="J43" t="s">
        <v>22</v>
      </c>
      <c r="K43">
        <v>0</v>
      </c>
      <c r="L43" s="4">
        <v>321</v>
      </c>
      <c r="M43">
        <v>1</v>
      </c>
      <c r="N43">
        <v>0</v>
      </c>
      <c r="O43" t="s">
        <v>29</v>
      </c>
      <c r="P43">
        <v>3</v>
      </c>
      <c r="Q43">
        <v>3</v>
      </c>
      <c r="R43">
        <v>0</v>
      </c>
      <c r="S43">
        <v>0</v>
      </c>
      <c r="T43">
        <v>0</v>
      </c>
      <c r="U43">
        <v>0</v>
      </c>
      <c r="V43">
        <f t="shared" si="13"/>
        <v>3</v>
      </c>
      <c r="W43" s="5"/>
      <c r="X43" s="5">
        <f t="shared" si="0"/>
        <v>0</v>
      </c>
      <c r="Y43" s="5">
        <v>3</v>
      </c>
      <c r="Z43" s="5">
        <f t="shared" si="1"/>
        <v>0</v>
      </c>
      <c r="AA43" s="5"/>
      <c r="AB43" s="5">
        <f t="shared" si="14"/>
        <v>0</v>
      </c>
      <c r="AC43" s="5">
        <v>0</v>
      </c>
      <c r="AD43" s="5"/>
      <c r="AE43" t="s">
        <v>38</v>
      </c>
      <c r="AF43">
        <f t="shared" si="3"/>
        <v>1</v>
      </c>
      <c r="AG43">
        <v>6</v>
      </c>
      <c r="AH43">
        <v>3</v>
      </c>
      <c r="AI43">
        <v>3</v>
      </c>
      <c r="AL43" t="s">
        <v>400</v>
      </c>
      <c r="AP43">
        <v>100</v>
      </c>
      <c r="AV43">
        <f t="shared" si="4"/>
        <v>3</v>
      </c>
      <c r="AW43">
        <f t="shared" si="5"/>
        <v>3</v>
      </c>
      <c r="AX43">
        <f t="shared" si="6"/>
        <v>1</v>
      </c>
      <c r="AY43">
        <f t="shared" si="7"/>
        <v>0</v>
      </c>
      <c r="AZ43">
        <f t="shared" si="8"/>
        <v>0</v>
      </c>
      <c r="BA43">
        <f t="shared" si="9"/>
        <v>0</v>
      </c>
      <c r="BB43">
        <f t="shared" si="10"/>
        <v>1</v>
      </c>
    </row>
    <row r="44" spans="1:66" x14ac:dyDescent="0.25">
      <c r="A44" t="s">
        <v>154</v>
      </c>
      <c r="B44" t="s">
        <v>61</v>
      </c>
      <c r="C44">
        <v>74</v>
      </c>
      <c r="D44" s="3">
        <v>5.9</v>
      </c>
      <c r="E44" t="s">
        <v>15</v>
      </c>
      <c r="F44">
        <v>9</v>
      </c>
      <c r="G44" t="s">
        <v>35</v>
      </c>
      <c r="H44" t="s">
        <v>17</v>
      </c>
      <c r="I44">
        <v>0</v>
      </c>
      <c r="J44" t="s">
        <v>22</v>
      </c>
      <c r="K44">
        <v>0</v>
      </c>
      <c r="L44" s="4">
        <v>283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f t="shared" si="13"/>
        <v>1</v>
      </c>
      <c r="W44" s="5"/>
      <c r="X44" s="5">
        <f t="shared" si="0"/>
        <v>0</v>
      </c>
      <c r="Y44" s="5"/>
      <c r="Z44" s="5">
        <f t="shared" si="1"/>
        <v>0</v>
      </c>
      <c r="AA44" s="5"/>
      <c r="AB44" s="5">
        <f t="shared" si="14"/>
        <v>0</v>
      </c>
      <c r="AC44" s="5">
        <f>V44</f>
        <v>1</v>
      </c>
      <c r="AD44" s="5">
        <f>V44-AC44</f>
        <v>0</v>
      </c>
      <c r="AE44">
        <v>9</v>
      </c>
      <c r="AF44">
        <f t="shared" si="3"/>
        <v>0</v>
      </c>
      <c r="AV44">
        <f t="shared" si="4"/>
        <v>0</v>
      </c>
      <c r="AW44">
        <f t="shared" si="5"/>
        <v>0</v>
      </c>
      <c r="AX44">
        <f t="shared" si="6"/>
        <v>0</v>
      </c>
      <c r="AY44">
        <f t="shared" si="7"/>
        <v>0</v>
      </c>
      <c r="AZ44">
        <f t="shared" si="8"/>
        <v>0</v>
      </c>
      <c r="BA44">
        <f t="shared" si="9"/>
        <v>0</v>
      </c>
      <c r="BB44">
        <f t="shared" si="10"/>
        <v>0</v>
      </c>
    </row>
    <row r="45" spans="1:66" x14ac:dyDescent="0.25">
      <c r="A45" t="s">
        <v>155</v>
      </c>
      <c r="B45">
        <v>5.7</v>
      </c>
      <c r="C45">
        <v>58</v>
      </c>
      <c r="D45" s="3">
        <v>2.5</v>
      </c>
      <c r="E45" t="s">
        <v>15</v>
      </c>
      <c r="F45">
        <v>7</v>
      </c>
      <c r="G45" t="s">
        <v>20</v>
      </c>
      <c r="H45" t="s">
        <v>17</v>
      </c>
      <c r="I45">
        <v>1</v>
      </c>
      <c r="J45" t="s">
        <v>22</v>
      </c>
      <c r="K45">
        <v>0</v>
      </c>
      <c r="L45" s="4">
        <v>321</v>
      </c>
      <c r="M45">
        <v>1</v>
      </c>
      <c r="N45">
        <v>0</v>
      </c>
      <c r="O45">
        <v>0</v>
      </c>
      <c r="P45">
        <v>0</v>
      </c>
      <c r="Q45">
        <v>0</v>
      </c>
      <c r="R45">
        <v>1</v>
      </c>
      <c r="S45">
        <v>1</v>
      </c>
      <c r="T45">
        <v>0</v>
      </c>
      <c r="U45">
        <v>0</v>
      </c>
      <c r="V45">
        <f t="shared" si="13"/>
        <v>1</v>
      </c>
      <c r="W45" s="5">
        <v>1</v>
      </c>
      <c r="X45" s="5">
        <f t="shared" si="0"/>
        <v>0</v>
      </c>
      <c r="Y45" s="5"/>
      <c r="Z45" s="5">
        <f t="shared" si="1"/>
        <v>0</v>
      </c>
      <c r="AA45" s="5"/>
      <c r="AB45" s="5">
        <f t="shared" si="14"/>
        <v>0</v>
      </c>
      <c r="AC45" s="5">
        <v>0</v>
      </c>
      <c r="AD45" s="5"/>
      <c r="AE45">
        <v>4</v>
      </c>
      <c r="AF45">
        <f t="shared" si="3"/>
        <v>1</v>
      </c>
      <c r="AO45">
        <v>1</v>
      </c>
      <c r="AP45">
        <v>100</v>
      </c>
      <c r="AS45">
        <v>1</v>
      </c>
      <c r="AT45">
        <v>1</v>
      </c>
      <c r="AV45">
        <f t="shared" si="4"/>
        <v>1</v>
      </c>
      <c r="AW45">
        <f t="shared" si="5"/>
        <v>1</v>
      </c>
      <c r="AX45">
        <f t="shared" si="6"/>
        <v>1</v>
      </c>
      <c r="AY45">
        <f t="shared" si="7"/>
        <v>0</v>
      </c>
      <c r="AZ45">
        <f t="shared" si="8"/>
        <v>0</v>
      </c>
      <c r="BA45">
        <f t="shared" si="9"/>
        <v>0</v>
      </c>
      <c r="BB45">
        <f t="shared" si="10"/>
        <v>1</v>
      </c>
      <c r="BC45">
        <v>2.5</v>
      </c>
      <c r="BD45">
        <v>0.3</v>
      </c>
      <c r="BE45">
        <v>2.2000000000000002</v>
      </c>
      <c r="BF45" s="7">
        <v>0.88000000000000012</v>
      </c>
      <c r="BG45">
        <v>1</v>
      </c>
      <c r="BH45">
        <v>0.2</v>
      </c>
      <c r="BI45">
        <v>2.2999999999999998</v>
      </c>
      <c r="BJ45" s="7">
        <v>0.91999999999999993</v>
      </c>
      <c r="BK45">
        <v>4</v>
      </c>
      <c r="BL45">
        <v>0.6</v>
      </c>
      <c r="BM45">
        <v>1.9</v>
      </c>
      <c r="BN45" s="8">
        <v>0.76</v>
      </c>
    </row>
    <row r="46" spans="1:66" x14ac:dyDescent="0.25">
      <c r="A46" t="s">
        <v>156</v>
      </c>
      <c r="B46" t="s">
        <v>61</v>
      </c>
      <c r="C46">
        <v>77</v>
      </c>
      <c r="D46" s="3">
        <v>0.5</v>
      </c>
      <c r="E46" t="s">
        <v>15</v>
      </c>
      <c r="F46">
        <v>8</v>
      </c>
      <c r="G46" t="s">
        <v>32</v>
      </c>
      <c r="H46" t="s">
        <v>29</v>
      </c>
      <c r="I46">
        <v>0</v>
      </c>
      <c r="J46" t="s">
        <v>22</v>
      </c>
      <c r="K46">
        <v>0</v>
      </c>
      <c r="L46" s="4">
        <v>282</v>
      </c>
      <c r="M46">
        <v>1</v>
      </c>
      <c r="N46">
        <v>0</v>
      </c>
      <c r="O46" t="s">
        <v>30</v>
      </c>
      <c r="P46" t="s">
        <v>28</v>
      </c>
      <c r="Q46">
        <v>5</v>
      </c>
      <c r="R46">
        <v>0</v>
      </c>
      <c r="S46">
        <v>0</v>
      </c>
      <c r="T46">
        <v>0</v>
      </c>
      <c r="U46">
        <v>0</v>
      </c>
      <c r="V46">
        <f t="shared" si="13"/>
        <v>5</v>
      </c>
      <c r="W46" s="5"/>
      <c r="X46" s="5">
        <f t="shared" si="0"/>
        <v>0</v>
      </c>
      <c r="Y46" s="5">
        <v>0</v>
      </c>
      <c r="Z46" s="5">
        <f t="shared" si="1"/>
        <v>5</v>
      </c>
      <c r="AA46" s="5"/>
      <c r="AB46" s="5">
        <f t="shared" si="14"/>
        <v>0</v>
      </c>
      <c r="AC46" s="5">
        <f>V46</f>
        <v>5</v>
      </c>
      <c r="AD46" s="5">
        <f>V46-AC46</f>
        <v>0</v>
      </c>
      <c r="AE46">
        <v>9</v>
      </c>
      <c r="AF46">
        <f t="shared" si="3"/>
        <v>0</v>
      </c>
      <c r="AV46">
        <f t="shared" si="4"/>
        <v>0</v>
      </c>
      <c r="AW46">
        <f t="shared" si="5"/>
        <v>0</v>
      </c>
      <c r="AX46">
        <f t="shared" si="6"/>
        <v>0</v>
      </c>
      <c r="AY46">
        <f t="shared" si="7"/>
        <v>0</v>
      </c>
      <c r="AZ46">
        <f t="shared" si="8"/>
        <v>0</v>
      </c>
      <c r="BA46">
        <f t="shared" si="9"/>
        <v>0</v>
      </c>
      <c r="BB46">
        <f t="shared" si="10"/>
        <v>0</v>
      </c>
    </row>
    <row r="47" spans="1:66" x14ac:dyDescent="0.25">
      <c r="A47" t="s">
        <v>157</v>
      </c>
      <c r="B47" t="s">
        <v>61</v>
      </c>
      <c r="C47">
        <v>63</v>
      </c>
      <c r="D47" s="3">
        <v>0.2</v>
      </c>
      <c r="E47" t="s">
        <v>15</v>
      </c>
      <c r="F47">
        <v>7</v>
      </c>
      <c r="G47" t="s">
        <v>32</v>
      </c>
      <c r="H47" t="s">
        <v>21</v>
      </c>
      <c r="I47" t="s">
        <v>18</v>
      </c>
      <c r="J47" t="s">
        <v>19</v>
      </c>
      <c r="K47">
        <v>0</v>
      </c>
      <c r="L47" s="4">
        <v>362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s="5"/>
      <c r="X47" s="5">
        <f t="shared" si="0"/>
        <v>0</v>
      </c>
      <c r="Y47" s="5"/>
      <c r="Z47" s="5">
        <f t="shared" si="1"/>
        <v>0</v>
      </c>
      <c r="AA47" s="5"/>
      <c r="AB47" s="5">
        <f t="shared" si="14"/>
        <v>0</v>
      </c>
      <c r="AC47" s="5"/>
      <c r="AD47" s="5"/>
      <c r="AE47">
        <v>0</v>
      </c>
      <c r="AF47">
        <f t="shared" si="3"/>
        <v>0</v>
      </c>
      <c r="AV47">
        <f t="shared" si="4"/>
        <v>0</v>
      </c>
      <c r="AW47">
        <f t="shared" si="5"/>
        <v>0</v>
      </c>
      <c r="AX47">
        <f t="shared" si="6"/>
        <v>0</v>
      </c>
      <c r="AY47">
        <f t="shared" si="7"/>
        <v>0</v>
      </c>
      <c r="AZ47">
        <f t="shared" si="8"/>
        <v>0</v>
      </c>
      <c r="BA47">
        <f t="shared" si="9"/>
        <v>0</v>
      </c>
      <c r="BB47">
        <f t="shared" si="10"/>
        <v>0</v>
      </c>
    </row>
    <row r="48" spans="1:66" x14ac:dyDescent="0.25">
      <c r="A48" t="s">
        <v>158</v>
      </c>
      <c r="B48">
        <v>7.5</v>
      </c>
      <c r="C48">
        <v>65</v>
      </c>
      <c r="D48" s="3">
        <v>3.6</v>
      </c>
      <c r="E48" t="s">
        <v>24</v>
      </c>
      <c r="F48">
        <v>7</v>
      </c>
      <c r="G48" t="s">
        <v>23</v>
      </c>
      <c r="H48" t="s">
        <v>17</v>
      </c>
      <c r="I48" t="s">
        <v>26</v>
      </c>
      <c r="J48" t="s">
        <v>22</v>
      </c>
      <c r="K48">
        <v>0</v>
      </c>
      <c r="L48" s="4">
        <v>280</v>
      </c>
      <c r="M48">
        <v>1</v>
      </c>
      <c r="N48">
        <v>1</v>
      </c>
      <c r="O48" t="s">
        <v>30</v>
      </c>
      <c r="P48" t="s">
        <v>28</v>
      </c>
      <c r="Q48">
        <v>5</v>
      </c>
      <c r="R48">
        <v>1</v>
      </c>
      <c r="S48">
        <v>1</v>
      </c>
      <c r="T48">
        <v>2</v>
      </c>
      <c r="U48">
        <v>2</v>
      </c>
      <c r="V48">
        <f>N48+Q48+S48+U48</f>
        <v>9</v>
      </c>
      <c r="W48" s="5">
        <v>1</v>
      </c>
      <c r="X48" s="5">
        <f t="shared" si="0"/>
        <v>0</v>
      </c>
      <c r="Y48" s="5">
        <v>2</v>
      </c>
      <c r="Z48" s="5">
        <f t="shared" si="1"/>
        <v>3</v>
      </c>
      <c r="AA48" s="5">
        <v>2</v>
      </c>
      <c r="AB48" s="5">
        <f t="shared" si="14"/>
        <v>0</v>
      </c>
      <c r="AC48" s="5">
        <v>4</v>
      </c>
      <c r="AD48" s="5">
        <f>V48-AC48</f>
        <v>5</v>
      </c>
      <c r="AE48">
        <v>9</v>
      </c>
      <c r="AF48">
        <f t="shared" si="3"/>
        <v>0</v>
      </c>
      <c r="AV48">
        <f t="shared" si="4"/>
        <v>0</v>
      </c>
      <c r="AW48">
        <f t="shared" si="5"/>
        <v>0</v>
      </c>
      <c r="AX48">
        <f t="shared" si="6"/>
        <v>0</v>
      </c>
      <c r="AY48">
        <f t="shared" si="7"/>
        <v>0</v>
      </c>
      <c r="AZ48">
        <f t="shared" si="8"/>
        <v>0</v>
      </c>
      <c r="BA48">
        <f t="shared" si="9"/>
        <v>0</v>
      </c>
      <c r="BB48">
        <f t="shared" si="10"/>
        <v>0</v>
      </c>
    </row>
    <row r="49" spans="1:65" x14ac:dyDescent="0.25">
      <c r="A49" t="s">
        <v>159</v>
      </c>
      <c r="B49" t="s">
        <v>61</v>
      </c>
      <c r="C49">
        <v>67</v>
      </c>
      <c r="D49" s="3">
        <v>2.8</v>
      </c>
      <c r="E49" t="s">
        <v>24</v>
      </c>
      <c r="F49">
        <v>6</v>
      </c>
      <c r="G49" t="s">
        <v>16</v>
      </c>
      <c r="H49" t="s">
        <v>21</v>
      </c>
      <c r="I49" t="s">
        <v>26</v>
      </c>
      <c r="J49" t="s">
        <v>22</v>
      </c>
      <c r="K49">
        <v>0</v>
      </c>
      <c r="L49" s="4">
        <v>323</v>
      </c>
      <c r="M49">
        <v>1</v>
      </c>
      <c r="N49">
        <v>0</v>
      </c>
      <c r="O49" t="s">
        <v>30</v>
      </c>
      <c r="P49">
        <v>2</v>
      </c>
      <c r="Q49">
        <v>2</v>
      </c>
      <c r="R49">
        <v>0</v>
      </c>
      <c r="S49">
        <v>0</v>
      </c>
      <c r="T49">
        <v>0</v>
      </c>
      <c r="U49">
        <v>0</v>
      </c>
      <c r="V49">
        <f>N49+Q49+S49+U49</f>
        <v>2</v>
      </c>
      <c r="W49" s="5"/>
      <c r="X49" s="5">
        <f t="shared" si="0"/>
        <v>0</v>
      </c>
      <c r="Y49" s="5">
        <v>1</v>
      </c>
      <c r="Z49" s="5">
        <f t="shared" si="1"/>
        <v>1</v>
      </c>
      <c r="AA49" s="5"/>
      <c r="AB49" s="5">
        <f t="shared" si="14"/>
        <v>0</v>
      </c>
      <c r="AC49" s="5">
        <v>1</v>
      </c>
      <c r="AD49" s="5">
        <f>V49-AC49</f>
        <v>1</v>
      </c>
      <c r="AE49">
        <v>9</v>
      </c>
      <c r="AF49">
        <f t="shared" si="3"/>
        <v>1</v>
      </c>
      <c r="AV49">
        <f t="shared" si="4"/>
        <v>0</v>
      </c>
      <c r="AW49">
        <f t="shared" si="5"/>
        <v>0</v>
      </c>
      <c r="AX49">
        <f t="shared" si="6"/>
        <v>0</v>
      </c>
      <c r="AY49">
        <f t="shared" si="7"/>
        <v>0</v>
      </c>
      <c r="AZ49">
        <f t="shared" si="8"/>
        <v>0</v>
      </c>
      <c r="BA49">
        <f t="shared" si="9"/>
        <v>0</v>
      </c>
      <c r="BB49">
        <f t="shared" si="10"/>
        <v>0</v>
      </c>
    </row>
    <row r="50" spans="1:65" x14ac:dyDescent="0.25">
      <c r="A50" t="s">
        <v>160</v>
      </c>
      <c r="B50" t="s">
        <v>61</v>
      </c>
      <c r="C50">
        <v>81</v>
      </c>
      <c r="D50" s="3">
        <v>22.2</v>
      </c>
      <c r="E50" t="s">
        <v>24</v>
      </c>
      <c r="F50">
        <v>7</v>
      </c>
      <c r="G50" t="s">
        <v>44</v>
      </c>
      <c r="H50" t="s">
        <v>17</v>
      </c>
      <c r="I50" t="s">
        <v>26</v>
      </c>
      <c r="J50" t="s">
        <v>22</v>
      </c>
      <c r="K50">
        <v>0</v>
      </c>
      <c r="L50" s="4">
        <v>319</v>
      </c>
      <c r="M50">
        <v>1</v>
      </c>
      <c r="N50">
        <v>0</v>
      </c>
      <c r="O50" t="s">
        <v>30</v>
      </c>
      <c r="P50" t="s">
        <v>28</v>
      </c>
      <c r="Q50">
        <v>5</v>
      </c>
      <c r="R50">
        <v>2</v>
      </c>
      <c r="S50">
        <v>2</v>
      </c>
      <c r="T50">
        <v>0</v>
      </c>
      <c r="U50">
        <v>0</v>
      </c>
      <c r="V50">
        <f>N50+Q50+S50+U50</f>
        <v>7</v>
      </c>
      <c r="W50" s="5">
        <v>2</v>
      </c>
      <c r="X50" s="5">
        <f t="shared" si="0"/>
        <v>0</v>
      </c>
      <c r="Y50" s="5">
        <v>2</v>
      </c>
      <c r="Z50" s="5">
        <f t="shared" si="1"/>
        <v>3</v>
      </c>
      <c r="AA50" s="5"/>
      <c r="AB50" s="5">
        <f t="shared" si="14"/>
        <v>0</v>
      </c>
      <c r="AC50" s="5">
        <v>3</v>
      </c>
      <c r="AD50" s="5">
        <f>V50-AC50</f>
        <v>4</v>
      </c>
      <c r="AE50">
        <v>9</v>
      </c>
      <c r="AF50">
        <f t="shared" si="3"/>
        <v>0</v>
      </c>
      <c r="AV50">
        <f t="shared" si="4"/>
        <v>0</v>
      </c>
      <c r="AW50">
        <f t="shared" si="5"/>
        <v>0</v>
      </c>
      <c r="AX50">
        <f t="shared" si="6"/>
        <v>0</v>
      </c>
      <c r="AY50">
        <f t="shared" si="7"/>
        <v>0</v>
      </c>
      <c r="AZ50">
        <f t="shared" si="8"/>
        <v>0</v>
      </c>
      <c r="BA50">
        <f t="shared" si="9"/>
        <v>0</v>
      </c>
      <c r="BB50">
        <f t="shared" si="10"/>
        <v>0</v>
      </c>
    </row>
    <row r="51" spans="1:65" x14ac:dyDescent="0.25">
      <c r="A51" t="s">
        <v>161</v>
      </c>
      <c r="B51" t="s">
        <v>61</v>
      </c>
      <c r="C51">
        <v>67</v>
      </c>
      <c r="D51" s="3">
        <v>4</v>
      </c>
      <c r="E51" t="s">
        <v>24</v>
      </c>
      <c r="F51">
        <v>7</v>
      </c>
      <c r="G51" t="s">
        <v>49</v>
      </c>
      <c r="H51" t="s">
        <v>21</v>
      </c>
      <c r="I51" t="s">
        <v>26</v>
      </c>
      <c r="J51" t="s">
        <v>22</v>
      </c>
      <c r="K51">
        <v>0</v>
      </c>
      <c r="L51" s="4">
        <v>323</v>
      </c>
      <c r="M51">
        <v>1</v>
      </c>
      <c r="N51">
        <v>0</v>
      </c>
      <c r="O51" t="s">
        <v>30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>
        <f>N51+Q51+S51+U51</f>
        <v>1</v>
      </c>
      <c r="W51" s="5"/>
      <c r="X51" s="5">
        <f t="shared" si="0"/>
        <v>0</v>
      </c>
      <c r="Y51" s="5">
        <v>0</v>
      </c>
      <c r="Z51" s="5">
        <f t="shared" si="1"/>
        <v>1</v>
      </c>
      <c r="AA51" s="5"/>
      <c r="AB51" s="5">
        <f t="shared" si="14"/>
        <v>0</v>
      </c>
      <c r="AC51" s="5">
        <v>0</v>
      </c>
      <c r="AD51" s="5"/>
      <c r="AE51">
        <v>4</v>
      </c>
      <c r="AF51">
        <f t="shared" si="3"/>
        <v>1</v>
      </c>
      <c r="AR51">
        <v>1</v>
      </c>
      <c r="AV51">
        <f t="shared" si="4"/>
        <v>0</v>
      </c>
      <c r="AW51">
        <f t="shared" si="5"/>
        <v>0</v>
      </c>
      <c r="AX51">
        <f t="shared" si="6"/>
        <v>0</v>
      </c>
      <c r="AY51">
        <f t="shared" si="7"/>
        <v>1</v>
      </c>
      <c r="AZ51">
        <f t="shared" si="8"/>
        <v>1</v>
      </c>
      <c r="BA51">
        <f t="shared" si="9"/>
        <v>1</v>
      </c>
      <c r="BB51">
        <f t="shared" si="10"/>
        <v>1</v>
      </c>
      <c r="BC51">
        <v>4</v>
      </c>
      <c r="BD51">
        <v>3.1</v>
      </c>
      <c r="BE51">
        <v>0.9</v>
      </c>
      <c r="BF51" s="6">
        <v>0.22500000000000001</v>
      </c>
      <c r="BG51">
        <v>3</v>
      </c>
      <c r="BH51">
        <v>2.2999999999999998</v>
      </c>
      <c r="BI51">
        <v>1.7</v>
      </c>
      <c r="BJ51" s="8">
        <v>0.35</v>
      </c>
      <c r="BK51">
        <v>5</v>
      </c>
      <c r="BL51">
        <v>5.3</v>
      </c>
      <c r="BM51" t="s">
        <v>50</v>
      </c>
    </row>
    <row r="52" spans="1:65" x14ac:dyDescent="0.25">
      <c r="A52" t="s">
        <v>162</v>
      </c>
      <c r="B52">
        <v>23</v>
      </c>
      <c r="C52">
        <v>67</v>
      </c>
      <c r="D52" s="3">
        <v>20.100000000000001</v>
      </c>
      <c r="E52" t="s">
        <v>24</v>
      </c>
      <c r="F52">
        <v>7</v>
      </c>
      <c r="G52" t="s">
        <v>23</v>
      </c>
      <c r="H52" t="s">
        <v>17</v>
      </c>
      <c r="I52" t="s">
        <v>26</v>
      </c>
      <c r="J52" t="s">
        <v>22</v>
      </c>
      <c r="K52">
        <v>0</v>
      </c>
      <c r="L52" s="4">
        <v>357</v>
      </c>
      <c r="M52">
        <v>1</v>
      </c>
      <c r="N52">
        <v>0</v>
      </c>
      <c r="O52" t="s">
        <v>29</v>
      </c>
      <c r="P52" t="s">
        <v>28</v>
      </c>
      <c r="Q52">
        <v>5</v>
      </c>
      <c r="R52">
        <v>0</v>
      </c>
      <c r="S52">
        <v>0</v>
      </c>
      <c r="T52">
        <v>0</v>
      </c>
      <c r="U52">
        <v>0</v>
      </c>
      <c r="V52">
        <f>N52+Q52+S52+U52</f>
        <v>5</v>
      </c>
      <c r="W52" s="5"/>
      <c r="X52" s="5">
        <f t="shared" si="0"/>
        <v>0</v>
      </c>
      <c r="Y52" s="5">
        <v>5</v>
      </c>
      <c r="Z52" s="5">
        <f t="shared" si="1"/>
        <v>0</v>
      </c>
      <c r="AA52" s="5"/>
      <c r="AB52" s="5">
        <f t="shared" si="14"/>
        <v>0</v>
      </c>
      <c r="AC52" s="5">
        <v>0</v>
      </c>
      <c r="AD52" s="5"/>
      <c r="AE52">
        <v>9</v>
      </c>
      <c r="AF52">
        <f t="shared" si="3"/>
        <v>0</v>
      </c>
      <c r="AV52">
        <f t="shared" si="4"/>
        <v>0</v>
      </c>
      <c r="AW52">
        <f t="shared" si="5"/>
        <v>0</v>
      </c>
      <c r="AX52">
        <f t="shared" si="6"/>
        <v>0</v>
      </c>
      <c r="AY52">
        <f t="shared" si="7"/>
        <v>0</v>
      </c>
      <c r="AZ52">
        <f t="shared" si="8"/>
        <v>0</v>
      </c>
      <c r="BA52">
        <f t="shared" si="9"/>
        <v>0</v>
      </c>
      <c r="BB52">
        <f t="shared" si="10"/>
        <v>0</v>
      </c>
    </row>
    <row r="53" spans="1:65" x14ac:dyDescent="0.25">
      <c r="A53" t="s">
        <v>163</v>
      </c>
      <c r="B53" t="s">
        <v>61</v>
      </c>
      <c r="C53">
        <v>71</v>
      </c>
      <c r="D53" s="3">
        <v>3.5</v>
      </c>
      <c r="E53" t="s">
        <v>24</v>
      </c>
      <c r="F53">
        <v>8</v>
      </c>
      <c r="G53" t="s">
        <v>16</v>
      </c>
      <c r="H53" t="s">
        <v>21</v>
      </c>
      <c r="I53" t="s">
        <v>26</v>
      </c>
      <c r="J53" t="s">
        <v>22</v>
      </c>
      <c r="K53">
        <v>0</v>
      </c>
      <c r="L53" s="4">
        <v>323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s="5"/>
      <c r="X53" s="5">
        <f t="shared" si="0"/>
        <v>0</v>
      </c>
      <c r="Y53" s="5"/>
      <c r="Z53" s="5">
        <f t="shared" si="1"/>
        <v>0</v>
      </c>
      <c r="AA53" s="5"/>
      <c r="AB53" s="5">
        <f t="shared" si="14"/>
        <v>0</v>
      </c>
      <c r="AC53" s="5"/>
      <c r="AD53" s="5"/>
      <c r="AE53">
        <v>0</v>
      </c>
      <c r="AF53">
        <f t="shared" si="3"/>
        <v>0</v>
      </c>
      <c r="AV53">
        <f t="shared" si="4"/>
        <v>0</v>
      </c>
      <c r="AW53">
        <f t="shared" si="5"/>
        <v>0</v>
      </c>
      <c r="AX53">
        <f t="shared" si="6"/>
        <v>0</v>
      </c>
      <c r="AY53">
        <f t="shared" si="7"/>
        <v>0</v>
      </c>
      <c r="AZ53">
        <f t="shared" si="8"/>
        <v>0</v>
      </c>
      <c r="BA53">
        <f t="shared" si="9"/>
        <v>0</v>
      </c>
      <c r="BB53">
        <f t="shared" si="10"/>
        <v>0</v>
      </c>
    </row>
    <row r="54" spans="1:65" x14ac:dyDescent="0.25">
      <c r="A54" t="s">
        <v>164</v>
      </c>
      <c r="B54" t="s">
        <v>61</v>
      </c>
      <c r="C54">
        <v>73</v>
      </c>
      <c r="D54" s="3">
        <v>0.4</v>
      </c>
      <c r="E54" t="s">
        <v>15</v>
      </c>
      <c r="F54">
        <v>6</v>
      </c>
      <c r="G54" t="s">
        <v>35</v>
      </c>
      <c r="H54" t="s">
        <v>21</v>
      </c>
      <c r="I54">
        <v>1</v>
      </c>
      <c r="J54" t="s">
        <v>27</v>
      </c>
      <c r="K54">
        <v>0</v>
      </c>
      <c r="L54" s="4">
        <v>285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s="5"/>
      <c r="X54" s="5">
        <f t="shared" si="0"/>
        <v>0</v>
      </c>
      <c r="Y54" s="5"/>
      <c r="Z54" s="5">
        <f t="shared" si="1"/>
        <v>0</v>
      </c>
      <c r="AA54" s="5"/>
      <c r="AB54" s="5">
        <f t="shared" si="14"/>
        <v>0</v>
      </c>
      <c r="AC54" s="5"/>
      <c r="AD54" s="5"/>
      <c r="AE54">
        <v>0</v>
      </c>
      <c r="AF54">
        <f t="shared" si="3"/>
        <v>0</v>
      </c>
      <c r="AV54">
        <f t="shared" si="4"/>
        <v>0</v>
      </c>
      <c r="AW54">
        <f t="shared" si="5"/>
        <v>0</v>
      </c>
      <c r="AX54">
        <f t="shared" si="6"/>
        <v>0</v>
      </c>
      <c r="AY54">
        <f t="shared" si="7"/>
        <v>0</v>
      </c>
      <c r="AZ54">
        <f t="shared" si="8"/>
        <v>0</v>
      </c>
      <c r="BA54">
        <f t="shared" si="9"/>
        <v>0</v>
      </c>
      <c r="BB54">
        <f t="shared" si="10"/>
        <v>0</v>
      </c>
    </row>
    <row r="55" spans="1:65" x14ac:dyDescent="0.25">
      <c r="A55" t="s">
        <v>165</v>
      </c>
      <c r="B55" t="s">
        <v>61</v>
      </c>
      <c r="C55">
        <v>60</v>
      </c>
      <c r="D55" s="3">
        <v>77</v>
      </c>
      <c r="E55" t="s">
        <v>24</v>
      </c>
      <c r="F55">
        <v>8</v>
      </c>
      <c r="G55" t="s">
        <v>20</v>
      </c>
      <c r="H55" t="s">
        <v>36</v>
      </c>
      <c r="I55" t="s">
        <v>26</v>
      </c>
      <c r="J55" t="s">
        <v>22</v>
      </c>
      <c r="K55">
        <v>0</v>
      </c>
      <c r="L55" s="4">
        <v>362</v>
      </c>
      <c r="M55">
        <v>1</v>
      </c>
      <c r="N55">
        <v>0</v>
      </c>
      <c r="O55" t="s">
        <v>29</v>
      </c>
      <c r="P55">
        <v>1</v>
      </c>
      <c r="Q55">
        <v>1</v>
      </c>
      <c r="R55" t="s">
        <v>28</v>
      </c>
      <c r="S55">
        <v>5</v>
      </c>
      <c r="T55">
        <v>0</v>
      </c>
      <c r="U55">
        <v>0</v>
      </c>
      <c r="V55">
        <f t="shared" ref="V55:V83" si="15">N55+Q55+S55+U55</f>
        <v>6</v>
      </c>
      <c r="W55" s="5">
        <v>5</v>
      </c>
      <c r="X55" s="5">
        <f t="shared" si="0"/>
        <v>0</v>
      </c>
      <c r="Y55" s="5">
        <v>0</v>
      </c>
      <c r="Z55" s="5">
        <f t="shared" si="1"/>
        <v>1</v>
      </c>
      <c r="AA55" s="5"/>
      <c r="AB55" s="5">
        <f t="shared" si="14"/>
        <v>0</v>
      </c>
      <c r="AC55" s="5">
        <v>1</v>
      </c>
      <c r="AD55" s="5">
        <f>V55-AC55</f>
        <v>5</v>
      </c>
      <c r="AE55">
        <v>9</v>
      </c>
      <c r="AF55">
        <f t="shared" si="3"/>
        <v>0</v>
      </c>
      <c r="AV55">
        <f t="shared" si="4"/>
        <v>0</v>
      </c>
      <c r="AW55">
        <f t="shared" si="5"/>
        <v>0</v>
      </c>
      <c r="AX55">
        <f t="shared" si="6"/>
        <v>0</v>
      </c>
      <c r="AY55">
        <f t="shared" si="7"/>
        <v>0</v>
      </c>
      <c r="AZ55">
        <f t="shared" si="8"/>
        <v>0</v>
      </c>
      <c r="BA55">
        <f t="shared" si="9"/>
        <v>0</v>
      </c>
      <c r="BB55">
        <f t="shared" si="10"/>
        <v>0</v>
      </c>
    </row>
    <row r="56" spans="1:65" x14ac:dyDescent="0.25">
      <c r="A56" t="s">
        <v>166</v>
      </c>
      <c r="B56">
        <v>6.9</v>
      </c>
      <c r="C56">
        <v>67</v>
      </c>
      <c r="D56" s="3">
        <v>0.6</v>
      </c>
      <c r="E56" t="s">
        <v>15</v>
      </c>
      <c r="F56">
        <v>9</v>
      </c>
      <c r="G56" t="s">
        <v>20</v>
      </c>
      <c r="H56" t="s">
        <v>21</v>
      </c>
      <c r="I56">
        <v>1</v>
      </c>
      <c r="J56" t="s">
        <v>22</v>
      </c>
      <c r="K56">
        <v>0</v>
      </c>
      <c r="L56" s="4">
        <v>277</v>
      </c>
      <c r="M56">
        <v>1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15"/>
        <v>1</v>
      </c>
      <c r="W56" s="5"/>
      <c r="X56" s="5">
        <f t="shared" si="0"/>
        <v>0</v>
      </c>
      <c r="Y56" s="5"/>
      <c r="Z56" s="5">
        <f t="shared" si="1"/>
        <v>0</v>
      </c>
      <c r="AA56" s="5"/>
      <c r="AB56" s="5">
        <f t="shared" si="14"/>
        <v>0</v>
      </c>
      <c r="AC56" s="5">
        <f>V56</f>
        <v>1</v>
      </c>
      <c r="AD56" s="5">
        <f>V56-AC56</f>
        <v>0</v>
      </c>
      <c r="AE56">
        <v>9</v>
      </c>
      <c r="AF56">
        <f t="shared" si="3"/>
        <v>0</v>
      </c>
      <c r="AV56">
        <f t="shared" si="4"/>
        <v>0</v>
      </c>
      <c r="AW56">
        <f t="shared" si="5"/>
        <v>0</v>
      </c>
      <c r="AX56">
        <f t="shared" si="6"/>
        <v>0</v>
      </c>
      <c r="AY56">
        <f t="shared" si="7"/>
        <v>0</v>
      </c>
      <c r="AZ56">
        <f t="shared" si="8"/>
        <v>0</v>
      </c>
      <c r="BA56">
        <f t="shared" si="9"/>
        <v>0</v>
      </c>
      <c r="BB56">
        <f t="shared" si="10"/>
        <v>0</v>
      </c>
    </row>
    <row r="57" spans="1:65" x14ac:dyDescent="0.25">
      <c r="A57" t="s">
        <v>167</v>
      </c>
      <c r="B57" t="s">
        <v>61</v>
      </c>
      <c r="C57">
        <v>73</v>
      </c>
      <c r="D57" s="3">
        <v>4.3</v>
      </c>
      <c r="E57" t="s">
        <v>24</v>
      </c>
      <c r="F57">
        <v>6</v>
      </c>
      <c r="G57" t="s">
        <v>16</v>
      </c>
      <c r="H57" t="s">
        <v>17</v>
      </c>
      <c r="I57" t="s">
        <v>26</v>
      </c>
      <c r="J57" t="s">
        <v>27</v>
      </c>
      <c r="K57">
        <v>0</v>
      </c>
      <c r="L57" s="4">
        <v>322</v>
      </c>
      <c r="M57">
        <v>1</v>
      </c>
      <c r="N57">
        <v>0</v>
      </c>
      <c r="O57" t="s">
        <v>29</v>
      </c>
      <c r="P57">
        <v>2</v>
      </c>
      <c r="Q57">
        <v>2</v>
      </c>
      <c r="R57">
        <v>0</v>
      </c>
      <c r="S57">
        <v>0</v>
      </c>
      <c r="T57">
        <v>0</v>
      </c>
      <c r="U57">
        <v>0</v>
      </c>
      <c r="V57">
        <f t="shared" si="15"/>
        <v>2</v>
      </c>
      <c r="W57" s="5"/>
      <c r="X57" s="5">
        <f t="shared" si="0"/>
        <v>0</v>
      </c>
      <c r="Y57" s="5">
        <v>0</v>
      </c>
      <c r="Z57" s="5">
        <f t="shared" si="1"/>
        <v>2</v>
      </c>
      <c r="AA57" s="5"/>
      <c r="AB57" s="5">
        <f t="shared" si="14"/>
        <v>0</v>
      </c>
      <c r="AC57" s="5">
        <v>2</v>
      </c>
      <c r="AD57" s="5"/>
      <c r="AE57">
        <v>4</v>
      </c>
      <c r="AF57">
        <f t="shared" si="3"/>
        <v>1</v>
      </c>
      <c r="AU57">
        <v>2</v>
      </c>
      <c r="AV57">
        <f t="shared" si="4"/>
        <v>0</v>
      </c>
      <c r="AW57">
        <f t="shared" si="5"/>
        <v>0</v>
      </c>
      <c r="AX57">
        <f t="shared" si="6"/>
        <v>0</v>
      </c>
      <c r="AY57">
        <f t="shared" si="7"/>
        <v>2</v>
      </c>
      <c r="AZ57">
        <f t="shared" si="8"/>
        <v>2</v>
      </c>
      <c r="BA57">
        <v>1</v>
      </c>
      <c r="BB57">
        <v>1</v>
      </c>
      <c r="BC57">
        <v>4.3</v>
      </c>
      <c r="BD57">
        <v>8</v>
      </c>
      <c r="BE57" t="s">
        <v>51</v>
      </c>
      <c r="BG57">
        <v>7</v>
      </c>
    </row>
    <row r="58" spans="1:65" x14ac:dyDescent="0.25">
      <c r="A58" t="s">
        <v>168</v>
      </c>
      <c r="B58" t="s">
        <v>61</v>
      </c>
      <c r="C58">
        <v>74</v>
      </c>
      <c r="D58" s="3">
        <v>1.4</v>
      </c>
      <c r="E58" t="s">
        <v>24</v>
      </c>
      <c r="F58">
        <v>9</v>
      </c>
      <c r="G58" t="s">
        <v>16</v>
      </c>
      <c r="H58" t="s">
        <v>36</v>
      </c>
      <c r="I58" t="s">
        <v>26</v>
      </c>
      <c r="J58" t="s">
        <v>22</v>
      </c>
      <c r="K58">
        <v>1</v>
      </c>
      <c r="L58" s="4">
        <v>250</v>
      </c>
      <c r="M58">
        <v>1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15"/>
        <v>1</v>
      </c>
      <c r="W58" s="5"/>
      <c r="X58" s="5">
        <f t="shared" si="0"/>
        <v>0</v>
      </c>
      <c r="Y58" s="5"/>
      <c r="Z58" s="5">
        <f t="shared" si="1"/>
        <v>0</v>
      </c>
      <c r="AA58" s="5"/>
      <c r="AB58" s="5">
        <f t="shared" si="14"/>
        <v>0</v>
      </c>
      <c r="AC58" s="5">
        <f>V58</f>
        <v>1</v>
      </c>
      <c r="AD58" s="5">
        <f>V58-AC58</f>
        <v>0</v>
      </c>
      <c r="AE58">
        <v>9</v>
      </c>
      <c r="AF58">
        <f t="shared" si="3"/>
        <v>0</v>
      </c>
      <c r="AV58">
        <f t="shared" si="4"/>
        <v>0</v>
      </c>
      <c r="AW58">
        <f t="shared" si="5"/>
        <v>0</v>
      </c>
      <c r="AX58">
        <f t="shared" si="6"/>
        <v>0</v>
      </c>
      <c r="AY58">
        <f t="shared" si="7"/>
        <v>0</v>
      </c>
      <c r="AZ58">
        <f t="shared" si="8"/>
        <v>0</v>
      </c>
      <c r="BA58">
        <f t="shared" si="9"/>
        <v>0</v>
      </c>
      <c r="BB58">
        <f t="shared" si="10"/>
        <v>0</v>
      </c>
    </row>
    <row r="59" spans="1:65" x14ac:dyDescent="0.25">
      <c r="A59" t="s">
        <v>169</v>
      </c>
      <c r="B59" t="s">
        <v>61</v>
      </c>
      <c r="C59">
        <v>74</v>
      </c>
      <c r="D59" s="3">
        <v>4.5999999999999996</v>
      </c>
      <c r="E59" t="s">
        <v>46</v>
      </c>
      <c r="F59">
        <v>6</v>
      </c>
      <c r="G59" t="s">
        <v>44</v>
      </c>
      <c r="H59" t="s">
        <v>17</v>
      </c>
      <c r="I59" t="s">
        <v>26</v>
      </c>
      <c r="J59" t="s">
        <v>27</v>
      </c>
      <c r="K59">
        <v>0</v>
      </c>
      <c r="L59" s="4">
        <v>274</v>
      </c>
      <c r="M59">
        <v>1</v>
      </c>
      <c r="N59">
        <v>1</v>
      </c>
      <c r="O59" t="s">
        <v>29</v>
      </c>
      <c r="P59">
        <v>1</v>
      </c>
      <c r="Q59">
        <v>1</v>
      </c>
      <c r="R59">
        <v>1</v>
      </c>
      <c r="S59">
        <v>1</v>
      </c>
      <c r="T59">
        <v>0</v>
      </c>
      <c r="U59">
        <v>0</v>
      </c>
      <c r="V59">
        <f t="shared" si="15"/>
        <v>3</v>
      </c>
      <c r="W59" s="5">
        <v>0</v>
      </c>
      <c r="X59" s="5">
        <f t="shared" si="0"/>
        <v>1</v>
      </c>
      <c r="Y59" s="5">
        <v>0</v>
      </c>
      <c r="Z59" s="5">
        <f t="shared" si="1"/>
        <v>1</v>
      </c>
      <c r="AA59" s="5"/>
      <c r="AB59" s="5">
        <f t="shared" si="14"/>
        <v>0</v>
      </c>
      <c r="AC59" s="5">
        <f>V59</f>
        <v>3</v>
      </c>
      <c r="AD59" s="5">
        <f>V59-AC59</f>
        <v>0</v>
      </c>
      <c r="AE59">
        <v>9</v>
      </c>
      <c r="AF59">
        <f t="shared" si="3"/>
        <v>1</v>
      </c>
      <c r="AV59">
        <f t="shared" si="4"/>
        <v>0</v>
      </c>
      <c r="AW59">
        <f t="shared" si="5"/>
        <v>0</v>
      </c>
      <c r="AX59">
        <f t="shared" si="6"/>
        <v>0</v>
      </c>
      <c r="AY59">
        <f t="shared" si="7"/>
        <v>0</v>
      </c>
      <c r="AZ59">
        <f t="shared" si="8"/>
        <v>0</v>
      </c>
      <c r="BA59">
        <f t="shared" si="9"/>
        <v>0</v>
      </c>
      <c r="BB59">
        <f t="shared" si="10"/>
        <v>0</v>
      </c>
    </row>
    <row r="60" spans="1:65" x14ac:dyDescent="0.25">
      <c r="A60" t="s">
        <v>170</v>
      </c>
      <c r="B60" t="s">
        <v>61</v>
      </c>
      <c r="C60">
        <v>77</v>
      </c>
      <c r="D60" s="3">
        <v>27</v>
      </c>
      <c r="E60" t="s">
        <v>15</v>
      </c>
      <c r="F60">
        <v>8</v>
      </c>
      <c r="G60" t="s">
        <v>35</v>
      </c>
      <c r="H60" t="s">
        <v>17</v>
      </c>
      <c r="I60">
        <v>1</v>
      </c>
      <c r="J60" t="s">
        <v>22</v>
      </c>
      <c r="K60">
        <v>1</v>
      </c>
      <c r="L60" s="4">
        <v>273</v>
      </c>
      <c r="M60">
        <v>1</v>
      </c>
      <c r="N60">
        <v>1</v>
      </c>
      <c r="O60">
        <v>0</v>
      </c>
      <c r="P60">
        <v>0</v>
      </c>
      <c r="Q60">
        <v>0</v>
      </c>
      <c r="R60">
        <v>2</v>
      </c>
      <c r="S60">
        <v>2</v>
      </c>
      <c r="T60">
        <v>0</v>
      </c>
      <c r="U60">
        <v>0</v>
      </c>
      <c r="V60">
        <f t="shared" si="15"/>
        <v>3</v>
      </c>
      <c r="W60" s="5">
        <v>2</v>
      </c>
      <c r="X60" s="5">
        <f t="shared" si="0"/>
        <v>0</v>
      </c>
      <c r="Y60" s="5"/>
      <c r="Z60" s="5">
        <f t="shared" si="1"/>
        <v>0</v>
      </c>
      <c r="AA60" s="5"/>
      <c r="AB60" s="5">
        <f t="shared" si="14"/>
        <v>0</v>
      </c>
      <c r="AC60" s="5">
        <v>1</v>
      </c>
      <c r="AD60" s="5">
        <f>V60-AC60</f>
        <v>2</v>
      </c>
      <c r="AE60">
        <v>9</v>
      </c>
      <c r="AF60">
        <f t="shared" si="3"/>
        <v>1</v>
      </c>
      <c r="AV60">
        <f t="shared" si="4"/>
        <v>0</v>
      </c>
      <c r="AW60">
        <f t="shared" si="5"/>
        <v>0</v>
      </c>
      <c r="AX60">
        <f t="shared" si="6"/>
        <v>0</v>
      </c>
      <c r="AY60">
        <f t="shared" si="7"/>
        <v>0</v>
      </c>
      <c r="AZ60">
        <f t="shared" si="8"/>
        <v>0</v>
      </c>
      <c r="BA60">
        <f t="shared" si="9"/>
        <v>0</v>
      </c>
      <c r="BB60">
        <f t="shared" si="10"/>
        <v>0</v>
      </c>
    </row>
    <row r="61" spans="1:65" x14ac:dyDescent="0.25">
      <c r="A61" t="s">
        <v>171</v>
      </c>
      <c r="B61" t="s">
        <v>61</v>
      </c>
      <c r="C61">
        <v>74</v>
      </c>
      <c r="D61" s="3">
        <v>13</v>
      </c>
      <c r="E61" t="s">
        <v>24</v>
      </c>
      <c r="F61">
        <v>9</v>
      </c>
      <c r="G61" t="s">
        <v>16</v>
      </c>
      <c r="H61" t="s">
        <v>17</v>
      </c>
      <c r="I61" t="s">
        <v>26</v>
      </c>
      <c r="J61" t="s">
        <v>19</v>
      </c>
      <c r="K61">
        <v>0</v>
      </c>
      <c r="L61" s="4">
        <v>228</v>
      </c>
      <c r="M61">
        <v>1</v>
      </c>
      <c r="N61">
        <v>1</v>
      </c>
      <c r="O61">
        <v>0</v>
      </c>
      <c r="P61">
        <v>0</v>
      </c>
      <c r="Q61">
        <v>0</v>
      </c>
      <c r="R61">
        <v>2</v>
      </c>
      <c r="S61">
        <v>2</v>
      </c>
      <c r="T61">
        <v>4</v>
      </c>
      <c r="U61">
        <v>4</v>
      </c>
      <c r="V61">
        <f t="shared" si="15"/>
        <v>7</v>
      </c>
      <c r="W61" s="5">
        <v>2</v>
      </c>
      <c r="X61" s="5">
        <f t="shared" si="0"/>
        <v>0</v>
      </c>
      <c r="Y61" s="5"/>
      <c r="Z61" s="5">
        <f t="shared" si="1"/>
        <v>0</v>
      </c>
      <c r="AA61" s="5">
        <v>3</v>
      </c>
      <c r="AB61" s="5">
        <f t="shared" si="14"/>
        <v>1</v>
      </c>
      <c r="AC61" s="5">
        <v>2</v>
      </c>
      <c r="AD61" s="5">
        <f>V61-AC61</f>
        <v>5</v>
      </c>
      <c r="AE61">
        <v>9</v>
      </c>
      <c r="AF61">
        <f t="shared" si="3"/>
        <v>1</v>
      </c>
      <c r="AV61">
        <f t="shared" si="4"/>
        <v>0</v>
      </c>
      <c r="AW61">
        <f t="shared" si="5"/>
        <v>0</v>
      </c>
      <c r="AX61">
        <f t="shared" si="6"/>
        <v>0</v>
      </c>
      <c r="AY61">
        <f t="shared" si="7"/>
        <v>0</v>
      </c>
      <c r="AZ61">
        <f t="shared" si="8"/>
        <v>0</v>
      </c>
      <c r="BA61">
        <f t="shared" si="9"/>
        <v>0</v>
      </c>
      <c r="BB61">
        <f t="shared" si="10"/>
        <v>0</v>
      </c>
    </row>
    <row r="62" spans="1:65" x14ac:dyDescent="0.25">
      <c r="A62" t="s">
        <v>172</v>
      </c>
      <c r="B62">
        <v>25</v>
      </c>
      <c r="C62">
        <v>65</v>
      </c>
      <c r="D62" s="3">
        <v>1</v>
      </c>
      <c r="E62" t="s">
        <v>24</v>
      </c>
      <c r="F62">
        <v>9</v>
      </c>
      <c r="G62" t="s">
        <v>23</v>
      </c>
      <c r="H62" t="s">
        <v>21</v>
      </c>
      <c r="I62" t="s">
        <v>26</v>
      </c>
      <c r="J62" t="s">
        <v>22</v>
      </c>
      <c r="K62">
        <v>0</v>
      </c>
      <c r="L62" s="4">
        <v>270</v>
      </c>
      <c r="M62">
        <v>1</v>
      </c>
      <c r="N62">
        <v>0</v>
      </c>
      <c r="O62" t="s">
        <v>29</v>
      </c>
      <c r="P62">
        <v>2</v>
      </c>
      <c r="Q62">
        <v>2</v>
      </c>
      <c r="R62">
        <v>0</v>
      </c>
      <c r="S62">
        <v>0</v>
      </c>
      <c r="T62">
        <v>0</v>
      </c>
      <c r="U62">
        <v>0</v>
      </c>
      <c r="V62">
        <f t="shared" si="15"/>
        <v>2</v>
      </c>
      <c r="W62" s="5"/>
      <c r="X62" s="5">
        <f t="shared" si="0"/>
        <v>0</v>
      </c>
      <c r="Y62" s="5">
        <v>0</v>
      </c>
      <c r="Z62" s="5">
        <f t="shared" si="1"/>
        <v>2</v>
      </c>
      <c r="AA62" s="5"/>
      <c r="AB62" s="5">
        <f t="shared" si="14"/>
        <v>0</v>
      </c>
      <c r="AC62" s="5">
        <v>0</v>
      </c>
      <c r="AD62" s="5"/>
      <c r="AE62" t="s">
        <v>52</v>
      </c>
      <c r="AF62">
        <f t="shared" si="3"/>
        <v>1</v>
      </c>
      <c r="AG62">
        <v>25</v>
      </c>
      <c r="AH62">
        <v>0</v>
      </c>
      <c r="AI62">
        <v>2</v>
      </c>
      <c r="AJ62">
        <v>2</v>
      </c>
      <c r="AL62" t="s">
        <v>400</v>
      </c>
      <c r="AO62" t="s">
        <v>82</v>
      </c>
      <c r="AV62">
        <f t="shared" si="4"/>
        <v>0</v>
      </c>
      <c r="AW62">
        <f t="shared" si="5"/>
        <v>0</v>
      </c>
      <c r="AX62">
        <f t="shared" si="6"/>
        <v>0</v>
      </c>
      <c r="AY62">
        <f t="shared" si="7"/>
        <v>2</v>
      </c>
      <c r="AZ62">
        <f t="shared" si="8"/>
        <v>2</v>
      </c>
      <c r="BA62">
        <v>1</v>
      </c>
      <c r="BB62">
        <f t="shared" si="10"/>
        <v>1</v>
      </c>
    </row>
    <row r="63" spans="1:65" x14ac:dyDescent="0.25">
      <c r="A63" t="s">
        <v>173</v>
      </c>
      <c r="B63" t="s">
        <v>61</v>
      </c>
      <c r="C63">
        <v>70</v>
      </c>
      <c r="D63" s="3">
        <v>3.1</v>
      </c>
      <c r="E63" t="s">
        <v>46</v>
      </c>
      <c r="F63">
        <v>7</v>
      </c>
      <c r="G63" t="s">
        <v>35</v>
      </c>
      <c r="H63" t="s">
        <v>17</v>
      </c>
      <c r="I63" t="s">
        <v>26</v>
      </c>
      <c r="J63" t="s">
        <v>19</v>
      </c>
      <c r="K63">
        <v>0</v>
      </c>
      <c r="L63" s="4">
        <v>315</v>
      </c>
      <c r="M63">
        <v>1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15"/>
        <v>1</v>
      </c>
      <c r="W63" s="5"/>
      <c r="X63" s="5">
        <f t="shared" si="0"/>
        <v>0</v>
      </c>
      <c r="Y63" s="5"/>
      <c r="Z63" s="5">
        <f t="shared" si="1"/>
        <v>0</v>
      </c>
      <c r="AA63" s="5"/>
      <c r="AB63" s="5">
        <f t="shared" si="14"/>
        <v>0</v>
      </c>
      <c r="AC63" s="5">
        <v>0</v>
      </c>
      <c r="AD63" s="5"/>
      <c r="AE63" t="s">
        <v>38</v>
      </c>
      <c r="AF63">
        <f t="shared" si="3"/>
        <v>0</v>
      </c>
      <c r="AG63">
        <v>1</v>
      </c>
      <c r="AH63">
        <v>1</v>
      </c>
      <c r="AI63">
        <v>1</v>
      </c>
      <c r="AL63" t="s">
        <v>398</v>
      </c>
      <c r="AP63">
        <v>100</v>
      </c>
      <c r="AV63">
        <f t="shared" si="4"/>
        <v>1</v>
      </c>
      <c r="AW63">
        <f t="shared" si="5"/>
        <v>1</v>
      </c>
      <c r="AX63">
        <f t="shared" si="6"/>
        <v>1</v>
      </c>
      <c r="AY63">
        <f t="shared" si="7"/>
        <v>0</v>
      </c>
      <c r="AZ63">
        <f t="shared" si="8"/>
        <v>0</v>
      </c>
      <c r="BA63">
        <v>0</v>
      </c>
      <c r="BB63">
        <f t="shared" si="10"/>
        <v>1</v>
      </c>
    </row>
    <row r="64" spans="1:65" x14ac:dyDescent="0.25">
      <c r="A64" t="s">
        <v>174</v>
      </c>
      <c r="B64" t="s">
        <v>61</v>
      </c>
      <c r="C64">
        <v>71</v>
      </c>
      <c r="D64" s="3">
        <v>5.0999999999999996</v>
      </c>
      <c r="E64" t="s">
        <v>46</v>
      </c>
      <c r="F64">
        <v>6</v>
      </c>
      <c r="G64" t="s">
        <v>35</v>
      </c>
      <c r="H64" t="s">
        <v>17</v>
      </c>
      <c r="I64" t="s">
        <v>26</v>
      </c>
      <c r="J64" t="s">
        <v>27</v>
      </c>
      <c r="K64">
        <v>0</v>
      </c>
      <c r="L64" s="4">
        <v>230</v>
      </c>
      <c r="M64">
        <v>1</v>
      </c>
      <c r="N64">
        <v>1</v>
      </c>
      <c r="O64" t="s">
        <v>29</v>
      </c>
      <c r="P64">
        <v>1</v>
      </c>
      <c r="Q64">
        <v>1</v>
      </c>
      <c r="R64">
        <v>0</v>
      </c>
      <c r="S64">
        <v>0</v>
      </c>
      <c r="T64">
        <v>0</v>
      </c>
      <c r="U64">
        <v>0</v>
      </c>
      <c r="V64">
        <f t="shared" si="15"/>
        <v>2</v>
      </c>
      <c r="W64" s="5"/>
      <c r="X64" s="5">
        <f t="shared" si="0"/>
        <v>0</v>
      </c>
      <c r="Y64" s="5">
        <v>0</v>
      </c>
      <c r="Z64" s="5">
        <f t="shared" si="1"/>
        <v>1</v>
      </c>
      <c r="AA64" s="5"/>
      <c r="AB64" s="5">
        <f t="shared" si="14"/>
        <v>0</v>
      </c>
      <c r="AC64" s="5">
        <v>0</v>
      </c>
      <c r="AD64" s="5"/>
      <c r="AE64" t="s">
        <v>53</v>
      </c>
      <c r="AF64">
        <f t="shared" si="3"/>
        <v>1</v>
      </c>
      <c r="AG64">
        <v>1</v>
      </c>
      <c r="AH64">
        <v>1</v>
      </c>
      <c r="AI64">
        <v>1</v>
      </c>
      <c r="AK64">
        <v>1</v>
      </c>
      <c r="AL64" t="s">
        <v>398</v>
      </c>
      <c r="AN64">
        <v>1</v>
      </c>
      <c r="AO64" t="s">
        <v>54</v>
      </c>
      <c r="AP64">
        <v>50</v>
      </c>
      <c r="AV64">
        <f t="shared" si="4"/>
        <v>1</v>
      </c>
      <c r="AW64">
        <f t="shared" si="5"/>
        <v>1</v>
      </c>
      <c r="AX64">
        <f t="shared" si="6"/>
        <v>1</v>
      </c>
      <c r="AY64">
        <f t="shared" si="7"/>
        <v>1</v>
      </c>
      <c r="AZ64">
        <f t="shared" si="8"/>
        <v>1</v>
      </c>
      <c r="BA64">
        <v>1</v>
      </c>
      <c r="BB64">
        <f t="shared" si="10"/>
        <v>1</v>
      </c>
    </row>
    <row r="65" spans="1:65" x14ac:dyDescent="0.25">
      <c r="A65" t="s">
        <v>175</v>
      </c>
      <c r="B65" t="s">
        <v>61</v>
      </c>
      <c r="C65">
        <v>62</v>
      </c>
      <c r="D65" s="3">
        <v>0.3</v>
      </c>
      <c r="E65" t="s">
        <v>15</v>
      </c>
      <c r="F65">
        <v>9</v>
      </c>
      <c r="G65" t="s">
        <v>47</v>
      </c>
      <c r="H65" t="s">
        <v>21</v>
      </c>
      <c r="I65">
        <v>1</v>
      </c>
      <c r="J65" t="s">
        <v>22</v>
      </c>
      <c r="K65">
        <v>0</v>
      </c>
      <c r="L65" s="4">
        <v>323</v>
      </c>
      <c r="M65">
        <v>1</v>
      </c>
      <c r="N65">
        <v>0</v>
      </c>
      <c r="O65" t="s">
        <v>29</v>
      </c>
      <c r="P65">
        <v>2</v>
      </c>
      <c r="Q65">
        <v>2</v>
      </c>
      <c r="R65">
        <v>0</v>
      </c>
      <c r="S65">
        <v>0</v>
      </c>
      <c r="T65">
        <v>0</v>
      </c>
      <c r="U65">
        <v>0</v>
      </c>
      <c r="V65">
        <f t="shared" si="15"/>
        <v>2</v>
      </c>
      <c r="W65" s="5"/>
      <c r="X65" s="5">
        <f t="shared" si="0"/>
        <v>0</v>
      </c>
      <c r="Y65" s="5">
        <v>0</v>
      </c>
      <c r="Z65" s="5">
        <f t="shared" si="1"/>
        <v>2</v>
      </c>
      <c r="AA65" s="5"/>
      <c r="AB65" s="5">
        <f t="shared" si="14"/>
        <v>0</v>
      </c>
      <c r="AC65" s="5">
        <v>0</v>
      </c>
      <c r="AD65" s="5"/>
      <c r="AE65" t="s">
        <v>38</v>
      </c>
      <c r="AF65">
        <f t="shared" si="3"/>
        <v>1</v>
      </c>
      <c r="AG65">
        <v>5</v>
      </c>
      <c r="AH65">
        <v>2</v>
      </c>
      <c r="AI65">
        <v>2</v>
      </c>
      <c r="AL65" t="s">
        <v>400</v>
      </c>
      <c r="AP65">
        <v>100</v>
      </c>
      <c r="AV65">
        <f t="shared" si="4"/>
        <v>2</v>
      </c>
      <c r="AW65">
        <f t="shared" si="5"/>
        <v>2</v>
      </c>
      <c r="AX65">
        <f t="shared" si="6"/>
        <v>1</v>
      </c>
      <c r="AY65">
        <f t="shared" si="7"/>
        <v>0</v>
      </c>
      <c r="AZ65">
        <f t="shared" si="8"/>
        <v>0</v>
      </c>
      <c r="BA65">
        <v>0</v>
      </c>
      <c r="BB65">
        <f t="shared" si="10"/>
        <v>1</v>
      </c>
    </row>
    <row r="66" spans="1:65" x14ac:dyDescent="0.25">
      <c r="A66" t="s">
        <v>176</v>
      </c>
      <c r="B66" t="s">
        <v>61</v>
      </c>
      <c r="C66">
        <v>77</v>
      </c>
      <c r="D66" s="3">
        <v>8.1</v>
      </c>
      <c r="E66" t="s">
        <v>15</v>
      </c>
      <c r="F66" t="s">
        <v>18</v>
      </c>
      <c r="G66" t="s">
        <v>35</v>
      </c>
      <c r="H66" t="s">
        <v>21</v>
      </c>
      <c r="I66" t="s">
        <v>18</v>
      </c>
      <c r="J66" t="s">
        <v>19</v>
      </c>
      <c r="K66">
        <v>0</v>
      </c>
      <c r="L66" s="4">
        <v>277</v>
      </c>
      <c r="M66">
        <v>1</v>
      </c>
      <c r="N66">
        <v>0</v>
      </c>
      <c r="O66" t="s">
        <v>30</v>
      </c>
      <c r="P66">
        <v>2</v>
      </c>
      <c r="Q66">
        <v>2</v>
      </c>
      <c r="R66">
        <v>0</v>
      </c>
      <c r="S66">
        <v>0</v>
      </c>
      <c r="T66">
        <v>0</v>
      </c>
      <c r="U66">
        <v>0</v>
      </c>
      <c r="V66">
        <f t="shared" si="15"/>
        <v>2</v>
      </c>
      <c r="W66" s="5"/>
      <c r="X66" s="5">
        <f t="shared" ref="X66:X129" si="16">S66-W66</f>
        <v>0</v>
      </c>
      <c r="Y66" s="5">
        <v>1</v>
      </c>
      <c r="Z66" s="5">
        <f t="shared" ref="Z66:Z129" si="17">Q66-Y66</f>
        <v>1</v>
      </c>
      <c r="AA66" s="5"/>
      <c r="AB66" s="5">
        <f t="shared" ref="AB66:AB91" si="18">U66-AA66</f>
        <v>0</v>
      </c>
      <c r="AC66" s="5">
        <v>1</v>
      </c>
      <c r="AD66" s="5">
        <f>V66-AC66</f>
        <v>1</v>
      </c>
      <c r="AE66">
        <v>9</v>
      </c>
      <c r="AF66">
        <f t="shared" ref="AF66:AF129" si="19">IF(AND(Q66+S66&lt;4,Q66+S66&gt;0),1,0)</f>
        <v>1</v>
      </c>
      <c r="AV66">
        <f t="shared" ref="AV66:AV129" si="20">AH66+AM66+AQ66+AS66</f>
        <v>0</v>
      </c>
      <c r="AW66">
        <f t="shared" ref="AW66:AW129" si="21">AH66+AM66+AQ66+AT66</f>
        <v>0</v>
      </c>
      <c r="AX66">
        <f t="shared" ref="AX66:AX129" si="22">IF(AW66&gt;0,1,0)</f>
        <v>0</v>
      </c>
      <c r="AY66">
        <f t="shared" ref="AY66:AY129" si="23">AJ66+AK66+AR66+AU66</f>
        <v>0</v>
      </c>
      <c r="AZ66">
        <f t="shared" ref="AZ66:AZ129" si="24">AJ66+AK66+AR66+AU66</f>
        <v>0</v>
      </c>
      <c r="BA66">
        <v>0</v>
      </c>
      <c r="BB66">
        <f t="shared" ref="BB66:BB129" si="25">IF(OR(AY66&gt;0,AV66&gt;0),1,0)</f>
        <v>0</v>
      </c>
    </row>
    <row r="67" spans="1:65" x14ac:dyDescent="0.25">
      <c r="A67" t="s">
        <v>177</v>
      </c>
      <c r="B67" t="s">
        <v>61</v>
      </c>
      <c r="C67">
        <v>75</v>
      </c>
      <c r="D67" s="3">
        <v>1</v>
      </c>
      <c r="E67" t="s">
        <v>24</v>
      </c>
      <c r="F67">
        <v>8</v>
      </c>
      <c r="G67" t="s">
        <v>20</v>
      </c>
      <c r="H67" t="s">
        <v>48</v>
      </c>
      <c r="I67" t="s">
        <v>26</v>
      </c>
      <c r="J67" t="s">
        <v>22</v>
      </c>
      <c r="K67">
        <v>0</v>
      </c>
      <c r="L67" s="4">
        <v>260</v>
      </c>
      <c r="M67">
        <v>1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f t="shared" si="15"/>
        <v>1</v>
      </c>
      <c r="W67" s="5"/>
      <c r="X67" s="5">
        <f t="shared" si="16"/>
        <v>0</v>
      </c>
      <c r="Y67" s="5"/>
      <c r="Z67" s="5">
        <f t="shared" si="17"/>
        <v>0</v>
      </c>
      <c r="AA67" s="5"/>
      <c r="AB67" s="5">
        <f t="shared" si="18"/>
        <v>0</v>
      </c>
      <c r="AC67" s="5">
        <v>0</v>
      </c>
      <c r="AD67" s="5"/>
      <c r="AE67" t="s">
        <v>38</v>
      </c>
      <c r="AF67">
        <f t="shared" si="19"/>
        <v>0</v>
      </c>
      <c r="AG67">
        <v>1</v>
      </c>
      <c r="AH67">
        <v>1</v>
      </c>
      <c r="AI67">
        <v>1</v>
      </c>
      <c r="AL67" t="s">
        <v>398</v>
      </c>
      <c r="AV67">
        <f t="shared" si="20"/>
        <v>1</v>
      </c>
      <c r="AW67">
        <f t="shared" si="21"/>
        <v>1</v>
      </c>
      <c r="AX67">
        <f t="shared" si="22"/>
        <v>1</v>
      </c>
      <c r="AY67">
        <f t="shared" si="23"/>
        <v>0</v>
      </c>
      <c r="AZ67">
        <f t="shared" si="24"/>
        <v>0</v>
      </c>
      <c r="BA67">
        <v>0</v>
      </c>
      <c r="BB67">
        <f t="shared" si="25"/>
        <v>1</v>
      </c>
    </row>
    <row r="68" spans="1:65" x14ac:dyDescent="0.25">
      <c r="A68" t="s">
        <v>178</v>
      </c>
      <c r="B68">
        <v>11</v>
      </c>
      <c r="C68">
        <v>69</v>
      </c>
      <c r="D68" s="3">
        <v>4.0999999999999996</v>
      </c>
      <c r="E68" t="s">
        <v>15</v>
      </c>
      <c r="F68">
        <v>9</v>
      </c>
      <c r="G68" t="s">
        <v>47</v>
      </c>
      <c r="H68" t="s">
        <v>21</v>
      </c>
      <c r="I68">
        <v>0</v>
      </c>
      <c r="J68" t="s">
        <v>22</v>
      </c>
      <c r="K68">
        <v>0</v>
      </c>
      <c r="L68" s="4">
        <v>267</v>
      </c>
      <c r="M68">
        <v>1</v>
      </c>
      <c r="N68">
        <v>0</v>
      </c>
      <c r="O68" t="s">
        <v>29</v>
      </c>
      <c r="P68">
        <v>3</v>
      </c>
      <c r="Q68">
        <v>3</v>
      </c>
      <c r="R68">
        <v>0</v>
      </c>
      <c r="S68">
        <v>0</v>
      </c>
      <c r="T68">
        <v>0</v>
      </c>
      <c r="U68">
        <v>0</v>
      </c>
      <c r="V68">
        <f t="shared" si="15"/>
        <v>3</v>
      </c>
      <c r="W68" s="5"/>
      <c r="X68" s="5">
        <f t="shared" si="16"/>
        <v>0</v>
      </c>
      <c r="Y68" s="5">
        <v>1</v>
      </c>
      <c r="Z68" s="5">
        <f t="shared" si="17"/>
        <v>2</v>
      </c>
      <c r="AA68" s="5"/>
      <c r="AB68" s="5">
        <f t="shared" si="18"/>
        <v>0</v>
      </c>
      <c r="AC68" s="5">
        <v>0</v>
      </c>
      <c r="AD68" s="5"/>
      <c r="AE68">
        <v>3</v>
      </c>
      <c r="AF68">
        <f t="shared" si="19"/>
        <v>1</v>
      </c>
      <c r="AM68">
        <v>3</v>
      </c>
      <c r="AO68">
        <v>3</v>
      </c>
      <c r="AP68">
        <v>100</v>
      </c>
      <c r="AV68">
        <f t="shared" si="20"/>
        <v>3</v>
      </c>
      <c r="AW68">
        <f t="shared" si="21"/>
        <v>3</v>
      </c>
      <c r="AX68">
        <f t="shared" si="22"/>
        <v>1</v>
      </c>
      <c r="AY68">
        <f t="shared" si="23"/>
        <v>0</v>
      </c>
      <c r="AZ68">
        <f t="shared" si="24"/>
        <v>0</v>
      </c>
      <c r="BA68">
        <v>0</v>
      </c>
      <c r="BB68">
        <f t="shared" si="25"/>
        <v>1</v>
      </c>
    </row>
    <row r="69" spans="1:65" x14ac:dyDescent="0.25">
      <c r="A69" t="s">
        <v>179</v>
      </c>
      <c r="B69" t="s">
        <v>61</v>
      </c>
      <c r="C69">
        <v>69</v>
      </c>
      <c r="D69" s="3">
        <v>11</v>
      </c>
      <c r="E69" t="s">
        <v>24</v>
      </c>
      <c r="F69" t="s">
        <v>55</v>
      </c>
      <c r="G69" t="s">
        <v>34</v>
      </c>
      <c r="H69" t="s">
        <v>21</v>
      </c>
      <c r="I69" t="s">
        <v>26</v>
      </c>
      <c r="J69" t="s">
        <v>19</v>
      </c>
      <c r="K69">
        <v>0</v>
      </c>
      <c r="L69" s="4">
        <v>278</v>
      </c>
      <c r="M69">
        <v>1</v>
      </c>
      <c r="N69">
        <v>1</v>
      </c>
      <c r="O69" t="s">
        <v>29</v>
      </c>
      <c r="P69">
        <v>1</v>
      </c>
      <c r="Q69">
        <v>1</v>
      </c>
      <c r="R69">
        <v>1</v>
      </c>
      <c r="S69">
        <v>1</v>
      </c>
      <c r="T69">
        <v>0</v>
      </c>
      <c r="U69">
        <v>0</v>
      </c>
      <c r="V69">
        <f t="shared" si="15"/>
        <v>3</v>
      </c>
      <c r="W69" s="5">
        <v>1</v>
      </c>
      <c r="X69" s="5">
        <f t="shared" si="16"/>
        <v>0</v>
      </c>
      <c r="Y69" s="5">
        <v>1</v>
      </c>
      <c r="Z69" s="5">
        <f t="shared" si="17"/>
        <v>0</v>
      </c>
      <c r="AA69" s="5"/>
      <c r="AB69" s="5">
        <f t="shared" si="18"/>
        <v>0</v>
      </c>
      <c r="AC69" s="5">
        <v>1</v>
      </c>
      <c r="AD69" s="5">
        <f>V69-AC69</f>
        <v>2</v>
      </c>
      <c r="AE69">
        <v>9</v>
      </c>
      <c r="AF69">
        <f t="shared" si="19"/>
        <v>1</v>
      </c>
      <c r="AV69">
        <f t="shared" si="20"/>
        <v>0</v>
      </c>
      <c r="AW69">
        <f t="shared" si="21"/>
        <v>0</v>
      </c>
      <c r="AX69">
        <f t="shared" si="22"/>
        <v>0</v>
      </c>
      <c r="AY69">
        <f t="shared" si="23"/>
        <v>0</v>
      </c>
      <c r="AZ69">
        <f t="shared" si="24"/>
        <v>0</v>
      </c>
      <c r="BA69">
        <v>0</v>
      </c>
      <c r="BB69">
        <f t="shared" si="25"/>
        <v>0</v>
      </c>
    </row>
    <row r="70" spans="1:65" x14ac:dyDescent="0.25">
      <c r="A70" t="s">
        <v>180</v>
      </c>
      <c r="B70">
        <v>10</v>
      </c>
      <c r="C70">
        <v>76</v>
      </c>
      <c r="D70" s="3">
        <v>3.5</v>
      </c>
      <c r="E70" t="s">
        <v>24</v>
      </c>
      <c r="F70">
        <v>9</v>
      </c>
      <c r="G70" t="s">
        <v>20</v>
      </c>
      <c r="H70" t="s">
        <v>17</v>
      </c>
      <c r="I70" t="s">
        <v>26</v>
      </c>
      <c r="J70" t="s">
        <v>22</v>
      </c>
      <c r="K70">
        <v>0</v>
      </c>
      <c r="L70" s="4">
        <v>28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4</v>
      </c>
      <c r="U70">
        <v>4</v>
      </c>
      <c r="V70">
        <f t="shared" si="15"/>
        <v>4</v>
      </c>
      <c r="W70" s="5"/>
      <c r="X70" s="5">
        <f t="shared" si="16"/>
        <v>0</v>
      </c>
      <c r="Y70" s="5"/>
      <c r="Z70" s="5">
        <f t="shared" si="17"/>
        <v>0</v>
      </c>
      <c r="AA70" s="5"/>
      <c r="AB70" s="5">
        <f t="shared" si="18"/>
        <v>4</v>
      </c>
      <c r="AC70" s="5">
        <f>V70</f>
        <v>4</v>
      </c>
      <c r="AD70" s="5">
        <f>V70-AC70</f>
        <v>0</v>
      </c>
      <c r="AE70">
        <v>9</v>
      </c>
      <c r="AF70">
        <f t="shared" si="19"/>
        <v>0</v>
      </c>
      <c r="AV70">
        <f t="shared" si="20"/>
        <v>0</v>
      </c>
      <c r="AW70">
        <f t="shared" si="21"/>
        <v>0</v>
      </c>
      <c r="AX70">
        <f t="shared" si="22"/>
        <v>0</v>
      </c>
      <c r="AY70">
        <f t="shared" si="23"/>
        <v>0</v>
      </c>
      <c r="AZ70">
        <f t="shared" si="24"/>
        <v>0</v>
      </c>
      <c r="BA70">
        <v>0</v>
      </c>
      <c r="BB70">
        <f t="shared" si="25"/>
        <v>0</v>
      </c>
    </row>
    <row r="71" spans="1:65" x14ac:dyDescent="0.25">
      <c r="A71" t="s">
        <v>181</v>
      </c>
      <c r="B71" t="s">
        <v>61</v>
      </c>
      <c r="C71">
        <v>74</v>
      </c>
      <c r="D71" s="3">
        <v>2.9</v>
      </c>
      <c r="E71" t="s">
        <v>46</v>
      </c>
      <c r="F71">
        <v>6</v>
      </c>
      <c r="G71" t="s">
        <v>35</v>
      </c>
      <c r="H71" t="s">
        <v>21</v>
      </c>
      <c r="I71" t="s">
        <v>26</v>
      </c>
      <c r="J71" t="s">
        <v>27</v>
      </c>
      <c r="K71">
        <v>0</v>
      </c>
      <c r="L71" s="4">
        <v>264</v>
      </c>
      <c r="M71">
        <v>1</v>
      </c>
      <c r="N71">
        <v>1</v>
      </c>
      <c r="O71" t="s">
        <v>29</v>
      </c>
      <c r="P71">
        <v>1</v>
      </c>
      <c r="Q71">
        <v>1</v>
      </c>
      <c r="R71">
        <v>1</v>
      </c>
      <c r="S71">
        <v>1</v>
      </c>
      <c r="T71">
        <v>0</v>
      </c>
      <c r="U71">
        <v>0</v>
      </c>
      <c r="V71">
        <f t="shared" si="15"/>
        <v>3</v>
      </c>
      <c r="W71" s="5">
        <v>1</v>
      </c>
      <c r="X71" s="5">
        <f t="shared" si="16"/>
        <v>0</v>
      </c>
      <c r="Y71" s="5">
        <v>0</v>
      </c>
      <c r="Z71" s="5">
        <f t="shared" si="17"/>
        <v>1</v>
      </c>
      <c r="AA71" s="5"/>
      <c r="AB71" s="5">
        <f t="shared" si="18"/>
        <v>0</v>
      </c>
      <c r="AC71" s="5">
        <v>2</v>
      </c>
      <c r="AD71" s="5">
        <f>V71-AC71</f>
        <v>1</v>
      </c>
      <c r="AE71">
        <v>9</v>
      </c>
      <c r="AF71">
        <f t="shared" si="19"/>
        <v>1</v>
      </c>
      <c r="AV71">
        <f t="shared" si="20"/>
        <v>0</v>
      </c>
      <c r="AW71">
        <f t="shared" si="21"/>
        <v>0</v>
      </c>
      <c r="AX71">
        <f t="shared" si="22"/>
        <v>0</v>
      </c>
      <c r="AY71">
        <f t="shared" si="23"/>
        <v>0</v>
      </c>
      <c r="AZ71">
        <f t="shared" si="24"/>
        <v>0</v>
      </c>
      <c r="BA71">
        <v>0</v>
      </c>
      <c r="BB71">
        <f t="shared" si="25"/>
        <v>0</v>
      </c>
    </row>
    <row r="72" spans="1:65" x14ac:dyDescent="0.25">
      <c r="A72" t="s">
        <v>182</v>
      </c>
      <c r="B72" t="s">
        <v>61</v>
      </c>
      <c r="C72">
        <v>65</v>
      </c>
      <c r="D72" s="3">
        <v>3.3</v>
      </c>
      <c r="E72" t="s">
        <v>24</v>
      </c>
      <c r="F72">
        <v>8</v>
      </c>
      <c r="G72" t="s">
        <v>16</v>
      </c>
      <c r="H72" t="s">
        <v>17</v>
      </c>
      <c r="I72" t="s">
        <v>26</v>
      </c>
      <c r="J72" t="s">
        <v>22</v>
      </c>
      <c r="K72">
        <v>0</v>
      </c>
      <c r="L72" s="4">
        <v>318</v>
      </c>
      <c r="M72">
        <v>1</v>
      </c>
      <c r="N72">
        <v>0</v>
      </c>
      <c r="O72" t="s">
        <v>30</v>
      </c>
      <c r="P72">
        <v>4</v>
      </c>
      <c r="Q72">
        <v>4</v>
      </c>
      <c r="R72">
        <v>0</v>
      </c>
      <c r="S72">
        <v>0</v>
      </c>
      <c r="T72">
        <v>0</v>
      </c>
      <c r="U72">
        <v>0</v>
      </c>
      <c r="V72">
        <f t="shared" si="15"/>
        <v>4</v>
      </c>
      <c r="W72" s="5"/>
      <c r="X72" s="5">
        <f t="shared" si="16"/>
        <v>0</v>
      </c>
      <c r="Y72" s="5">
        <v>0</v>
      </c>
      <c r="Z72" s="5">
        <f t="shared" si="17"/>
        <v>4</v>
      </c>
      <c r="AA72" s="5"/>
      <c r="AB72" s="5">
        <f t="shared" si="18"/>
        <v>0</v>
      </c>
      <c r="AC72" s="5">
        <f>V72</f>
        <v>4</v>
      </c>
      <c r="AD72" s="5">
        <f>V72-AC72</f>
        <v>0</v>
      </c>
      <c r="AE72">
        <v>9</v>
      </c>
      <c r="AF72">
        <f t="shared" si="19"/>
        <v>0</v>
      </c>
      <c r="AV72">
        <f t="shared" si="20"/>
        <v>0</v>
      </c>
      <c r="AW72">
        <f t="shared" si="21"/>
        <v>0</v>
      </c>
      <c r="AX72">
        <f t="shared" si="22"/>
        <v>0</v>
      </c>
      <c r="AY72">
        <f t="shared" si="23"/>
        <v>0</v>
      </c>
      <c r="AZ72">
        <f t="shared" si="24"/>
        <v>0</v>
      </c>
      <c r="BA72">
        <v>0</v>
      </c>
      <c r="BB72">
        <f t="shared" si="25"/>
        <v>0</v>
      </c>
    </row>
    <row r="73" spans="1:65" x14ac:dyDescent="0.25">
      <c r="A73" t="s">
        <v>183</v>
      </c>
      <c r="B73" t="s">
        <v>61</v>
      </c>
      <c r="C73">
        <v>74</v>
      </c>
      <c r="D73" s="3">
        <v>1.7</v>
      </c>
      <c r="E73" t="s">
        <v>15</v>
      </c>
      <c r="F73">
        <v>7</v>
      </c>
      <c r="G73" t="s">
        <v>23</v>
      </c>
      <c r="H73" t="s">
        <v>21</v>
      </c>
      <c r="I73">
        <v>0</v>
      </c>
      <c r="J73" t="s">
        <v>22</v>
      </c>
      <c r="K73">
        <v>0</v>
      </c>
      <c r="L73" s="4">
        <v>281</v>
      </c>
      <c r="M73">
        <v>1</v>
      </c>
      <c r="N73">
        <v>0</v>
      </c>
      <c r="O73" t="s">
        <v>30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>
        <f t="shared" si="15"/>
        <v>1</v>
      </c>
      <c r="W73" s="5"/>
      <c r="X73" s="5">
        <f t="shared" si="16"/>
        <v>0</v>
      </c>
      <c r="Y73" s="5">
        <v>0</v>
      </c>
      <c r="Z73" s="5">
        <f t="shared" si="17"/>
        <v>1</v>
      </c>
      <c r="AA73" s="5"/>
      <c r="AB73" s="5">
        <f t="shared" si="18"/>
        <v>0</v>
      </c>
      <c r="AC73" s="5">
        <v>0</v>
      </c>
      <c r="AD73" s="5"/>
      <c r="AE73">
        <v>4</v>
      </c>
      <c r="AF73">
        <f t="shared" si="19"/>
        <v>1</v>
      </c>
      <c r="AR73">
        <v>1</v>
      </c>
      <c r="AV73">
        <f t="shared" si="20"/>
        <v>0</v>
      </c>
      <c r="AW73">
        <f t="shared" si="21"/>
        <v>0</v>
      </c>
      <c r="AX73">
        <f t="shared" si="22"/>
        <v>0</v>
      </c>
      <c r="AY73">
        <f t="shared" si="23"/>
        <v>1</v>
      </c>
      <c r="AZ73">
        <f t="shared" si="24"/>
        <v>1</v>
      </c>
      <c r="BA73">
        <v>1</v>
      </c>
      <c r="BB73">
        <f t="shared" si="25"/>
        <v>1</v>
      </c>
      <c r="BC73">
        <v>1.7</v>
      </c>
      <c r="BD73">
        <v>2.2999999999999998</v>
      </c>
      <c r="BE73" t="s">
        <v>56</v>
      </c>
      <c r="BG73">
        <v>3</v>
      </c>
    </row>
    <row r="74" spans="1:65" x14ac:dyDescent="0.25">
      <c r="A74" t="s">
        <v>184</v>
      </c>
      <c r="B74" t="s">
        <v>61</v>
      </c>
      <c r="C74">
        <v>76</v>
      </c>
      <c r="D74" s="3">
        <v>1</v>
      </c>
      <c r="E74" t="s">
        <v>24</v>
      </c>
      <c r="F74">
        <v>7</v>
      </c>
      <c r="G74" t="s">
        <v>16</v>
      </c>
      <c r="H74" t="s">
        <v>21</v>
      </c>
      <c r="I74" t="s">
        <v>26</v>
      </c>
      <c r="J74" t="s">
        <v>19</v>
      </c>
      <c r="K74">
        <v>0</v>
      </c>
      <c r="L74" s="4">
        <v>290</v>
      </c>
      <c r="M74">
        <v>1</v>
      </c>
      <c r="N74">
        <v>0</v>
      </c>
      <c r="O74">
        <v>0</v>
      </c>
      <c r="P74">
        <v>0</v>
      </c>
      <c r="Q74">
        <v>0</v>
      </c>
      <c r="R74">
        <v>2</v>
      </c>
      <c r="S74">
        <v>2</v>
      </c>
      <c r="T74">
        <v>0</v>
      </c>
      <c r="U74">
        <v>0</v>
      </c>
      <c r="V74">
        <f t="shared" si="15"/>
        <v>2</v>
      </c>
      <c r="W74" s="5">
        <v>2</v>
      </c>
      <c r="X74" s="5">
        <f t="shared" si="16"/>
        <v>0</v>
      </c>
      <c r="Y74" s="5"/>
      <c r="Z74" s="5">
        <f t="shared" si="17"/>
        <v>0</v>
      </c>
      <c r="AA74" s="5"/>
      <c r="AB74" s="5">
        <f t="shared" si="18"/>
        <v>0</v>
      </c>
      <c r="AC74" s="5">
        <v>0</v>
      </c>
      <c r="AD74" s="5"/>
      <c r="AE74">
        <v>9</v>
      </c>
      <c r="AF74">
        <f t="shared" si="19"/>
        <v>1</v>
      </c>
      <c r="AV74">
        <f t="shared" si="20"/>
        <v>0</v>
      </c>
      <c r="AW74">
        <f t="shared" si="21"/>
        <v>0</v>
      </c>
      <c r="AX74">
        <f t="shared" si="22"/>
        <v>0</v>
      </c>
      <c r="AY74">
        <f t="shared" si="23"/>
        <v>0</v>
      </c>
      <c r="AZ74">
        <f t="shared" si="24"/>
        <v>0</v>
      </c>
      <c r="BA74">
        <v>0</v>
      </c>
      <c r="BB74">
        <f t="shared" si="25"/>
        <v>0</v>
      </c>
    </row>
    <row r="75" spans="1:65" x14ac:dyDescent="0.25">
      <c r="A75" t="s">
        <v>185</v>
      </c>
      <c r="B75" t="s">
        <v>61</v>
      </c>
      <c r="C75">
        <v>78</v>
      </c>
      <c r="D75" s="3">
        <v>9</v>
      </c>
      <c r="E75" t="s">
        <v>40</v>
      </c>
      <c r="F75">
        <v>7</v>
      </c>
      <c r="G75" t="s">
        <v>25</v>
      </c>
      <c r="H75" t="s">
        <v>17</v>
      </c>
      <c r="I75" t="s">
        <v>26</v>
      </c>
      <c r="J75" t="s">
        <v>19</v>
      </c>
      <c r="K75">
        <v>0</v>
      </c>
      <c r="L75" s="4">
        <v>274</v>
      </c>
      <c r="M75">
        <v>1</v>
      </c>
      <c r="N75">
        <v>0</v>
      </c>
      <c r="O75" t="s">
        <v>30</v>
      </c>
      <c r="P75" t="s">
        <v>28</v>
      </c>
      <c r="Q75">
        <v>5</v>
      </c>
      <c r="R75">
        <v>0</v>
      </c>
      <c r="S75">
        <v>0</v>
      </c>
      <c r="T75">
        <v>0</v>
      </c>
      <c r="U75">
        <v>0</v>
      </c>
      <c r="V75">
        <f t="shared" si="15"/>
        <v>5</v>
      </c>
      <c r="W75" s="5"/>
      <c r="X75" s="5">
        <f t="shared" si="16"/>
        <v>0</v>
      </c>
      <c r="Y75" s="5">
        <v>0</v>
      </c>
      <c r="Z75" s="5">
        <f t="shared" si="17"/>
        <v>5</v>
      </c>
      <c r="AA75" s="5"/>
      <c r="AB75" s="5">
        <f t="shared" si="18"/>
        <v>0</v>
      </c>
      <c r="AC75" s="5">
        <f>V75</f>
        <v>5</v>
      </c>
      <c r="AD75" s="5">
        <f>V75-AC75</f>
        <v>0</v>
      </c>
      <c r="AE75">
        <v>9</v>
      </c>
      <c r="AF75">
        <f t="shared" si="19"/>
        <v>0</v>
      </c>
      <c r="AV75">
        <f t="shared" si="20"/>
        <v>0</v>
      </c>
      <c r="AW75">
        <f t="shared" si="21"/>
        <v>0</v>
      </c>
      <c r="AX75">
        <f t="shared" si="22"/>
        <v>0</v>
      </c>
      <c r="AY75">
        <f t="shared" si="23"/>
        <v>0</v>
      </c>
      <c r="AZ75">
        <f t="shared" si="24"/>
        <v>0</v>
      </c>
      <c r="BA75">
        <v>0</v>
      </c>
      <c r="BB75">
        <f t="shared" si="25"/>
        <v>0</v>
      </c>
    </row>
    <row r="76" spans="1:65" x14ac:dyDescent="0.25">
      <c r="A76" t="s">
        <v>186</v>
      </c>
      <c r="B76" t="s">
        <v>61</v>
      </c>
      <c r="C76">
        <v>77</v>
      </c>
      <c r="D76" s="3">
        <v>3.1</v>
      </c>
      <c r="E76" t="s">
        <v>15</v>
      </c>
      <c r="F76" t="s">
        <v>18</v>
      </c>
      <c r="G76" t="s">
        <v>35</v>
      </c>
      <c r="H76" t="s">
        <v>21</v>
      </c>
      <c r="I76" t="s">
        <v>18</v>
      </c>
      <c r="J76" t="s">
        <v>19</v>
      </c>
      <c r="K76">
        <v>0</v>
      </c>
      <c r="L76" s="4">
        <v>283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f t="shared" si="15"/>
        <v>1</v>
      </c>
      <c r="W76" s="5"/>
      <c r="X76" s="5">
        <f t="shared" si="16"/>
        <v>0</v>
      </c>
      <c r="Y76" s="5"/>
      <c r="Z76" s="5">
        <f t="shared" si="17"/>
        <v>0</v>
      </c>
      <c r="AA76" s="5"/>
      <c r="AB76" s="5">
        <f t="shared" si="18"/>
        <v>0</v>
      </c>
      <c r="AC76" s="5">
        <f>V76</f>
        <v>1</v>
      </c>
      <c r="AD76" s="5">
        <f>V76-AC76</f>
        <v>0</v>
      </c>
      <c r="AE76">
        <v>9</v>
      </c>
      <c r="AF76">
        <f t="shared" si="19"/>
        <v>0</v>
      </c>
      <c r="AV76">
        <f t="shared" si="20"/>
        <v>0</v>
      </c>
      <c r="AW76">
        <f t="shared" si="21"/>
        <v>0</v>
      </c>
      <c r="AX76">
        <f t="shared" si="22"/>
        <v>0</v>
      </c>
      <c r="AY76">
        <f t="shared" si="23"/>
        <v>0</v>
      </c>
      <c r="AZ76">
        <f t="shared" si="24"/>
        <v>0</v>
      </c>
      <c r="BA76">
        <v>0</v>
      </c>
      <c r="BB76">
        <f t="shared" si="25"/>
        <v>0</v>
      </c>
    </row>
    <row r="77" spans="1:65" x14ac:dyDescent="0.25">
      <c r="A77" t="s">
        <v>187</v>
      </c>
      <c r="B77">
        <v>89</v>
      </c>
      <c r="C77">
        <v>63</v>
      </c>
      <c r="D77" s="3">
        <v>1.2</v>
      </c>
      <c r="E77" t="s">
        <v>15</v>
      </c>
      <c r="F77">
        <v>8</v>
      </c>
      <c r="G77" t="s">
        <v>32</v>
      </c>
      <c r="H77" t="s">
        <v>21</v>
      </c>
      <c r="I77">
        <v>1</v>
      </c>
      <c r="J77" t="s">
        <v>22</v>
      </c>
      <c r="K77">
        <v>0</v>
      </c>
      <c r="L77" s="4">
        <v>242</v>
      </c>
      <c r="M77">
        <v>1</v>
      </c>
      <c r="N77">
        <v>0</v>
      </c>
      <c r="O77" t="s">
        <v>29</v>
      </c>
      <c r="P77">
        <v>1</v>
      </c>
      <c r="Q77">
        <v>1</v>
      </c>
      <c r="R77">
        <v>0</v>
      </c>
      <c r="S77">
        <v>0</v>
      </c>
      <c r="T77">
        <v>0</v>
      </c>
      <c r="U77">
        <v>0</v>
      </c>
      <c r="V77">
        <f t="shared" si="15"/>
        <v>1</v>
      </c>
      <c r="W77" s="5"/>
      <c r="X77" s="5">
        <f t="shared" si="16"/>
        <v>0</v>
      </c>
      <c r="Y77" s="5">
        <v>0</v>
      </c>
      <c r="Z77" s="5">
        <f t="shared" si="17"/>
        <v>1</v>
      </c>
      <c r="AA77" s="5"/>
      <c r="AB77" s="5">
        <f t="shared" si="18"/>
        <v>0</v>
      </c>
      <c r="AC77" s="5">
        <v>0</v>
      </c>
      <c r="AD77" s="5"/>
      <c r="AE77">
        <v>4</v>
      </c>
      <c r="AF77">
        <f t="shared" si="19"/>
        <v>1</v>
      </c>
      <c r="AR77">
        <v>1</v>
      </c>
      <c r="AV77">
        <f t="shared" si="20"/>
        <v>0</v>
      </c>
      <c r="AW77">
        <f t="shared" si="21"/>
        <v>0</v>
      </c>
      <c r="AX77">
        <f t="shared" si="22"/>
        <v>0</v>
      </c>
      <c r="AY77">
        <f t="shared" si="23"/>
        <v>1</v>
      </c>
      <c r="AZ77">
        <f t="shared" si="24"/>
        <v>1</v>
      </c>
      <c r="BA77">
        <v>1</v>
      </c>
      <c r="BB77">
        <f t="shared" si="25"/>
        <v>1</v>
      </c>
      <c r="BC77">
        <v>1.2</v>
      </c>
      <c r="BD77">
        <v>1.3</v>
      </c>
      <c r="BE77" t="s">
        <v>39</v>
      </c>
      <c r="BG77">
        <v>3</v>
      </c>
      <c r="BH77">
        <v>1.1000000000000001</v>
      </c>
      <c r="BI77">
        <v>0.1</v>
      </c>
      <c r="BJ77" s="6">
        <v>8.3299999999999999E-2</v>
      </c>
      <c r="BK77">
        <v>9</v>
      </c>
      <c r="BL77">
        <v>1.4</v>
      </c>
      <c r="BM77" t="s">
        <v>57</v>
      </c>
    </row>
    <row r="78" spans="1:65" x14ac:dyDescent="0.25">
      <c r="A78" t="s">
        <v>188</v>
      </c>
      <c r="B78" t="s">
        <v>61</v>
      </c>
      <c r="C78">
        <v>82</v>
      </c>
      <c r="D78" s="3">
        <v>8</v>
      </c>
      <c r="E78" t="s">
        <v>24</v>
      </c>
      <c r="F78">
        <v>6</v>
      </c>
      <c r="G78" t="s">
        <v>44</v>
      </c>
      <c r="H78" t="s">
        <v>21</v>
      </c>
      <c r="I78" t="s">
        <v>26</v>
      </c>
      <c r="J78" t="s">
        <v>27</v>
      </c>
      <c r="K78">
        <v>0</v>
      </c>
      <c r="L78" s="4">
        <v>316</v>
      </c>
      <c r="M78">
        <v>1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f t="shared" si="15"/>
        <v>1</v>
      </c>
      <c r="W78" s="5"/>
      <c r="X78" s="5">
        <f t="shared" si="16"/>
        <v>0</v>
      </c>
      <c r="Y78" s="5"/>
      <c r="Z78" s="5">
        <f t="shared" si="17"/>
        <v>0</v>
      </c>
      <c r="AA78" s="5"/>
      <c r="AB78" s="5">
        <f t="shared" si="18"/>
        <v>0</v>
      </c>
      <c r="AC78" s="5">
        <f>V78</f>
        <v>1</v>
      </c>
      <c r="AD78" s="5">
        <f>V78-AC78</f>
        <v>0</v>
      </c>
      <c r="AE78">
        <v>9</v>
      </c>
      <c r="AF78">
        <f t="shared" si="19"/>
        <v>0</v>
      </c>
      <c r="AV78">
        <f t="shared" si="20"/>
        <v>0</v>
      </c>
      <c r="AW78">
        <f t="shared" si="21"/>
        <v>0</v>
      </c>
      <c r="AX78">
        <f t="shared" si="22"/>
        <v>0</v>
      </c>
      <c r="AY78">
        <f t="shared" si="23"/>
        <v>0</v>
      </c>
      <c r="AZ78">
        <f t="shared" si="24"/>
        <v>0</v>
      </c>
      <c r="BA78">
        <v>0</v>
      </c>
      <c r="BB78">
        <f t="shared" si="25"/>
        <v>0</v>
      </c>
    </row>
    <row r="79" spans="1:65" x14ac:dyDescent="0.25">
      <c r="A79" t="s">
        <v>189</v>
      </c>
      <c r="B79" t="s">
        <v>61</v>
      </c>
      <c r="C79">
        <v>74</v>
      </c>
      <c r="D79" s="3">
        <v>8.9</v>
      </c>
      <c r="E79" t="s">
        <v>24</v>
      </c>
      <c r="F79">
        <v>6</v>
      </c>
      <c r="G79" t="s">
        <v>32</v>
      </c>
      <c r="H79" t="s">
        <v>17</v>
      </c>
      <c r="I79" t="s">
        <v>26</v>
      </c>
      <c r="J79" t="s">
        <v>22</v>
      </c>
      <c r="K79">
        <v>0</v>
      </c>
      <c r="L79" s="4">
        <v>246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f t="shared" si="15"/>
        <v>1</v>
      </c>
      <c r="W79" s="5"/>
      <c r="X79" s="5">
        <f t="shared" si="16"/>
        <v>0</v>
      </c>
      <c r="Y79" s="5"/>
      <c r="Z79" s="5">
        <f t="shared" si="17"/>
        <v>0</v>
      </c>
      <c r="AA79" s="5"/>
      <c r="AB79" s="5">
        <f t="shared" si="18"/>
        <v>0</v>
      </c>
      <c r="AC79" s="5">
        <f>V79</f>
        <v>1</v>
      </c>
      <c r="AD79" s="5">
        <f>V79-AC79</f>
        <v>0</v>
      </c>
      <c r="AE79">
        <v>9</v>
      </c>
      <c r="AF79">
        <f t="shared" si="19"/>
        <v>0</v>
      </c>
      <c r="AV79">
        <f t="shared" si="20"/>
        <v>0</v>
      </c>
      <c r="AW79">
        <f t="shared" si="21"/>
        <v>0</v>
      </c>
      <c r="AX79">
        <f t="shared" si="22"/>
        <v>0</v>
      </c>
      <c r="AY79">
        <f t="shared" si="23"/>
        <v>0</v>
      </c>
      <c r="AZ79">
        <f t="shared" si="24"/>
        <v>0</v>
      </c>
      <c r="BA79">
        <v>0</v>
      </c>
      <c r="BB79">
        <f t="shared" si="25"/>
        <v>0</v>
      </c>
    </row>
    <row r="80" spans="1:65" x14ac:dyDescent="0.25">
      <c r="A80" t="s">
        <v>190</v>
      </c>
      <c r="B80" t="s">
        <v>61</v>
      </c>
      <c r="C80">
        <v>76</v>
      </c>
      <c r="D80" s="3">
        <v>11</v>
      </c>
      <c r="E80" t="s">
        <v>40</v>
      </c>
      <c r="F80">
        <v>7</v>
      </c>
      <c r="G80" t="s">
        <v>34</v>
      </c>
      <c r="H80" t="s">
        <v>17</v>
      </c>
      <c r="I80" t="s">
        <v>26</v>
      </c>
      <c r="J80" t="s">
        <v>19</v>
      </c>
      <c r="K80">
        <v>0</v>
      </c>
      <c r="L80" s="4">
        <v>204</v>
      </c>
      <c r="M80">
        <v>1</v>
      </c>
      <c r="N80">
        <v>1</v>
      </c>
      <c r="O80" t="s">
        <v>30</v>
      </c>
      <c r="P80" t="s">
        <v>28</v>
      </c>
      <c r="Q80">
        <v>5</v>
      </c>
      <c r="R80" t="s">
        <v>28</v>
      </c>
      <c r="S80">
        <v>5</v>
      </c>
      <c r="T80">
        <v>0</v>
      </c>
      <c r="U80">
        <v>0</v>
      </c>
      <c r="V80">
        <f t="shared" si="15"/>
        <v>11</v>
      </c>
      <c r="W80" s="5">
        <v>5</v>
      </c>
      <c r="X80" s="5">
        <f t="shared" si="16"/>
        <v>0</v>
      </c>
      <c r="Y80" s="5">
        <v>5</v>
      </c>
      <c r="Z80" s="5">
        <f t="shared" si="17"/>
        <v>0</v>
      </c>
      <c r="AA80" s="5"/>
      <c r="AB80" s="5">
        <f t="shared" si="18"/>
        <v>0</v>
      </c>
      <c r="AC80" s="5">
        <v>1</v>
      </c>
      <c r="AD80" s="5">
        <f>V80-AC80</f>
        <v>10</v>
      </c>
      <c r="AE80">
        <v>9</v>
      </c>
      <c r="AF80">
        <f t="shared" si="19"/>
        <v>0</v>
      </c>
      <c r="AV80">
        <f t="shared" si="20"/>
        <v>0</v>
      </c>
      <c r="AW80">
        <f t="shared" si="21"/>
        <v>0</v>
      </c>
      <c r="AX80">
        <f t="shared" si="22"/>
        <v>0</v>
      </c>
      <c r="AY80">
        <f t="shared" si="23"/>
        <v>0</v>
      </c>
      <c r="AZ80">
        <f t="shared" si="24"/>
        <v>0</v>
      </c>
      <c r="BA80">
        <v>0</v>
      </c>
      <c r="BB80">
        <f t="shared" si="25"/>
        <v>0</v>
      </c>
    </row>
    <row r="81" spans="1:66" x14ac:dyDescent="0.25">
      <c r="A81" t="s">
        <v>191</v>
      </c>
      <c r="B81" t="s">
        <v>61</v>
      </c>
      <c r="C81">
        <v>69</v>
      </c>
      <c r="D81" s="3">
        <v>15.8</v>
      </c>
      <c r="E81" t="s">
        <v>24</v>
      </c>
      <c r="F81">
        <v>9</v>
      </c>
      <c r="G81" t="s">
        <v>23</v>
      </c>
      <c r="H81" t="s">
        <v>21</v>
      </c>
      <c r="I81" t="s">
        <v>26</v>
      </c>
      <c r="J81" t="s">
        <v>22</v>
      </c>
      <c r="K81">
        <v>0</v>
      </c>
      <c r="L81" s="4">
        <v>307</v>
      </c>
      <c r="M81">
        <v>1</v>
      </c>
      <c r="N81">
        <v>1</v>
      </c>
      <c r="O81" t="s">
        <v>30</v>
      </c>
      <c r="P81" t="s">
        <v>28</v>
      </c>
      <c r="Q81">
        <v>5</v>
      </c>
      <c r="R81" t="s">
        <v>28</v>
      </c>
      <c r="S81">
        <v>5</v>
      </c>
      <c r="T81">
        <v>0</v>
      </c>
      <c r="U81">
        <v>0</v>
      </c>
      <c r="V81">
        <f t="shared" si="15"/>
        <v>11</v>
      </c>
      <c r="W81" s="5">
        <v>5</v>
      </c>
      <c r="X81" s="5">
        <f t="shared" si="16"/>
        <v>0</v>
      </c>
      <c r="Y81" s="5">
        <v>5</v>
      </c>
      <c r="Z81" s="5">
        <f t="shared" si="17"/>
        <v>0</v>
      </c>
      <c r="AA81" s="5"/>
      <c r="AB81" s="5">
        <f t="shared" si="18"/>
        <v>0</v>
      </c>
      <c r="AC81" s="5">
        <v>1</v>
      </c>
      <c r="AD81" s="5">
        <f>V81-AC81</f>
        <v>10</v>
      </c>
      <c r="AE81">
        <v>9</v>
      </c>
      <c r="AF81">
        <f t="shared" si="19"/>
        <v>0</v>
      </c>
      <c r="AV81">
        <f t="shared" si="20"/>
        <v>0</v>
      </c>
      <c r="AW81">
        <f t="shared" si="21"/>
        <v>0</v>
      </c>
      <c r="AX81">
        <f t="shared" si="22"/>
        <v>0</v>
      </c>
      <c r="AY81">
        <f t="shared" si="23"/>
        <v>0</v>
      </c>
      <c r="AZ81">
        <f t="shared" si="24"/>
        <v>0</v>
      </c>
      <c r="BA81">
        <v>0</v>
      </c>
      <c r="BB81">
        <f t="shared" si="25"/>
        <v>0</v>
      </c>
    </row>
    <row r="82" spans="1:66" x14ac:dyDescent="0.25">
      <c r="A82" t="s">
        <v>192</v>
      </c>
      <c r="B82" t="s">
        <v>61</v>
      </c>
      <c r="C82">
        <v>86</v>
      </c>
      <c r="D82" s="3">
        <v>6.5</v>
      </c>
      <c r="E82" t="s">
        <v>24</v>
      </c>
      <c r="F82">
        <v>6</v>
      </c>
      <c r="G82" t="s">
        <v>35</v>
      </c>
      <c r="H82" t="s">
        <v>21</v>
      </c>
      <c r="I82" t="s">
        <v>26</v>
      </c>
      <c r="J82" t="s">
        <v>27</v>
      </c>
      <c r="K82">
        <v>0</v>
      </c>
      <c r="L82" s="4">
        <v>247</v>
      </c>
      <c r="M82">
        <v>1</v>
      </c>
      <c r="N82">
        <v>1</v>
      </c>
      <c r="O82" t="s">
        <v>30</v>
      </c>
      <c r="P82">
        <v>5</v>
      </c>
      <c r="Q82">
        <v>5</v>
      </c>
      <c r="R82">
        <v>0</v>
      </c>
      <c r="S82">
        <v>0</v>
      </c>
      <c r="T82">
        <v>0</v>
      </c>
      <c r="U82">
        <v>0</v>
      </c>
      <c r="V82">
        <f t="shared" si="15"/>
        <v>6</v>
      </c>
      <c r="W82" s="5"/>
      <c r="X82" s="5">
        <f t="shared" si="16"/>
        <v>0</v>
      </c>
      <c r="Y82" s="5">
        <v>0</v>
      </c>
      <c r="Z82" s="5">
        <f t="shared" si="17"/>
        <v>5</v>
      </c>
      <c r="AA82" s="5"/>
      <c r="AB82" s="5">
        <f t="shared" si="18"/>
        <v>0</v>
      </c>
      <c r="AC82" s="5">
        <f>V82</f>
        <v>6</v>
      </c>
      <c r="AD82" s="5">
        <f>V82-AC82</f>
        <v>0</v>
      </c>
      <c r="AE82">
        <v>9</v>
      </c>
      <c r="AF82">
        <f t="shared" si="19"/>
        <v>0</v>
      </c>
      <c r="AV82">
        <f t="shared" si="20"/>
        <v>0</v>
      </c>
      <c r="AW82">
        <f t="shared" si="21"/>
        <v>0</v>
      </c>
      <c r="AX82">
        <f t="shared" si="22"/>
        <v>0</v>
      </c>
      <c r="AY82">
        <f t="shared" si="23"/>
        <v>0</v>
      </c>
      <c r="AZ82">
        <f t="shared" si="24"/>
        <v>0</v>
      </c>
      <c r="BA82">
        <v>0</v>
      </c>
      <c r="BB82">
        <f t="shared" si="25"/>
        <v>0</v>
      </c>
    </row>
    <row r="83" spans="1:66" x14ac:dyDescent="0.25">
      <c r="A83" t="s">
        <v>193</v>
      </c>
      <c r="B83" t="s">
        <v>61</v>
      </c>
      <c r="C83">
        <v>82</v>
      </c>
      <c r="D83" s="3">
        <v>9.8000000000000007</v>
      </c>
      <c r="E83" t="s">
        <v>24</v>
      </c>
      <c r="F83">
        <v>7</v>
      </c>
      <c r="G83" t="s">
        <v>44</v>
      </c>
      <c r="H83" t="s">
        <v>17</v>
      </c>
      <c r="I83" t="s">
        <v>26</v>
      </c>
      <c r="J83" t="s">
        <v>19</v>
      </c>
      <c r="K83">
        <v>0</v>
      </c>
      <c r="L83" s="4">
        <v>301</v>
      </c>
      <c r="M83">
        <v>1</v>
      </c>
      <c r="N83">
        <v>0</v>
      </c>
      <c r="O83">
        <v>0</v>
      </c>
      <c r="P83">
        <v>0</v>
      </c>
      <c r="Q83">
        <v>0</v>
      </c>
      <c r="R83">
        <v>1</v>
      </c>
      <c r="S83">
        <v>1</v>
      </c>
      <c r="T83">
        <v>0</v>
      </c>
      <c r="U83">
        <v>0</v>
      </c>
      <c r="V83">
        <f t="shared" si="15"/>
        <v>1</v>
      </c>
      <c r="W83" s="5">
        <v>1</v>
      </c>
      <c r="X83" s="5">
        <f t="shared" si="16"/>
        <v>0</v>
      </c>
      <c r="Y83" s="5"/>
      <c r="Z83" s="5">
        <f t="shared" si="17"/>
        <v>0</v>
      </c>
      <c r="AA83" s="5"/>
      <c r="AB83" s="5">
        <f t="shared" si="18"/>
        <v>0</v>
      </c>
      <c r="AC83" s="5">
        <v>0</v>
      </c>
      <c r="AD83" s="5"/>
      <c r="AE83">
        <v>4</v>
      </c>
      <c r="AF83">
        <f t="shared" si="19"/>
        <v>1</v>
      </c>
      <c r="AO83">
        <v>1</v>
      </c>
      <c r="AP83">
        <v>100</v>
      </c>
      <c r="AS83">
        <v>1</v>
      </c>
      <c r="AT83">
        <v>1</v>
      </c>
      <c r="AV83">
        <f t="shared" si="20"/>
        <v>1</v>
      </c>
      <c r="AW83">
        <f t="shared" si="21"/>
        <v>1</v>
      </c>
      <c r="AX83">
        <f t="shared" si="22"/>
        <v>1</v>
      </c>
      <c r="AY83">
        <f t="shared" si="23"/>
        <v>0</v>
      </c>
      <c r="AZ83">
        <f t="shared" si="24"/>
        <v>0</v>
      </c>
      <c r="BA83">
        <v>0</v>
      </c>
      <c r="BB83">
        <f t="shared" si="25"/>
        <v>1</v>
      </c>
      <c r="BC83">
        <v>9.8000000000000007</v>
      </c>
      <c r="BD83">
        <v>1.7</v>
      </c>
      <c r="BE83">
        <v>8.1</v>
      </c>
      <c r="BF83" s="7">
        <v>0.82653061224489788</v>
      </c>
      <c r="BG83">
        <v>6</v>
      </c>
      <c r="BH83">
        <v>12</v>
      </c>
      <c r="BJ83" s="7"/>
      <c r="BK83">
        <v>12</v>
      </c>
    </row>
    <row r="84" spans="1:66" x14ac:dyDescent="0.25">
      <c r="A84" t="s">
        <v>194</v>
      </c>
      <c r="B84" t="s">
        <v>61</v>
      </c>
      <c r="C84">
        <v>67</v>
      </c>
      <c r="D84" s="3">
        <v>0.2</v>
      </c>
      <c r="E84" t="s">
        <v>15</v>
      </c>
      <c r="F84">
        <v>7</v>
      </c>
      <c r="G84" t="s">
        <v>20</v>
      </c>
      <c r="H84" t="s">
        <v>21</v>
      </c>
      <c r="I84">
        <v>1</v>
      </c>
      <c r="J84" t="s">
        <v>22</v>
      </c>
      <c r="K84">
        <v>0</v>
      </c>
      <c r="L84" s="4">
        <v>28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s="5"/>
      <c r="X84" s="5">
        <f t="shared" si="16"/>
        <v>0</v>
      </c>
      <c r="Y84" s="5"/>
      <c r="Z84" s="5">
        <f t="shared" si="17"/>
        <v>0</v>
      </c>
      <c r="AA84" s="5"/>
      <c r="AB84" s="5">
        <f t="shared" si="18"/>
        <v>0</v>
      </c>
      <c r="AC84" s="5"/>
      <c r="AD84" s="5"/>
      <c r="AE84">
        <v>0</v>
      </c>
      <c r="AF84">
        <f t="shared" si="19"/>
        <v>0</v>
      </c>
      <c r="AV84">
        <f t="shared" si="20"/>
        <v>0</v>
      </c>
      <c r="AW84">
        <f t="shared" si="21"/>
        <v>0</v>
      </c>
      <c r="AX84">
        <f t="shared" si="22"/>
        <v>0</v>
      </c>
      <c r="AY84">
        <f t="shared" si="23"/>
        <v>0</v>
      </c>
      <c r="AZ84">
        <f t="shared" si="24"/>
        <v>0</v>
      </c>
      <c r="BA84">
        <v>0</v>
      </c>
      <c r="BB84">
        <f t="shared" si="25"/>
        <v>0</v>
      </c>
    </row>
    <row r="85" spans="1:66" x14ac:dyDescent="0.25">
      <c r="A85" t="s">
        <v>195</v>
      </c>
      <c r="B85">
        <v>28.7</v>
      </c>
      <c r="C85">
        <v>64</v>
      </c>
      <c r="D85" s="3">
        <v>0.2</v>
      </c>
      <c r="E85" t="s">
        <v>15</v>
      </c>
      <c r="F85">
        <v>7</v>
      </c>
      <c r="G85" t="s">
        <v>35</v>
      </c>
      <c r="H85" t="s">
        <v>21</v>
      </c>
      <c r="I85">
        <v>0</v>
      </c>
      <c r="J85" t="s">
        <v>19</v>
      </c>
      <c r="K85">
        <v>0</v>
      </c>
      <c r="L85" s="4">
        <v>314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s="5"/>
      <c r="X85" s="5">
        <f t="shared" si="16"/>
        <v>0</v>
      </c>
      <c r="Y85" s="5"/>
      <c r="Z85" s="5">
        <f t="shared" si="17"/>
        <v>0</v>
      </c>
      <c r="AA85" s="5"/>
      <c r="AB85" s="5">
        <f t="shared" si="18"/>
        <v>0</v>
      </c>
      <c r="AC85" s="5"/>
      <c r="AD85" s="5"/>
      <c r="AE85">
        <v>0</v>
      </c>
      <c r="AF85">
        <f t="shared" si="19"/>
        <v>0</v>
      </c>
      <c r="AV85">
        <f t="shared" si="20"/>
        <v>0</v>
      </c>
      <c r="AW85">
        <f t="shared" si="21"/>
        <v>0</v>
      </c>
      <c r="AX85">
        <f t="shared" si="22"/>
        <v>0</v>
      </c>
      <c r="AY85">
        <f t="shared" si="23"/>
        <v>0</v>
      </c>
      <c r="AZ85">
        <f t="shared" si="24"/>
        <v>0</v>
      </c>
      <c r="BA85">
        <v>0</v>
      </c>
      <c r="BB85">
        <f t="shared" si="25"/>
        <v>0</v>
      </c>
    </row>
    <row r="86" spans="1:66" x14ac:dyDescent="0.25">
      <c r="A86" t="s">
        <v>196</v>
      </c>
      <c r="B86" t="s">
        <v>61</v>
      </c>
      <c r="C86">
        <v>68</v>
      </c>
      <c r="D86" s="3">
        <v>0.3</v>
      </c>
      <c r="E86" t="s">
        <v>15</v>
      </c>
      <c r="F86">
        <v>8</v>
      </c>
      <c r="G86" t="s">
        <v>20</v>
      </c>
      <c r="H86" t="s">
        <v>29</v>
      </c>
      <c r="I86">
        <v>0</v>
      </c>
      <c r="J86" t="s">
        <v>19</v>
      </c>
      <c r="K86">
        <v>0</v>
      </c>
      <c r="L86" s="4">
        <v>275</v>
      </c>
      <c r="M86">
        <v>1</v>
      </c>
      <c r="N86">
        <v>0</v>
      </c>
      <c r="O86" t="s">
        <v>29</v>
      </c>
      <c r="P86">
        <v>1</v>
      </c>
      <c r="Q86">
        <v>1</v>
      </c>
      <c r="R86">
        <v>0</v>
      </c>
      <c r="S86">
        <v>0</v>
      </c>
      <c r="T86">
        <v>0</v>
      </c>
      <c r="U86">
        <v>0</v>
      </c>
      <c r="V86">
        <f t="shared" ref="V86:V93" si="26">N86+Q86+S86+U86</f>
        <v>1</v>
      </c>
      <c r="W86" s="5"/>
      <c r="X86" s="5">
        <f t="shared" si="16"/>
        <v>0</v>
      </c>
      <c r="Y86" s="5">
        <v>0</v>
      </c>
      <c r="Z86" s="5">
        <f t="shared" si="17"/>
        <v>1</v>
      </c>
      <c r="AA86" s="5"/>
      <c r="AB86" s="5">
        <f t="shared" si="18"/>
        <v>0</v>
      </c>
      <c r="AC86" s="5">
        <v>0</v>
      </c>
      <c r="AD86" s="5"/>
      <c r="AE86">
        <v>4</v>
      </c>
      <c r="AF86">
        <f t="shared" si="19"/>
        <v>1</v>
      </c>
      <c r="AR86">
        <v>1</v>
      </c>
      <c r="AV86">
        <f t="shared" si="20"/>
        <v>0</v>
      </c>
      <c r="AW86">
        <f t="shared" si="21"/>
        <v>0</v>
      </c>
      <c r="AX86">
        <f t="shared" si="22"/>
        <v>0</v>
      </c>
      <c r="AY86">
        <f t="shared" si="23"/>
        <v>1</v>
      </c>
      <c r="AZ86">
        <f t="shared" si="24"/>
        <v>1</v>
      </c>
      <c r="BA86">
        <v>1</v>
      </c>
      <c r="BB86">
        <f t="shared" si="25"/>
        <v>1</v>
      </c>
      <c r="BC86">
        <v>0.3</v>
      </c>
      <c r="BD86">
        <v>0.4</v>
      </c>
      <c r="BE86" t="s">
        <v>39</v>
      </c>
      <c r="BG86">
        <v>4</v>
      </c>
    </row>
    <row r="87" spans="1:66" x14ac:dyDescent="0.25">
      <c r="A87" t="s">
        <v>197</v>
      </c>
      <c r="B87" t="s">
        <v>61</v>
      </c>
      <c r="C87">
        <v>75</v>
      </c>
      <c r="D87" s="3">
        <v>1.1000000000000001</v>
      </c>
      <c r="E87" t="s">
        <v>15</v>
      </c>
      <c r="F87">
        <v>7</v>
      </c>
      <c r="G87" t="s">
        <v>20</v>
      </c>
      <c r="H87" t="s">
        <v>21</v>
      </c>
      <c r="I87">
        <v>0</v>
      </c>
      <c r="J87" t="s">
        <v>22</v>
      </c>
      <c r="K87">
        <v>0</v>
      </c>
      <c r="L87" s="4">
        <v>299</v>
      </c>
      <c r="M87">
        <v>1</v>
      </c>
      <c r="N87">
        <v>0</v>
      </c>
      <c r="O87" t="s">
        <v>30</v>
      </c>
      <c r="P87">
        <v>4</v>
      </c>
      <c r="Q87">
        <v>4</v>
      </c>
      <c r="R87">
        <v>2</v>
      </c>
      <c r="S87">
        <v>2</v>
      </c>
      <c r="T87">
        <v>0</v>
      </c>
      <c r="U87">
        <v>0</v>
      </c>
      <c r="V87">
        <f t="shared" si="26"/>
        <v>6</v>
      </c>
      <c r="W87" s="5">
        <v>0</v>
      </c>
      <c r="X87" s="5">
        <f t="shared" si="16"/>
        <v>2</v>
      </c>
      <c r="Y87" s="5">
        <v>2</v>
      </c>
      <c r="Z87" s="5">
        <f t="shared" si="17"/>
        <v>2</v>
      </c>
      <c r="AA87" s="5"/>
      <c r="AB87" s="5">
        <f t="shared" si="18"/>
        <v>0</v>
      </c>
      <c r="AC87" s="5">
        <v>4</v>
      </c>
      <c r="AD87" s="5">
        <f>V87-AC87</f>
        <v>2</v>
      </c>
      <c r="AE87">
        <v>9</v>
      </c>
      <c r="AF87">
        <f t="shared" si="19"/>
        <v>0</v>
      </c>
      <c r="AV87">
        <f t="shared" si="20"/>
        <v>0</v>
      </c>
      <c r="AW87">
        <f t="shared" si="21"/>
        <v>0</v>
      </c>
      <c r="AX87">
        <f t="shared" si="22"/>
        <v>0</v>
      </c>
      <c r="AY87">
        <f t="shared" si="23"/>
        <v>0</v>
      </c>
      <c r="AZ87">
        <f t="shared" si="24"/>
        <v>0</v>
      </c>
      <c r="BA87">
        <v>0</v>
      </c>
      <c r="BB87">
        <f t="shared" si="25"/>
        <v>0</v>
      </c>
    </row>
    <row r="88" spans="1:66" x14ac:dyDescent="0.25">
      <c r="A88" t="s">
        <v>198</v>
      </c>
      <c r="B88" t="s">
        <v>61</v>
      </c>
      <c r="C88">
        <v>55</v>
      </c>
      <c r="D88" s="3">
        <v>2.2000000000000002</v>
      </c>
      <c r="E88" t="s">
        <v>46</v>
      </c>
      <c r="F88">
        <v>7</v>
      </c>
      <c r="G88" t="s">
        <v>44</v>
      </c>
      <c r="H88" t="s">
        <v>17</v>
      </c>
      <c r="I88" t="s">
        <v>26</v>
      </c>
      <c r="J88" t="s">
        <v>19</v>
      </c>
      <c r="K88">
        <v>0</v>
      </c>
      <c r="L88" s="4">
        <v>378</v>
      </c>
      <c r="M88">
        <v>1</v>
      </c>
      <c r="N88">
        <v>0</v>
      </c>
      <c r="O88">
        <v>0</v>
      </c>
      <c r="P88">
        <v>0</v>
      </c>
      <c r="Q88">
        <v>0</v>
      </c>
      <c r="R88">
        <v>1</v>
      </c>
      <c r="S88">
        <v>1</v>
      </c>
      <c r="T88">
        <v>0</v>
      </c>
      <c r="U88">
        <v>0</v>
      </c>
      <c r="V88">
        <f t="shared" si="26"/>
        <v>1</v>
      </c>
      <c r="W88" s="5">
        <v>0</v>
      </c>
      <c r="X88" s="5">
        <f t="shared" si="16"/>
        <v>1</v>
      </c>
      <c r="Y88" s="5"/>
      <c r="Z88" s="5">
        <f t="shared" si="17"/>
        <v>0</v>
      </c>
      <c r="AA88" s="5"/>
      <c r="AB88" s="5">
        <f t="shared" si="18"/>
        <v>0</v>
      </c>
      <c r="AC88" s="5">
        <v>0</v>
      </c>
      <c r="AD88" s="5"/>
      <c r="AE88" t="s">
        <v>33</v>
      </c>
      <c r="AF88">
        <f t="shared" si="19"/>
        <v>1</v>
      </c>
      <c r="AM88">
        <v>1</v>
      </c>
      <c r="AN88">
        <v>1</v>
      </c>
      <c r="AO88">
        <v>1</v>
      </c>
      <c r="AP88">
        <v>100</v>
      </c>
      <c r="AV88">
        <f t="shared" si="20"/>
        <v>1</v>
      </c>
      <c r="AW88">
        <f t="shared" si="21"/>
        <v>1</v>
      </c>
      <c r="AX88">
        <f t="shared" si="22"/>
        <v>1</v>
      </c>
      <c r="AY88">
        <f t="shared" si="23"/>
        <v>0</v>
      </c>
      <c r="AZ88">
        <f t="shared" si="24"/>
        <v>0</v>
      </c>
      <c r="BA88">
        <v>0</v>
      </c>
      <c r="BB88">
        <f t="shared" si="25"/>
        <v>1</v>
      </c>
      <c r="BC88">
        <v>2.2000000000000002</v>
      </c>
      <c r="BD88">
        <v>0.6</v>
      </c>
      <c r="BE88">
        <v>1.6</v>
      </c>
      <c r="BF88" s="7">
        <v>0.72727272727272729</v>
      </c>
      <c r="BG88">
        <v>2</v>
      </c>
      <c r="BH88">
        <v>0.4</v>
      </c>
      <c r="BI88">
        <v>1.8</v>
      </c>
      <c r="BJ88" s="7">
        <v>0.81818181818181812</v>
      </c>
      <c r="BK88">
        <v>5</v>
      </c>
      <c r="BL88">
        <v>0.3</v>
      </c>
      <c r="BM88">
        <v>1.9</v>
      </c>
      <c r="BN88" s="6">
        <v>0.86399999999999999</v>
      </c>
    </row>
    <row r="89" spans="1:66" x14ac:dyDescent="0.25">
      <c r="A89" t="s">
        <v>199</v>
      </c>
      <c r="B89">
        <v>9.1</v>
      </c>
      <c r="C89">
        <v>73</v>
      </c>
      <c r="D89" s="3">
        <v>6.8</v>
      </c>
      <c r="E89" t="s">
        <v>24</v>
      </c>
      <c r="F89">
        <v>6</v>
      </c>
      <c r="G89" t="s">
        <v>44</v>
      </c>
      <c r="H89" t="s">
        <v>17</v>
      </c>
      <c r="I89" t="s">
        <v>26</v>
      </c>
      <c r="J89" t="s">
        <v>27</v>
      </c>
      <c r="K89">
        <v>0</v>
      </c>
      <c r="L89" s="4">
        <v>283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26"/>
        <v>1</v>
      </c>
      <c r="W89" s="5"/>
      <c r="X89" s="5">
        <f t="shared" si="16"/>
        <v>0</v>
      </c>
      <c r="Y89" s="5"/>
      <c r="Z89" s="5">
        <f t="shared" si="17"/>
        <v>0</v>
      </c>
      <c r="AA89" s="5"/>
      <c r="AB89" s="5">
        <f t="shared" si="18"/>
        <v>0</v>
      </c>
      <c r="AC89" s="5">
        <v>0</v>
      </c>
      <c r="AD89" s="5"/>
      <c r="AE89" t="s">
        <v>38</v>
      </c>
      <c r="AF89">
        <f t="shared" si="19"/>
        <v>0</v>
      </c>
      <c r="AG89">
        <v>1</v>
      </c>
      <c r="AH89">
        <v>1</v>
      </c>
      <c r="AI89">
        <v>1</v>
      </c>
      <c r="AL89" t="s">
        <v>398</v>
      </c>
      <c r="AP89">
        <v>100</v>
      </c>
      <c r="AV89">
        <f t="shared" si="20"/>
        <v>1</v>
      </c>
      <c r="AW89">
        <f t="shared" si="21"/>
        <v>1</v>
      </c>
      <c r="AX89">
        <f t="shared" si="22"/>
        <v>1</v>
      </c>
      <c r="AY89">
        <f t="shared" si="23"/>
        <v>0</v>
      </c>
      <c r="AZ89">
        <f t="shared" si="24"/>
        <v>0</v>
      </c>
      <c r="BA89">
        <v>0</v>
      </c>
      <c r="BB89">
        <f t="shared" si="25"/>
        <v>1</v>
      </c>
    </row>
    <row r="90" spans="1:66" x14ac:dyDescent="0.25">
      <c r="A90" t="s">
        <v>200</v>
      </c>
      <c r="B90" t="s">
        <v>61</v>
      </c>
      <c r="C90">
        <v>68</v>
      </c>
      <c r="D90" s="3">
        <v>2.2000000000000002</v>
      </c>
      <c r="E90" t="s">
        <v>15</v>
      </c>
      <c r="F90">
        <v>7</v>
      </c>
      <c r="G90" t="s">
        <v>20</v>
      </c>
      <c r="H90" t="s">
        <v>21</v>
      </c>
      <c r="I90" t="s">
        <v>18</v>
      </c>
      <c r="J90" t="s">
        <v>22</v>
      </c>
      <c r="K90">
        <v>0</v>
      </c>
      <c r="L90" s="4">
        <v>282</v>
      </c>
      <c r="M90">
        <v>1</v>
      </c>
      <c r="N90">
        <v>0</v>
      </c>
      <c r="O90" t="s">
        <v>30</v>
      </c>
      <c r="P90" t="s">
        <v>28</v>
      </c>
      <c r="Q90">
        <v>5</v>
      </c>
      <c r="R90">
        <v>1</v>
      </c>
      <c r="S90">
        <v>1</v>
      </c>
      <c r="T90">
        <v>0</v>
      </c>
      <c r="U90">
        <v>0</v>
      </c>
      <c r="V90">
        <f t="shared" si="26"/>
        <v>6</v>
      </c>
      <c r="W90" s="5">
        <v>1</v>
      </c>
      <c r="X90" s="5">
        <f t="shared" si="16"/>
        <v>0</v>
      </c>
      <c r="Y90" s="5">
        <v>2</v>
      </c>
      <c r="Z90" s="5">
        <f t="shared" si="17"/>
        <v>3</v>
      </c>
      <c r="AA90" s="5"/>
      <c r="AB90" s="5">
        <f t="shared" si="18"/>
        <v>0</v>
      </c>
      <c r="AC90" s="5">
        <v>3</v>
      </c>
      <c r="AD90" s="5">
        <f>V90-AC90</f>
        <v>3</v>
      </c>
      <c r="AE90">
        <v>9</v>
      </c>
      <c r="AF90">
        <f t="shared" si="19"/>
        <v>0</v>
      </c>
      <c r="AV90">
        <f t="shared" si="20"/>
        <v>0</v>
      </c>
      <c r="AW90">
        <f t="shared" si="21"/>
        <v>0</v>
      </c>
      <c r="AX90">
        <f t="shared" si="22"/>
        <v>0</v>
      </c>
      <c r="AY90">
        <f t="shared" si="23"/>
        <v>0</v>
      </c>
      <c r="AZ90">
        <f t="shared" si="24"/>
        <v>0</v>
      </c>
      <c r="BA90">
        <v>0</v>
      </c>
      <c r="BB90">
        <f t="shared" si="25"/>
        <v>0</v>
      </c>
    </row>
    <row r="91" spans="1:66" x14ac:dyDescent="0.25">
      <c r="A91" t="s">
        <v>201</v>
      </c>
      <c r="B91" t="s">
        <v>61</v>
      </c>
      <c r="C91">
        <v>73</v>
      </c>
      <c r="D91" s="3">
        <v>10</v>
      </c>
      <c r="E91" t="s">
        <v>24</v>
      </c>
      <c r="F91">
        <v>7</v>
      </c>
      <c r="G91" t="s">
        <v>44</v>
      </c>
      <c r="H91" t="s">
        <v>21</v>
      </c>
      <c r="I91" t="s">
        <v>26</v>
      </c>
      <c r="J91" t="s">
        <v>19</v>
      </c>
      <c r="K91">
        <v>0</v>
      </c>
      <c r="L91" s="4">
        <v>258</v>
      </c>
      <c r="M91">
        <v>1</v>
      </c>
      <c r="N91">
        <v>1</v>
      </c>
      <c r="O91">
        <v>0</v>
      </c>
      <c r="P91">
        <v>0</v>
      </c>
      <c r="Q91">
        <v>0</v>
      </c>
      <c r="R91">
        <v>2</v>
      </c>
      <c r="S91">
        <v>2</v>
      </c>
      <c r="T91">
        <v>2</v>
      </c>
      <c r="U91">
        <v>2</v>
      </c>
      <c r="V91">
        <f t="shared" si="26"/>
        <v>5</v>
      </c>
      <c r="W91" s="5">
        <v>2</v>
      </c>
      <c r="X91" s="5">
        <f t="shared" si="16"/>
        <v>0</v>
      </c>
      <c r="Y91" s="5"/>
      <c r="Z91" s="5">
        <f t="shared" si="17"/>
        <v>0</v>
      </c>
      <c r="AA91" s="5">
        <v>2</v>
      </c>
      <c r="AB91" s="5">
        <f t="shared" si="18"/>
        <v>0</v>
      </c>
      <c r="AC91" s="5">
        <v>1</v>
      </c>
      <c r="AD91" s="5">
        <f>V91-AC91</f>
        <v>4</v>
      </c>
      <c r="AE91">
        <v>9</v>
      </c>
      <c r="AF91">
        <f t="shared" si="19"/>
        <v>1</v>
      </c>
      <c r="AV91">
        <f t="shared" si="20"/>
        <v>0</v>
      </c>
      <c r="AW91">
        <f t="shared" si="21"/>
        <v>0</v>
      </c>
      <c r="AX91">
        <f t="shared" si="22"/>
        <v>0</v>
      </c>
      <c r="AY91">
        <f t="shared" si="23"/>
        <v>0</v>
      </c>
      <c r="AZ91">
        <f t="shared" si="24"/>
        <v>0</v>
      </c>
      <c r="BA91">
        <v>0</v>
      </c>
      <c r="BB91">
        <f t="shared" si="25"/>
        <v>0</v>
      </c>
    </row>
    <row r="92" spans="1:66" x14ac:dyDescent="0.25">
      <c r="A92" t="s">
        <v>202</v>
      </c>
      <c r="B92" t="s">
        <v>61</v>
      </c>
      <c r="C92">
        <v>68</v>
      </c>
      <c r="D92" s="3">
        <v>1.1000000000000001</v>
      </c>
      <c r="E92" t="s">
        <v>46</v>
      </c>
      <c r="F92">
        <v>6</v>
      </c>
      <c r="G92" t="s">
        <v>35</v>
      </c>
      <c r="H92" t="s">
        <v>21</v>
      </c>
      <c r="I92" t="s">
        <v>26</v>
      </c>
      <c r="J92" t="s">
        <v>27</v>
      </c>
      <c r="K92">
        <v>0</v>
      </c>
      <c r="L92" s="4">
        <v>307</v>
      </c>
      <c r="M92">
        <v>1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26"/>
        <v>1</v>
      </c>
      <c r="W92" s="5"/>
      <c r="X92" s="5">
        <f t="shared" si="16"/>
        <v>0</v>
      </c>
      <c r="Y92" s="5"/>
      <c r="Z92" s="5">
        <f t="shared" si="17"/>
        <v>0</v>
      </c>
      <c r="AA92" s="5"/>
      <c r="AB92" s="5">
        <v>0</v>
      </c>
      <c r="AC92" s="5">
        <v>0</v>
      </c>
      <c r="AD92" s="5"/>
      <c r="AE92" t="s">
        <v>52</v>
      </c>
      <c r="AF92">
        <f t="shared" si="19"/>
        <v>0</v>
      </c>
      <c r="AG92">
        <v>1</v>
      </c>
      <c r="AH92">
        <v>0</v>
      </c>
      <c r="AI92">
        <v>1</v>
      </c>
      <c r="AJ92">
        <v>1</v>
      </c>
      <c r="AL92" t="s">
        <v>398</v>
      </c>
      <c r="AV92">
        <f t="shared" si="20"/>
        <v>0</v>
      </c>
      <c r="AW92">
        <f t="shared" si="21"/>
        <v>0</v>
      </c>
      <c r="AX92">
        <f t="shared" si="22"/>
        <v>0</v>
      </c>
      <c r="AY92">
        <f t="shared" si="23"/>
        <v>1</v>
      </c>
      <c r="AZ92">
        <f t="shared" si="24"/>
        <v>1</v>
      </c>
      <c r="BA92">
        <v>1</v>
      </c>
      <c r="BB92">
        <f t="shared" si="25"/>
        <v>1</v>
      </c>
    </row>
    <row r="93" spans="1:66" x14ac:dyDescent="0.25">
      <c r="A93" t="s">
        <v>203</v>
      </c>
      <c r="B93" t="s">
        <v>61</v>
      </c>
      <c r="C93">
        <v>72</v>
      </c>
      <c r="D93" s="3">
        <v>3</v>
      </c>
      <c r="E93" t="s">
        <v>24</v>
      </c>
      <c r="F93">
        <v>7</v>
      </c>
      <c r="G93" t="s">
        <v>16</v>
      </c>
      <c r="H93" t="s">
        <v>17</v>
      </c>
      <c r="I93" t="s">
        <v>26</v>
      </c>
      <c r="J93" t="s">
        <v>19</v>
      </c>
      <c r="K93">
        <v>0</v>
      </c>
      <c r="L93" s="4">
        <v>410</v>
      </c>
      <c r="M93">
        <v>1</v>
      </c>
      <c r="N93">
        <v>1</v>
      </c>
      <c r="O93">
        <v>0</v>
      </c>
      <c r="P93">
        <v>0</v>
      </c>
      <c r="Q93">
        <v>0</v>
      </c>
      <c r="R93">
        <v>1</v>
      </c>
      <c r="S93">
        <v>1</v>
      </c>
      <c r="T93">
        <v>0</v>
      </c>
      <c r="U93">
        <v>0</v>
      </c>
      <c r="V93">
        <f t="shared" si="26"/>
        <v>2</v>
      </c>
      <c r="W93" s="5">
        <v>1</v>
      </c>
      <c r="X93" s="5">
        <f t="shared" si="16"/>
        <v>0</v>
      </c>
      <c r="Y93" s="5"/>
      <c r="Z93" s="5">
        <f t="shared" si="17"/>
        <v>0</v>
      </c>
      <c r="AA93" s="5"/>
      <c r="AB93" s="5">
        <f t="shared" ref="AB93:AB124" si="27">U93-AA93</f>
        <v>0</v>
      </c>
      <c r="AC93" s="5">
        <v>0</v>
      </c>
      <c r="AD93" s="5"/>
      <c r="AE93" t="s">
        <v>38</v>
      </c>
      <c r="AF93">
        <f t="shared" si="19"/>
        <v>1</v>
      </c>
      <c r="AG93">
        <v>1</v>
      </c>
      <c r="AH93">
        <v>1</v>
      </c>
      <c r="AI93">
        <v>1</v>
      </c>
      <c r="AL93" t="s">
        <v>398</v>
      </c>
      <c r="AV93">
        <f t="shared" si="20"/>
        <v>1</v>
      </c>
      <c r="AW93">
        <f t="shared" si="21"/>
        <v>1</v>
      </c>
      <c r="AX93">
        <f t="shared" si="22"/>
        <v>1</v>
      </c>
      <c r="AY93">
        <f t="shared" si="23"/>
        <v>0</v>
      </c>
      <c r="AZ93">
        <f t="shared" si="24"/>
        <v>0</v>
      </c>
      <c r="BA93">
        <v>0</v>
      </c>
      <c r="BB93">
        <f t="shared" si="25"/>
        <v>1</v>
      </c>
    </row>
    <row r="94" spans="1:66" x14ac:dyDescent="0.25">
      <c r="A94" t="s">
        <v>204</v>
      </c>
      <c r="B94" t="s">
        <v>61</v>
      </c>
      <c r="C94">
        <v>71</v>
      </c>
      <c r="D94" s="3">
        <v>1.7</v>
      </c>
      <c r="E94" t="s">
        <v>40</v>
      </c>
      <c r="F94">
        <v>7</v>
      </c>
      <c r="G94" t="s">
        <v>35</v>
      </c>
      <c r="H94" t="s">
        <v>21</v>
      </c>
      <c r="I94" t="s">
        <v>26</v>
      </c>
      <c r="J94" t="s">
        <v>19</v>
      </c>
      <c r="K94">
        <v>0</v>
      </c>
      <c r="L94" s="4">
        <v>286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s="5"/>
      <c r="X94" s="5">
        <f t="shared" si="16"/>
        <v>0</v>
      </c>
      <c r="Y94" s="5"/>
      <c r="Z94" s="5">
        <f t="shared" si="17"/>
        <v>0</v>
      </c>
      <c r="AA94" s="5"/>
      <c r="AB94" s="5">
        <f t="shared" si="27"/>
        <v>0</v>
      </c>
      <c r="AC94" s="5"/>
      <c r="AD94" s="5"/>
      <c r="AE94">
        <v>0</v>
      </c>
      <c r="AF94">
        <f t="shared" si="19"/>
        <v>0</v>
      </c>
      <c r="AV94">
        <f t="shared" si="20"/>
        <v>0</v>
      </c>
      <c r="AW94">
        <f t="shared" si="21"/>
        <v>0</v>
      </c>
      <c r="AX94">
        <f t="shared" si="22"/>
        <v>0</v>
      </c>
      <c r="AY94">
        <f t="shared" si="23"/>
        <v>0</v>
      </c>
      <c r="AZ94">
        <f t="shared" si="24"/>
        <v>0</v>
      </c>
      <c r="BA94">
        <v>0</v>
      </c>
      <c r="BB94">
        <f t="shared" si="25"/>
        <v>0</v>
      </c>
    </row>
    <row r="95" spans="1:66" x14ac:dyDescent="0.25">
      <c r="A95" t="s">
        <v>205</v>
      </c>
      <c r="B95" t="s">
        <v>61</v>
      </c>
      <c r="C95">
        <v>65</v>
      </c>
      <c r="D95" s="3">
        <v>1.1000000000000001</v>
      </c>
      <c r="E95" t="s">
        <v>46</v>
      </c>
      <c r="F95">
        <v>6</v>
      </c>
      <c r="G95" t="s">
        <v>35</v>
      </c>
      <c r="H95" t="s">
        <v>21</v>
      </c>
      <c r="I95" t="s">
        <v>26</v>
      </c>
      <c r="J95" t="s">
        <v>27</v>
      </c>
      <c r="K95">
        <v>0</v>
      </c>
      <c r="L95" s="4">
        <v>275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 s="5"/>
      <c r="X95" s="5">
        <f t="shared" si="16"/>
        <v>0</v>
      </c>
      <c r="Y95" s="5"/>
      <c r="Z95" s="5">
        <f t="shared" si="17"/>
        <v>0</v>
      </c>
      <c r="AA95" s="5"/>
      <c r="AB95" s="5">
        <f t="shared" si="27"/>
        <v>0</v>
      </c>
      <c r="AC95" s="5"/>
      <c r="AD95" s="5"/>
      <c r="AE95">
        <v>9</v>
      </c>
      <c r="AF95">
        <f t="shared" si="19"/>
        <v>0</v>
      </c>
      <c r="AV95">
        <f t="shared" si="20"/>
        <v>0</v>
      </c>
      <c r="AW95">
        <f t="shared" si="21"/>
        <v>0</v>
      </c>
      <c r="AX95">
        <f t="shared" si="22"/>
        <v>0</v>
      </c>
      <c r="AY95">
        <f t="shared" si="23"/>
        <v>0</v>
      </c>
      <c r="AZ95">
        <f t="shared" si="24"/>
        <v>0</v>
      </c>
      <c r="BA95">
        <v>0</v>
      </c>
      <c r="BB95">
        <f t="shared" si="25"/>
        <v>0</v>
      </c>
    </row>
    <row r="96" spans="1:66" x14ac:dyDescent="0.25">
      <c r="A96" t="s">
        <v>206</v>
      </c>
      <c r="B96" t="s">
        <v>61</v>
      </c>
      <c r="C96">
        <v>71</v>
      </c>
      <c r="D96" s="3">
        <v>388</v>
      </c>
      <c r="E96" t="s">
        <v>24</v>
      </c>
      <c r="F96">
        <v>8</v>
      </c>
      <c r="G96" t="s">
        <v>16</v>
      </c>
      <c r="H96" t="s">
        <v>21</v>
      </c>
      <c r="I96" t="s">
        <v>26</v>
      </c>
      <c r="J96" t="s">
        <v>22</v>
      </c>
      <c r="K96">
        <v>0</v>
      </c>
      <c r="L96" s="4">
        <v>400</v>
      </c>
      <c r="M96">
        <v>1</v>
      </c>
      <c r="N96">
        <v>1</v>
      </c>
      <c r="O96" t="s">
        <v>30</v>
      </c>
      <c r="P96" t="s">
        <v>28</v>
      </c>
      <c r="Q96">
        <v>5</v>
      </c>
      <c r="R96">
        <v>0</v>
      </c>
      <c r="S96">
        <v>0</v>
      </c>
      <c r="T96">
        <v>1</v>
      </c>
      <c r="U96">
        <v>1</v>
      </c>
      <c r="V96">
        <f t="shared" ref="V96:V104" si="28">N96+Q96+S96+U96</f>
        <v>7</v>
      </c>
      <c r="W96" s="5"/>
      <c r="X96" s="5">
        <f t="shared" si="16"/>
        <v>0</v>
      </c>
      <c r="Y96" s="5">
        <v>5</v>
      </c>
      <c r="Z96" s="5">
        <f t="shared" si="17"/>
        <v>0</v>
      </c>
      <c r="AA96" s="5">
        <v>1</v>
      </c>
      <c r="AB96" s="5">
        <f t="shared" si="27"/>
        <v>0</v>
      </c>
      <c r="AC96" s="5">
        <v>1</v>
      </c>
      <c r="AD96" s="5"/>
      <c r="AE96">
        <v>3</v>
      </c>
      <c r="AF96">
        <f t="shared" si="19"/>
        <v>0</v>
      </c>
      <c r="AM96">
        <v>5</v>
      </c>
      <c r="AO96" t="s">
        <v>28</v>
      </c>
      <c r="AP96">
        <v>100</v>
      </c>
      <c r="AV96">
        <f t="shared" si="20"/>
        <v>5</v>
      </c>
      <c r="AW96">
        <f t="shared" si="21"/>
        <v>5</v>
      </c>
      <c r="AX96">
        <f t="shared" si="22"/>
        <v>1</v>
      </c>
      <c r="AY96">
        <f t="shared" si="23"/>
        <v>0</v>
      </c>
      <c r="AZ96">
        <f t="shared" si="24"/>
        <v>0</v>
      </c>
      <c r="BA96">
        <v>0</v>
      </c>
      <c r="BB96">
        <f t="shared" si="25"/>
        <v>1</v>
      </c>
    </row>
    <row r="97" spans="1:54" x14ac:dyDescent="0.25">
      <c r="A97" t="s">
        <v>207</v>
      </c>
      <c r="B97">
        <v>75</v>
      </c>
      <c r="C97">
        <v>57</v>
      </c>
      <c r="D97" s="3">
        <v>2.1</v>
      </c>
      <c r="E97" t="s">
        <v>24</v>
      </c>
      <c r="F97">
        <v>8</v>
      </c>
      <c r="G97" t="s">
        <v>16</v>
      </c>
      <c r="H97" t="s">
        <v>21</v>
      </c>
      <c r="I97" t="s">
        <v>26</v>
      </c>
      <c r="J97" t="s">
        <v>22</v>
      </c>
      <c r="K97">
        <v>0</v>
      </c>
      <c r="L97" s="4">
        <v>245</v>
      </c>
      <c r="M97">
        <v>1</v>
      </c>
      <c r="N97">
        <v>0</v>
      </c>
      <c r="O97" t="s">
        <v>30</v>
      </c>
      <c r="P97" t="s">
        <v>28</v>
      </c>
      <c r="Q97">
        <v>5</v>
      </c>
      <c r="R97">
        <v>0</v>
      </c>
      <c r="S97">
        <v>0</v>
      </c>
      <c r="T97">
        <v>0</v>
      </c>
      <c r="U97">
        <v>0</v>
      </c>
      <c r="V97">
        <f t="shared" si="28"/>
        <v>5</v>
      </c>
      <c r="W97" s="5"/>
      <c r="X97" s="5">
        <f t="shared" si="16"/>
        <v>0</v>
      </c>
      <c r="Y97" s="5">
        <v>1</v>
      </c>
      <c r="Z97" s="5">
        <f t="shared" si="17"/>
        <v>4</v>
      </c>
      <c r="AA97" s="5"/>
      <c r="AB97" s="5">
        <f t="shared" si="27"/>
        <v>0</v>
      </c>
      <c r="AC97" s="5">
        <v>4</v>
      </c>
      <c r="AD97" s="5">
        <f t="shared" ref="AD97:AD103" si="29">V97-AC97</f>
        <v>1</v>
      </c>
      <c r="AE97">
        <v>9</v>
      </c>
      <c r="AF97">
        <f t="shared" si="19"/>
        <v>0</v>
      </c>
      <c r="AV97">
        <f t="shared" si="20"/>
        <v>0</v>
      </c>
      <c r="AW97">
        <f t="shared" si="21"/>
        <v>0</v>
      </c>
      <c r="AX97">
        <f t="shared" si="22"/>
        <v>0</v>
      </c>
      <c r="AY97">
        <f t="shared" si="23"/>
        <v>0</v>
      </c>
      <c r="AZ97">
        <f t="shared" si="24"/>
        <v>0</v>
      </c>
      <c r="BA97">
        <v>0</v>
      </c>
      <c r="BB97">
        <f t="shared" si="25"/>
        <v>0</v>
      </c>
    </row>
    <row r="98" spans="1:54" x14ac:dyDescent="0.25">
      <c r="A98" t="s">
        <v>208</v>
      </c>
      <c r="B98" t="s">
        <v>61</v>
      </c>
      <c r="C98">
        <v>70</v>
      </c>
      <c r="D98" s="3">
        <v>8.1999999999999993</v>
      </c>
      <c r="E98" t="s">
        <v>24</v>
      </c>
      <c r="F98">
        <v>9</v>
      </c>
      <c r="G98" t="s">
        <v>20</v>
      </c>
      <c r="H98" t="s">
        <v>17</v>
      </c>
      <c r="I98" t="s">
        <v>26</v>
      </c>
      <c r="J98" t="s">
        <v>22</v>
      </c>
      <c r="K98">
        <v>0</v>
      </c>
      <c r="L98" s="4">
        <v>315</v>
      </c>
      <c r="M98">
        <v>1</v>
      </c>
      <c r="N98">
        <v>0</v>
      </c>
      <c r="O98" t="s">
        <v>29</v>
      </c>
      <c r="P98" t="s">
        <v>28</v>
      </c>
      <c r="Q98">
        <v>5</v>
      </c>
      <c r="R98">
        <v>1</v>
      </c>
      <c r="S98">
        <v>1</v>
      </c>
      <c r="T98" t="s">
        <v>28</v>
      </c>
      <c r="U98">
        <v>5</v>
      </c>
      <c r="V98">
        <f t="shared" si="28"/>
        <v>11</v>
      </c>
      <c r="W98" s="5">
        <v>0</v>
      </c>
      <c r="X98" s="5">
        <f t="shared" si="16"/>
        <v>1</v>
      </c>
      <c r="Y98" s="5">
        <v>4</v>
      </c>
      <c r="Z98" s="5">
        <f t="shared" si="17"/>
        <v>1</v>
      </c>
      <c r="AA98" s="5">
        <v>5</v>
      </c>
      <c r="AB98" s="5">
        <f t="shared" si="27"/>
        <v>0</v>
      </c>
      <c r="AC98" s="5">
        <v>2</v>
      </c>
      <c r="AD98" s="5">
        <f t="shared" si="29"/>
        <v>9</v>
      </c>
      <c r="AE98" s="5">
        <v>9</v>
      </c>
      <c r="AF98">
        <f t="shared" si="19"/>
        <v>0</v>
      </c>
      <c r="AV98">
        <f t="shared" si="20"/>
        <v>0</v>
      </c>
      <c r="AW98">
        <f t="shared" si="21"/>
        <v>0</v>
      </c>
      <c r="AX98">
        <f t="shared" si="22"/>
        <v>0</v>
      </c>
      <c r="AY98">
        <f t="shared" si="23"/>
        <v>0</v>
      </c>
      <c r="AZ98">
        <f t="shared" si="24"/>
        <v>0</v>
      </c>
      <c r="BA98">
        <v>0</v>
      </c>
      <c r="BB98">
        <f t="shared" si="25"/>
        <v>0</v>
      </c>
    </row>
    <row r="99" spans="1:54" x14ac:dyDescent="0.25">
      <c r="A99" t="s">
        <v>209</v>
      </c>
      <c r="B99">
        <v>69.8</v>
      </c>
      <c r="C99">
        <v>85</v>
      </c>
      <c r="D99" s="3">
        <v>2.5</v>
      </c>
      <c r="E99" t="s">
        <v>24</v>
      </c>
      <c r="F99">
        <v>9</v>
      </c>
      <c r="G99" t="s">
        <v>35</v>
      </c>
      <c r="H99" t="s">
        <v>21</v>
      </c>
      <c r="I99" t="s">
        <v>26</v>
      </c>
      <c r="J99" t="s">
        <v>22</v>
      </c>
      <c r="K99">
        <v>0</v>
      </c>
      <c r="L99" s="4">
        <v>405</v>
      </c>
      <c r="M99">
        <v>1</v>
      </c>
      <c r="N99">
        <v>0</v>
      </c>
      <c r="O99" t="s">
        <v>30</v>
      </c>
      <c r="P99">
        <v>1</v>
      </c>
      <c r="Q99">
        <v>1</v>
      </c>
      <c r="R99">
        <v>1</v>
      </c>
      <c r="S99">
        <v>1</v>
      </c>
      <c r="T99">
        <v>0</v>
      </c>
      <c r="U99">
        <v>0</v>
      </c>
      <c r="V99">
        <f t="shared" si="28"/>
        <v>2</v>
      </c>
      <c r="W99" s="5">
        <v>1</v>
      </c>
      <c r="X99" s="5">
        <f t="shared" si="16"/>
        <v>0</v>
      </c>
      <c r="Y99" s="5">
        <v>0</v>
      </c>
      <c r="Z99" s="5">
        <f t="shared" si="17"/>
        <v>1</v>
      </c>
      <c r="AA99" s="5"/>
      <c r="AB99" s="5">
        <f t="shared" si="27"/>
        <v>0</v>
      </c>
      <c r="AC99" s="5">
        <v>1</v>
      </c>
      <c r="AD99" s="5">
        <f t="shared" si="29"/>
        <v>1</v>
      </c>
      <c r="AE99">
        <v>9</v>
      </c>
      <c r="AF99">
        <f t="shared" si="19"/>
        <v>1</v>
      </c>
      <c r="AV99">
        <f t="shared" si="20"/>
        <v>0</v>
      </c>
      <c r="AW99">
        <f t="shared" si="21"/>
        <v>0</v>
      </c>
      <c r="AX99">
        <f t="shared" si="22"/>
        <v>0</v>
      </c>
      <c r="AY99">
        <f t="shared" si="23"/>
        <v>0</v>
      </c>
      <c r="AZ99">
        <f t="shared" si="24"/>
        <v>0</v>
      </c>
      <c r="BA99">
        <v>0</v>
      </c>
      <c r="BB99">
        <f t="shared" si="25"/>
        <v>0</v>
      </c>
    </row>
    <row r="100" spans="1:54" x14ac:dyDescent="0.25">
      <c r="A100" t="s">
        <v>210</v>
      </c>
      <c r="B100">
        <v>55.9</v>
      </c>
      <c r="C100">
        <v>77</v>
      </c>
      <c r="D100" s="3">
        <v>1.8</v>
      </c>
      <c r="E100" t="s">
        <v>24</v>
      </c>
      <c r="F100">
        <v>9</v>
      </c>
      <c r="G100" t="s">
        <v>47</v>
      </c>
      <c r="H100" t="s">
        <v>21</v>
      </c>
      <c r="I100" t="s">
        <v>26</v>
      </c>
      <c r="J100" t="s">
        <v>22</v>
      </c>
      <c r="K100">
        <v>0</v>
      </c>
      <c r="L100" s="4">
        <v>276</v>
      </c>
      <c r="M100">
        <v>1</v>
      </c>
      <c r="N100">
        <v>0</v>
      </c>
      <c r="O100" t="s">
        <v>29</v>
      </c>
      <c r="P100">
        <v>3</v>
      </c>
      <c r="Q100">
        <v>3</v>
      </c>
      <c r="R100">
        <v>4</v>
      </c>
      <c r="S100">
        <v>4</v>
      </c>
      <c r="T100">
        <v>0</v>
      </c>
      <c r="U100">
        <v>0</v>
      </c>
      <c r="V100">
        <f t="shared" si="28"/>
        <v>7</v>
      </c>
      <c r="W100" s="5">
        <v>2</v>
      </c>
      <c r="X100" s="5">
        <f t="shared" si="16"/>
        <v>2</v>
      </c>
      <c r="Y100" s="5">
        <v>0</v>
      </c>
      <c r="Z100" s="5">
        <f t="shared" si="17"/>
        <v>3</v>
      </c>
      <c r="AA100" s="5"/>
      <c r="AB100" s="5">
        <f t="shared" si="27"/>
        <v>0</v>
      </c>
      <c r="AC100" s="5">
        <v>5</v>
      </c>
      <c r="AD100" s="5">
        <f t="shared" si="29"/>
        <v>2</v>
      </c>
      <c r="AE100">
        <v>9</v>
      </c>
      <c r="AF100">
        <f t="shared" si="19"/>
        <v>0</v>
      </c>
      <c r="AV100">
        <f t="shared" si="20"/>
        <v>0</v>
      </c>
      <c r="AW100">
        <f t="shared" si="21"/>
        <v>0</v>
      </c>
      <c r="AX100">
        <f t="shared" si="22"/>
        <v>0</v>
      </c>
      <c r="AY100">
        <f t="shared" si="23"/>
        <v>0</v>
      </c>
      <c r="AZ100">
        <f t="shared" si="24"/>
        <v>0</v>
      </c>
      <c r="BA100">
        <v>0</v>
      </c>
      <c r="BB100">
        <f t="shared" si="25"/>
        <v>0</v>
      </c>
    </row>
    <row r="101" spans="1:54" x14ac:dyDescent="0.25">
      <c r="A101" t="s">
        <v>211</v>
      </c>
      <c r="B101" t="s">
        <v>61</v>
      </c>
      <c r="C101">
        <v>59</v>
      </c>
      <c r="D101" s="3">
        <v>1.3</v>
      </c>
      <c r="E101" t="s">
        <v>24</v>
      </c>
      <c r="F101">
        <v>8</v>
      </c>
      <c r="G101" t="s">
        <v>16</v>
      </c>
      <c r="H101" t="s">
        <v>17</v>
      </c>
      <c r="I101" t="s">
        <v>26</v>
      </c>
      <c r="J101" t="s">
        <v>19</v>
      </c>
      <c r="K101">
        <v>1</v>
      </c>
      <c r="L101" s="4">
        <v>395</v>
      </c>
      <c r="M101">
        <v>1</v>
      </c>
      <c r="N101">
        <v>0</v>
      </c>
      <c r="O101" t="s">
        <v>29</v>
      </c>
      <c r="P101">
        <v>3</v>
      </c>
      <c r="Q101">
        <v>3</v>
      </c>
      <c r="R101">
        <v>3</v>
      </c>
      <c r="S101">
        <v>3</v>
      </c>
      <c r="T101">
        <v>0</v>
      </c>
      <c r="U101">
        <v>0</v>
      </c>
      <c r="V101">
        <f t="shared" si="28"/>
        <v>6</v>
      </c>
      <c r="W101" s="5">
        <v>2</v>
      </c>
      <c r="X101" s="5">
        <f t="shared" si="16"/>
        <v>1</v>
      </c>
      <c r="Y101" s="5">
        <v>2</v>
      </c>
      <c r="Z101" s="5">
        <f t="shared" si="17"/>
        <v>1</v>
      </c>
      <c r="AA101" s="5"/>
      <c r="AB101" s="5">
        <f t="shared" si="27"/>
        <v>0</v>
      </c>
      <c r="AC101" s="5">
        <v>2</v>
      </c>
      <c r="AD101" s="5">
        <f t="shared" si="29"/>
        <v>4</v>
      </c>
      <c r="AE101">
        <v>9</v>
      </c>
      <c r="AF101">
        <f t="shared" si="19"/>
        <v>0</v>
      </c>
      <c r="AV101">
        <f t="shared" si="20"/>
        <v>0</v>
      </c>
      <c r="AW101">
        <f t="shared" si="21"/>
        <v>0</v>
      </c>
      <c r="AX101">
        <f t="shared" si="22"/>
        <v>0</v>
      </c>
      <c r="AY101">
        <f t="shared" si="23"/>
        <v>0</v>
      </c>
      <c r="AZ101">
        <f t="shared" si="24"/>
        <v>0</v>
      </c>
      <c r="BA101">
        <v>0</v>
      </c>
      <c r="BB101">
        <f t="shared" si="25"/>
        <v>0</v>
      </c>
    </row>
    <row r="102" spans="1:54" x14ac:dyDescent="0.25">
      <c r="A102" t="s">
        <v>212</v>
      </c>
      <c r="B102" t="s">
        <v>61</v>
      </c>
      <c r="C102">
        <v>69</v>
      </c>
      <c r="D102" s="3">
        <v>1.4</v>
      </c>
      <c r="E102" t="s">
        <v>40</v>
      </c>
      <c r="F102">
        <v>7</v>
      </c>
      <c r="G102" t="s">
        <v>35</v>
      </c>
      <c r="H102" t="s">
        <v>17</v>
      </c>
      <c r="I102" t="s">
        <v>26</v>
      </c>
      <c r="J102" t="s">
        <v>19</v>
      </c>
      <c r="K102">
        <v>0</v>
      </c>
      <c r="L102" s="4">
        <v>341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2</v>
      </c>
      <c r="S102">
        <v>2</v>
      </c>
      <c r="T102">
        <v>0</v>
      </c>
      <c r="U102">
        <v>0</v>
      </c>
      <c r="V102">
        <f t="shared" si="28"/>
        <v>2</v>
      </c>
      <c r="W102" s="5">
        <v>1</v>
      </c>
      <c r="X102" s="5">
        <f t="shared" si="16"/>
        <v>1</v>
      </c>
      <c r="Y102" s="5"/>
      <c r="Z102" s="5">
        <f t="shared" si="17"/>
        <v>0</v>
      </c>
      <c r="AA102" s="5"/>
      <c r="AB102" s="5">
        <f t="shared" si="27"/>
        <v>0</v>
      </c>
      <c r="AC102" s="5">
        <v>1</v>
      </c>
      <c r="AD102" s="5">
        <f t="shared" si="29"/>
        <v>1</v>
      </c>
      <c r="AE102">
        <v>9</v>
      </c>
      <c r="AF102">
        <f t="shared" si="19"/>
        <v>1</v>
      </c>
      <c r="AV102">
        <f t="shared" si="20"/>
        <v>0</v>
      </c>
      <c r="AW102">
        <f t="shared" si="21"/>
        <v>0</v>
      </c>
      <c r="AX102">
        <f t="shared" si="22"/>
        <v>0</v>
      </c>
      <c r="AY102">
        <f t="shared" si="23"/>
        <v>0</v>
      </c>
      <c r="AZ102">
        <f t="shared" si="24"/>
        <v>0</v>
      </c>
      <c r="BA102">
        <v>0</v>
      </c>
      <c r="BB102">
        <f t="shared" si="25"/>
        <v>0</v>
      </c>
    </row>
    <row r="103" spans="1:54" x14ac:dyDescent="0.25">
      <c r="A103" t="s">
        <v>213</v>
      </c>
      <c r="B103" t="s">
        <v>61</v>
      </c>
      <c r="C103">
        <v>72</v>
      </c>
      <c r="D103" s="3">
        <v>0.3</v>
      </c>
      <c r="E103" t="s">
        <v>24</v>
      </c>
      <c r="F103">
        <v>7</v>
      </c>
      <c r="G103" t="s">
        <v>16</v>
      </c>
      <c r="H103" t="s">
        <v>17</v>
      </c>
      <c r="I103" t="s">
        <v>26</v>
      </c>
      <c r="J103" t="s">
        <v>22</v>
      </c>
      <c r="K103">
        <v>0</v>
      </c>
      <c r="L103" s="4">
        <v>377</v>
      </c>
      <c r="M103">
        <v>1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f t="shared" si="28"/>
        <v>1</v>
      </c>
      <c r="W103" s="5"/>
      <c r="X103" s="5">
        <f t="shared" si="16"/>
        <v>0</v>
      </c>
      <c r="Y103" s="5"/>
      <c r="Z103" s="5">
        <f t="shared" si="17"/>
        <v>0</v>
      </c>
      <c r="AA103" s="5"/>
      <c r="AB103" s="5">
        <f t="shared" si="27"/>
        <v>0</v>
      </c>
      <c r="AC103" s="5">
        <f>V103</f>
        <v>1</v>
      </c>
      <c r="AD103" s="5">
        <f t="shared" si="29"/>
        <v>0</v>
      </c>
      <c r="AE103">
        <v>9</v>
      </c>
      <c r="AF103">
        <f t="shared" si="19"/>
        <v>0</v>
      </c>
      <c r="AV103">
        <f t="shared" si="20"/>
        <v>0</v>
      </c>
      <c r="AW103">
        <f t="shared" si="21"/>
        <v>0</v>
      </c>
      <c r="AX103">
        <f t="shared" si="22"/>
        <v>0</v>
      </c>
      <c r="AY103">
        <f t="shared" si="23"/>
        <v>0</v>
      </c>
      <c r="AZ103">
        <f t="shared" si="24"/>
        <v>0</v>
      </c>
      <c r="BA103">
        <v>0</v>
      </c>
      <c r="BB103">
        <f t="shared" si="25"/>
        <v>0</v>
      </c>
    </row>
    <row r="104" spans="1:54" x14ac:dyDescent="0.25">
      <c r="A104" t="s">
        <v>214</v>
      </c>
      <c r="B104" t="s">
        <v>61</v>
      </c>
      <c r="C104">
        <v>67</v>
      </c>
      <c r="D104" s="3">
        <v>0.5</v>
      </c>
      <c r="E104" t="s">
        <v>15</v>
      </c>
      <c r="F104">
        <v>7</v>
      </c>
      <c r="G104" t="s">
        <v>32</v>
      </c>
      <c r="H104" t="s">
        <v>17</v>
      </c>
      <c r="I104">
        <v>0</v>
      </c>
      <c r="J104" t="s">
        <v>22</v>
      </c>
      <c r="K104">
        <v>0</v>
      </c>
      <c r="L104" s="4">
        <v>318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2</v>
      </c>
      <c r="S104">
        <v>2</v>
      </c>
      <c r="T104">
        <v>2</v>
      </c>
      <c r="U104">
        <v>2</v>
      </c>
      <c r="V104">
        <f t="shared" si="28"/>
        <v>4</v>
      </c>
      <c r="W104" s="5">
        <v>2</v>
      </c>
      <c r="X104" s="5">
        <f t="shared" si="16"/>
        <v>0</v>
      </c>
      <c r="Y104" s="5"/>
      <c r="Z104" s="5">
        <f t="shared" si="17"/>
        <v>0</v>
      </c>
      <c r="AA104" s="5">
        <v>2</v>
      </c>
      <c r="AB104" s="5">
        <f t="shared" si="27"/>
        <v>0</v>
      </c>
      <c r="AC104" s="5">
        <v>0</v>
      </c>
      <c r="AD104" s="5"/>
      <c r="AE104" t="s">
        <v>38</v>
      </c>
      <c r="AF104">
        <f t="shared" si="19"/>
        <v>1</v>
      </c>
      <c r="AG104">
        <v>1</v>
      </c>
      <c r="AH104">
        <v>1</v>
      </c>
      <c r="AI104">
        <v>1</v>
      </c>
      <c r="AL104" t="s">
        <v>397</v>
      </c>
      <c r="AV104">
        <f t="shared" si="20"/>
        <v>1</v>
      </c>
      <c r="AW104">
        <f t="shared" si="21"/>
        <v>1</v>
      </c>
      <c r="AX104">
        <f t="shared" si="22"/>
        <v>1</v>
      </c>
      <c r="AY104">
        <f t="shared" si="23"/>
        <v>0</v>
      </c>
      <c r="AZ104">
        <f t="shared" si="24"/>
        <v>0</v>
      </c>
      <c r="BA104">
        <v>0</v>
      </c>
      <c r="BB104">
        <f t="shared" si="25"/>
        <v>1</v>
      </c>
    </row>
    <row r="105" spans="1:54" x14ac:dyDescent="0.25">
      <c r="A105" t="s">
        <v>215</v>
      </c>
      <c r="B105">
        <v>8.5</v>
      </c>
      <c r="C105">
        <v>64</v>
      </c>
      <c r="D105" s="3">
        <v>0.2</v>
      </c>
      <c r="E105" t="s">
        <v>15</v>
      </c>
      <c r="F105">
        <v>8</v>
      </c>
      <c r="G105" t="s">
        <v>32</v>
      </c>
      <c r="H105" t="s">
        <v>21</v>
      </c>
      <c r="I105">
        <v>0</v>
      </c>
      <c r="J105" t="s">
        <v>22</v>
      </c>
      <c r="K105">
        <v>0</v>
      </c>
      <c r="L105" s="4">
        <v>306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s="5"/>
      <c r="X105" s="5">
        <f t="shared" si="16"/>
        <v>0</v>
      </c>
      <c r="Y105" s="5"/>
      <c r="Z105" s="5">
        <f t="shared" si="17"/>
        <v>0</v>
      </c>
      <c r="AA105" s="5"/>
      <c r="AB105" s="5">
        <f t="shared" si="27"/>
        <v>0</v>
      </c>
      <c r="AC105" s="5"/>
      <c r="AD105" s="5"/>
      <c r="AE105">
        <v>4</v>
      </c>
      <c r="AF105">
        <f t="shared" si="19"/>
        <v>0</v>
      </c>
      <c r="AV105">
        <f t="shared" si="20"/>
        <v>0</v>
      </c>
      <c r="AW105">
        <f t="shared" si="21"/>
        <v>0</v>
      </c>
      <c r="AX105">
        <f t="shared" si="22"/>
        <v>0</v>
      </c>
      <c r="AY105">
        <f t="shared" si="23"/>
        <v>0</v>
      </c>
      <c r="AZ105">
        <f t="shared" si="24"/>
        <v>0</v>
      </c>
      <c r="BA105">
        <v>0</v>
      </c>
      <c r="BB105">
        <f t="shared" si="25"/>
        <v>0</v>
      </c>
    </row>
    <row r="106" spans="1:54" x14ac:dyDescent="0.25">
      <c r="A106" t="s">
        <v>216</v>
      </c>
      <c r="B106">
        <v>8.1</v>
      </c>
      <c r="C106">
        <v>63</v>
      </c>
      <c r="D106" s="3">
        <v>0.5</v>
      </c>
      <c r="E106" t="s">
        <v>15</v>
      </c>
      <c r="F106">
        <v>7</v>
      </c>
      <c r="G106" t="s">
        <v>32</v>
      </c>
      <c r="H106" t="s">
        <v>21</v>
      </c>
      <c r="I106">
        <v>1</v>
      </c>
      <c r="J106" t="s">
        <v>22</v>
      </c>
      <c r="K106">
        <v>0</v>
      </c>
      <c r="L106" s="4">
        <v>368</v>
      </c>
      <c r="M106">
        <v>1</v>
      </c>
      <c r="N106">
        <v>0</v>
      </c>
      <c r="O106" t="s">
        <v>29</v>
      </c>
      <c r="P106">
        <v>1</v>
      </c>
      <c r="Q106">
        <v>1</v>
      </c>
      <c r="R106">
        <v>0</v>
      </c>
      <c r="S106">
        <v>0</v>
      </c>
      <c r="T106">
        <v>0</v>
      </c>
      <c r="U106">
        <v>0</v>
      </c>
      <c r="V106">
        <f t="shared" ref="V106:V116" si="30">N106+Q106+S106+U106</f>
        <v>1</v>
      </c>
      <c r="W106" s="5"/>
      <c r="X106" s="5">
        <f t="shared" si="16"/>
        <v>0</v>
      </c>
      <c r="Y106" s="5">
        <v>0</v>
      </c>
      <c r="Z106" s="5">
        <f t="shared" si="17"/>
        <v>1</v>
      </c>
      <c r="AA106" s="5"/>
      <c r="AB106" s="5">
        <f t="shared" si="27"/>
        <v>0</v>
      </c>
      <c r="AC106" s="5">
        <f>V106</f>
        <v>1</v>
      </c>
      <c r="AD106" s="5">
        <f>V106-AC106</f>
        <v>0</v>
      </c>
      <c r="AE106">
        <v>9</v>
      </c>
      <c r="AF106">
        <f t="shared" si="19"/>
        <v>1</v>
      </c>
      <c r="AV106">
        <f t="shared" si="20"/>
        <v>0</v>
      </c>
      <c r="AW106">
        <f t="shared" si="21"/>
        <v>0</v>
      </c>
      <c r="AX106">
        <f t="shared" si="22"/>
        <v>0</v>
      </c>
      <c r="AY106">
        <f t="shared" si="23"/>
        <v>0</v>
      </c>
      <c r="AZ106">
        <f t="shared" si="24"/>
        <v>0</v>
      </c>
      <c r="BA106">
        <v>0</v>
      </c>
      <c r="BB106">
        <f t="shared" si="25"/>
        <v>0</v>
      </c>
    </row>
    <row r="107" spans="1:54" x14ac:dyDescent="0.25">
      <c r="A107" t="s">
        <v>217</v>
      </c>
      <c r="B107">
        <v>32</v>
      </c>
      <c r="C107">
        <v>77</v>
      </c>
      <c r="D107" s="3">
        <v>8.3000000000000007</v>
      </c>
      <c r="E107" t="s">
        <v>15</v>
      </c>
      <c r="F107">
        <v>7</v>
      </c>
      <c r="G107" t="s">
        <v>23</v>
      </c>
      <c r="H107" t="s">
        <v>21</v>
      </c>
      <c r="I107">
        <v>1</v>
      </c>
      <c r="J107" t="s">
        <v>22</v>
      </c>
      <c r="K107">
        <v>0</v>
      </c>
      <c r="L107" s="4">
        <v>289</v>
      </c>
      <c r="M107">
        <v>1</v>
      </c>
      <c r="N107">
        <v>0</v>
      </c>
      <c r="O107" t="s">
        <v>30</v>
      </c>
      <c r="P107" t="s">
        <v>28</v>
      </c>
      <c r="Q107">
        <v>5</v>
      </c>
      <c r="R107">
        <v>0</v>
      </c>
      <c r="S107">
        <v>0</v>
      </c>
      <c r="T107">
        <v>0</v>
      </c>
      <c r="U107">
        <v>0</v>
      </c>
      <c r="V107">
        <f t="shared" si="30"/>
        <v>5</v>
      </c>
      <c r="W107" s="5"/>
      <c r="X107" s="5">
        <f t="shared" si="16"/>
        <v>0</v>
      </c>
      <c r="Y107" s="5">
        <v>3</v>
      </c>
      <c r="Z107" s="5">
        <f t="shared" si="17"/>
        <v>2</v>
      </c>
      <c r="AA107" s="5"/>
      <c r="AB107" s="5">
        <f t="shared" si="27"/>
        <v>0</v>
      </c>
      <c r="AC107" s="5">
        <v>2</v>
      </c>
      <c r="AD107" s="5">
        <f>V107-AC107</f>
        <v>3</v>
      </c>
      <c r="AE107">
        <v>9</v>
      </c>
      <c r="AF107">
        <f t="shared" si="19"/>
        <v>0</v>
      </c>
      <c r="AV107">
        <f t="shared" si="20"/>
        <v>0</v>
      </c>
      <c r="AW107">
        <f t="shared" si="21"/>
        <v>0</v>
      </c>
      <c r="AX107">
        <f t="shared" si="22"/>
        <v>0</v>
      </c>
      <c r="AY107">
        <f t="shared" si="23"/>
        <v>0</v>
      </c>
      <c r="AZ107">
        <f t="shared" si="24"/>
        <v>0</v>
      </c>
      <c r="BA107">
        <v>0</v>
      </c>
      <c r="BB107">
        <f t="shared" si="25"/>
        <v>0</v>
      </c>
    </row>
    <row r="108" spans="1:54" x14ac:dyDescent="0.25">
      <c r="A108" t="s">
        <v>218</v>
      </c>
      <c r="B108" t="s">
        <v>61</v>
      </c>
      <c r="C108">
        <v>69</v>
      </c>
      <c r="D108" s="3">
        <v>4.5999999999999996</v>
      </c>
      <c r="E108" t="s">
        <v>46</v>
      </c>
      <c r="F108">
        <v>6</v>
      </c>
      <c r="G108" t="s">
        <v>35</v>
      </c>
      <c r="H108" t="s">
        <v>17</v>
      </c>
      <c r="I108" t="s">
        <v>26</v>
      </c>
      <c r="J108" t="s">
        <v>27</v>
      </c>
      <c r="K108">
        <v>0</v>
      </c>
      <c r="L108" s="4">
        <v>379</v>
      </c>
      <c r="M108">
        <v>1</v>
      </c>
      <c r="N108">
        <v>0</v>
      </c>
      <c r="O108" t="s">
        <v>30</v>
      </c>
      <c r="P108" t="s">
        <v>28</v>
      </c>
      <c r="Q108">
        <v>5</v>
      </c>
      <c r="R108">
        <v>0</v>
      </c>
      <c r="S108">
        <v>0</v>
      </c>
      <c r="T108">
        <v>0</v>
      </c>
      <c r="U108">
        <v>0</v>
      </c>
      <c r="V108">
        <f t="shared" si="30"/>
        <v>5</v>
      </c>
      <c r="W108" s="5"/>
      <c r="X108" s="5">
        <f t="shared" si="16"/>
        <v>0</v>
      </c>
      <c r="Y108" s="5">
        <v>0</v>
      </c>
      <c r="Z108" s="5">
        <f t="shared" si="17"/>
        <v>5</v>
      </c>
      <c r="AA108" s="5"/>
      <c r="AB108" s="5">
        <f t="shared" si="27"/>
        <v>0</v>
      </c>
      <c r="AC108" s="5">
        <f>V108</f>
        <v>5</v>
      </c>
      <c r="AD108" s="5">
        <f>V108-AC108</f>
        <v>0</v>
      </c>
      <c r="AE108">
        <v>9</v>
      </c>
      <c r="AF108">
        <f t="shared" si="19"/>
        <v>0</v>
      </c>
      <c r="AV108">
        <f t="shared" si="20"/>
        <v>0</v>
      </c>
      <c r="AW108">
        <f t="shared" si="21"/>
        <v>0</v>
      </c>
      <c r="AX108">
        <f t="shared" si="22"/>
        <v>0</v>
      </c>
      <c r="AY108">
        <f t="shared" si="23"/>
        <v>0</v>
      </c>
      <c r="AZ108">
        <f t="shared" si="24"/>
        <v>0</v>
      </c>
      <c r="BA108">
        <v>0</v>
      </c>
      <c r="BB108">
        <f t="shared" si="25"/>
        <v>0</v>
      </c>
    </row>
    <row r="109" spans="1:54" x14ac:dyDescent="0.25">
      <c r="A109" t="s">
        <v>219</v>
      </c>
      <c r="B109">
        <v>27</v>
      </c>
      <c r="C109">
        <v>77</v>
      </c>
      <c r="D109" s="3">
        <v>7</v>
      </c>
      <c r="E109" t="s">
        <v>24</v>
      </c>
      <c r="F109">
        <v>7</v>
      </c>
      <c r="G109" t="s">
        <v>20</v>
      </c>
      <c r="H109" t="s">
        <v>36</v>
      </c>
      <c r="I109" t="s">
        <v>26</v>
      </c>
      <c r="J109" t="s">
        <v>22</v>
      </c>
      <c r="K109">
        <v>0</v>
      </c>
      <c r="L109" s="4">
        <v>272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3</v>
      </c>
      <c r="S109">
        <v>3</v>
      </c>
      <c r="T109">
        <v>0</v>
      </c>
      <c r="U109">
        <v>0</v>
      </c>
      <c r="V109">
        <f t="shared" si="30"/>
        <v>3</v>
      </c>
      <c r="W109" s="5">
        <v>1</v>
      </c>
      <c r="X109" s="5">
        <f t="shared" si="16"/>
        <v>2</v>
      </c>
      <c r="Y109" s="5"/>
      <c r="Z109" s="5">
        <f t="shared" si="17"/>
        <v>0</v>
      </c>
      <c r="AA109" s="5"/>
      <c r="AB109" s="5">
        <f t="shared" si="27"/>
        <v>0</v>
      </c>
      <c r="AC109" s="5">
        <v>2</v>
      </c>
      <c r="AD109" s="5">
        <f>V109-AC109</f>
        <v>1</v>
      </c>
      <c r="AE109">
        <v>9</v>
      </c>
      <c r="AF109">
        <f t="shared" si="19"/>
        <v>1</v>
      </c>
      <c r="AV109">
        <f t="shared" si="20"/>
        <v>0</v>
      </c>
      <c r="AW109">
        <f t="shared" si="21"/>
        <v>0</v>
      </c>
      <c r="AX109">
        <f t="shared" si="22"/>
        <v>0</v>
      </c>
      <c r="AY109">
        <f t="shared" si="23"/>
        <v>0</v>
      </c>
      <c r="AZ109">
        <f t="shared" si="24"/>
        <v>0</v>
      </c>
      <c r="BA109">
        <v>0</v>
      </c>
      <c r="BB109">
        <f t="shared" si="25"/>
        <v>0</v>
      </c>
    </row>
    <row r="110" spans="1:54" x14ac:dyDescent="0.25">
      <c r="A110" t="s">
        <v>220</v>
      </c>
      <c r="B110">
        <v>13.2</v>
      </c>
      <c r="C110">
        <v>69</v>
      </c>
      <c r="D110" s="3">
        <v>1.7</v>
      </c>
      <c r="E110" t="s">
        <v>24</v>
      </c>
      <c r="F110">
        <v>9</v>
      </c>
      <c r="G110" t="s">
        <v>20</v>
      </c>
      <c r="H110" t="s">
        <v>36</v>
      </c>
      <c r="I110" t="s">
        <v>26</v>
      </c>
      <c r="J110" t="s">
        <v>22</v>
      </c>
      <c r="K110">
        <v>0</v>
      </c>
      <c r="L110" s="4">
        <v>250</v>
      </c>
      <c r="M110">
        <v>1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f t="shared" si="30"/>
        <v>1</v>
      </c>
      <c r="W110" s="5"/>
      <c r="X110" s="5">
        <f t="shared" si="16"/>
        <v>0</v>
      </c>
      <c r="Y110" s="5"/>
      <c r="Z110" s="5">
        <f t="shared" si="17"/>
        <v>0</v>
      </c>
      <c r="AA110" s="5"/>
      <c r="AB110" s="5">
        <f t="shared" si="27"/>
        <v>0</v>
      </c>
      <c r="AC110" s="5">
        <v>0</v>
      </c>
      <c r="AD110" s="5"/>
      <c r="AE110" t="s">
        <v>38</v>
      </c>
      <c r="AF110">
        <f t="shared" si="19"/>
        <v>0</v>
      </c>
      <c r="AG110">
        <v>1</v>
      </c>
      <c r="AH110">
        <v>1</v>
      </c>
      <c r="AI110">
        <v>1</v>
      </c>
      <c r="AL110" t="s">
        <v>398</v>
      </c>
      <c r="AP110">
        <v>100</v>
      </c>
      <c r="AV110">
        <f t="shared" si="20"/>
        <v>1</v>
      </c>
      <c r="AW110">
        <f t="shared" si="21"/>
        <v>1</v>
      </c>
      <c r="AX110">
        <f t="shared" si="22"/>
        <v>1</v>
      </c>
      <c r="AY110">
        <f t="shared" si="23"/>
        <v>0</v>
      </c>
      <c r="AZ110">
        <f t="shared" si="24"/>
        <v>0</v>
      </c>
      <c r="BA110">
        <v>0</v>
      </c>
      <c r="BB110">
        <f t="shared" si="25"/>
        <v>1</v>
      </c>
    </row>
    <row r="111" spans="1:54" x14ac:dyDescent="0.25">
      <c r="A111" t="s">
        <v>221</v>
      </c>
      <c r="B111" t="s">
        <v>61</v>
      </c>
      <c r="C111">
        <v>79</v>
      </c>
      <c r="D111" s="3">
        <v>856</v>
      </c>
      <c r="E111" t="s">
        <v>15</v>
      </c>
      <c r="F111">
        <v>7</v>
      </c>
      <c r="G111" t="s">
        <v>32</v>
      </c>
      <c r="H111" t="s">
        <v>21</v>
      </c>
      <c r="I111">
        <v>0</v>
      </c>
      <c r="J111" t="s">
        <v>22</v>
      </c>
      <c r="K111">
        <v>1</v>
      </c>
      <c r="L111" s="4">
        <v>385</v>
      </c>
      <c r="M111">
        <v>1</v>
      </c>
      <c r="N111">
        <v>0</v>
      </c>
      <c r="O111" t="s">
        <v>29</v>
      </c>
      <c r="P111">
        <v>1</v>
      </c>
      <c r="Q111">
        <v>1</v>
      </c>
      <c r="R111">
        <v>0</v>
      </c>
      <c r="S111">
        <v>0</v>
      </c>
      <c r="T111">
        <v>0</v>
      </c>
      <c r="U111">
        <v>0</v>
      </c>
      <c r="V111">
        <f t="shared" si="30"/>
        <v>1</v>
      </c>
      <c r="W111" s="5"/>
      <c r="X111" s="5">
        <f t="shared" si="16"/>
        <v>0</v>
      </c>
      <c r="Y111" s="5">
        <v>1</v>
      </c>
      <c r="Z111" s="5">
        <f t="shared" si="17"/>
        <v>0</v>
      </c>
      <c r="AA111" s="5"/>
      <c r="AB111" s="5">
        <f t="shared" si="27"/>
        <v>0</v>
      </c>
      <c r="AC111" s="5">
        <v>0</v>
      </c>
      <c r="AD111" s="5"/>
      <c r="AE111">
        <v>9</v>
      </c>
      <c r="AF111">
        <f t="shared" si="19"/>
        <v>1</v>
      </c>
      <c r="AV111">
        <f t="shared" si="20"/>
        <v>0</v>
      </c>
      <c r="AW111">
        <f t="shared" si="21"/>
        <v>0</v>
      </c>
      <c r="AX111">
        <f t="shared" si="22"/>
        <v>0</v>
      </c>
      <c r="AY111">
        <f t="shared" si="23"/>
        <v>0</v>
      </c>
      <c r="AZ111">
        <f t="shared" si="24"/>
        <v>0</v>
      </c>
      <c r="BA111">
        <v>0</v>
      </c>
      <c r="BB111">
        <f t="shared" si="25"/>
        <v>0</v>
      </c>
    </row>
    <row r="112" spans="1:54" x14ac:dyDescent="0.25">
      <c r="A112" t="s">
        <v>222</v>
      </c>
      <c r="B112">
        <v>25</v>
      </c>
      <c r="C112">
        <v>66</v>
      </c>
      <c r="D112" s="3">
        <v>3.5</v>
      </c>
      <c r="E112" t="s">
        <v>24</v>
      </c>
      <c r="F112">
        <v>6</v>
      </c>
      <c r="G112" t="s">
        <v>35</v>
      </c>
      <c r="H112" t="s">
        <v>21</v>
      </c>
      <c r="I112" t="s">
        <v>26</v>
      </c>
      <c r="J112" t="s">
        <v>27</v>
      </c>
      <c r="K112">
        <v>0</v>
      </c>
      <c r="L112" s="4">
        <v>312</v>
      </c>
      <c r="M112">
        <v>1</v>
      </c>
      <c r="N112">
        <v>1</v>
      </c>
      <c r="O112" t="s">
        <v>29</v>
      </c>
      <c r="P112">
        <v>1</v>
      </c>
      <c r="Q112">
        <v>1</v>
      </c>
      <c r="R112">
        <v>0</v>
      </c>
      <c r="S112">
        <v>0</v>
      </c>
      <c r="T112">
        <v>0</v>
      </c>
      <c r="U112">
        <v>0</v>
      </c>
      <c r="V112">
        <f t="shared" si="30"/>
        <v>2</v>
      </c>
      <c r="W112" s="5"/>
      <c r="X112" s="5">
        <f t="shared" si="16"/>
        <v>0</v>
      </c>
      <c r="Y112" s="5">
        <v>0</v>
      </c>
      <c r="Z112" s="5">
        <f t="shared" si="17"/>
        <v>1</v>
      </c>
      <c r="AA112" s="5"/>
      <c r="AB112" s="5">
        <f t="shared" si="27"/>
        <v>0</v>
      </c>
      <c r="AC112" s="5">
        <v>2</v>
      </c>
      <c r="AD112" s="5"/>
      <c r="AE112">
        <v>3</v>
      </c>
      <c r="AF112">
        <f t="shared" si="19"/>
        <v>1</v>
      </c>
      <c r="AK112">
        <v>1</v>
      </c>
      <c r="AM112">
        <v>1</v>
      </c>
      <c r="AO112" t="s">
        <v>394</v>
      </c>
      <c r="AP112">
        <v>50</v>
      </c>
      <c r="AV112">
        <f t="shared" si="20"/>
        <v>1</v>
      </c>
      <c r="AW112">
        <f t="shared" si="21"/>
        <v>1</v>
      </c>
      <c r="AX112">
        <f t="shared" si="22"/>
        <v>1</v>
      </c>
      <c r="AY112">
        <f t="shared" si="23"/>
        <v>1</v>
      </c>
      <c r="AZ112">
        <f t="shared" si="24"/>
        <v>1</v>
      </c>
      <c r="BA112">
        <v>1</v>
      </c>
      <c r="BB112">
        <f t="shared" si="25"/>
        <v>1</v>
      </c>
    </row>
    <row r="113" spans="1:66" x14ac:dyDescent="0.25">
      <c r="A113" t="s">
        <v>223</v>
      </c>
      <c r="B113" t="s">
        <v>61</v>
      </c>
      <c r="C113">
        <v>76</v>
      </c>
      <c r="D113" s="3">
        <v>5</v>
      </c>
      <c r="E113" t="s">
        <v>24</v>
      </c>
      <c r="F113">
        <v>7</v>
      </c>
      <c r="G113" t="s">
        <v>16</v>
      </c>
      <c r="H113" t="s">
        <v>21</v>
      </c>
      <c r="I113" t="s">
        <v>26</v>
      </c>
      <c r="J113" t="s">
        <v>19</v>
      </c>
      <c r="K113">
        <v>0</v>
      </c>
      <c r="L113" s="4">
        <v>330</v>
      </c>
      <c r="M113">
        <v>1</v>
      </c>
      <c r="N113">
        <v>1</v>
      </c>
      <c r="O113" t="s">
        <v>29</v>
      </c>
      <c r="P113">
        <v>3</v>
      </c>
      <c r="Q113">
        <v>3</v>
      </c>
      <c r="R113">
        <v>0</v>
      </c>
      <c r="S113">
        <v>0</v>
      </c>
      <c r="T113">
        <v>0</v>
      </c>
      <c r="U113">
        <v>0</v>
      </c>
      <c r="V113">
        <f t="shared" si="30"/>
        <v>4</v>
      </c>
      <c r="W113" s="5"/>
      <c r="X113" s="5">
        <f t="shared" si="16"/>
        <v>0</v>
      </c>
      <c r="Y113" s="5">
        <v>2</v>
      </c>
      <c r="Z113" s="5">
        <f t="shared" si="17"/>
        <v>1</v>
      </c>
      <c r="AA113" s="5"/>
      <c r="AB113" s="5">
        <f t="shared" si="27"/>
        <v>0</v>
      </c>
      <c r="AC113" s="5">
        <v>2</v>
      </c>
      <c r="AD113" s="5">
        <f>V113-AC113</f>
        <v>2</v>
      </c>
      <c r="AE113">
        <v>9</v>
      </c>
      <c r="AF113">
        <f t="shared" si="19"/>
        <v>1</v>
      </c>
      <c r="AV113">
        <f t="shared" si="20"/>
        <v>0</v>
      </c>
      <c r="AW113">
        <f t="shared" si="21"/>
        <v>0</v>
      </c>
      <c r="AX113">
        <f t="shared" si="22"/>
        <v>0</v>
      </c>
      <c r="AY113">
        <f t="shared" si="23"/>
        <v>0</v>
      </c>
      <c r="AZ113">
        <f t="shared" si="24"/>
        <v>0</v>
      </c>
      <c r="BA113">
        <v>0</v>
      </c>
      <c r="BB113">
        <f t="shared" si="25"/>
        <v>0</v>
      </c>
    </row>
    <row r="114" spans="1:66" x14ac:dyDescent="0.25">
      <c r="A114" t="s">
        <v>224</v>
      </c>
      <c r="B114" t="s">
        <v>61</v>
      </c>
      <c r="C114">
        <v>76</v>
      </c>
      <c r="D114" s="3">
        <v>2</v>
      </c>
      <c r="E114" t="s">
        <v>46</v>
      </c>
      <c r="F114">
        <v>6</v>
      </c>
      <c r="G114" t="s">
        <v>35</v>
      </c>
      <c r="H114" t="s">
        <v>17</v>
      </c>
      <c r="I114" t="s">
        <v>26</v>
      </c>
      <c r="J114" t="s">
        <v>27</v>
      </c>
      <c r="K114">
        <v>0</v>
      </c>
      <c r="L114" s="4">
        <v>288</v>
      </c>
      <c r="M114">
        <v>1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f t="shared" si="30"/>
        <v>1</v>
      </c>
      <c r="W114" s="5"/>
      <c r="X114" s="5">
        <f t="shared" si="16"/>
        <v>0</v>
      </c>
      <c r="Y114" s="5"/>
      <c r="Z114" s="5">
        <f t="shared" si="17"/>
        <v>0</v>
      </c>
      <c r="AA114" s="5"/>
      <c r="AB114" s="5">
        <f t="shared" si="27"/>
        <v>0</v>
      </c>
      <c r="AC114" s="5">
        <v>0</v>
      </c>
      <c r="AD114" s="5"/>
      <c r="AE114" t="s">
        <v>52</v>
      </c>
      <c r="AF114">
        <f t="shared" si="19"/>
        <v>0</v>
      </c>
      <c r="AG114">
        <v>1</v>
      </c>
      <c r="AH114">
        <v>0</v>
      </c>
      <c r="AI114">
        <v>1</v>
      </c>
      <c r="AJ114">
        <v>1</v>
      </c>
      <c r="AL114" t="s">
        <v>398</v>
      </c>
      <c r="AV114">
        <f t="shared" si="20"/>
        <v>0</v>
      </c>
      <c r="AW114">
        <f t="shared" si="21"/>
        <v>0</v>
      </c>
      <c r="AX114">
        <f t="shared" si="22"/>
        <v>0</v>
      </c>
      <c r="AY114">
        <f t="shared" si="23"/>
        <v>1</v>
      </c>
      <c r="AZ114">
        <f t="shared" si="24"/>
        <v>1</v>
      </c>
      <c r="BA114">
        <v>1</v>
      </c>
      <c r="BB114">
        <f t="shared" si="25"/>
        <v>1</v>
      </c>
    </row>
    <row r="115" spans="1:66" x14ac:dyDescent="0.25">
      <c r="A115" t="s">
        <v>225</v>
      </c>
      <c r="B115" t="s">
        <v>61</v>
      </c>
      <c r="C115">
        <v>70</v>
      </c>
      <c r="D115" s="3">
        <v>2.4</v>
      </c>
      <c r="E115" t="s">
        <v>24</v>
      </c>
      <c r="F115">
        <v>7</v>
      </c>
      <c r="G115" t="s">
        <v>16</v>
      </c>
      <c r="H115" t="s">
        <v>21</v>
      </c>
      <c r="I115" t="s">
        <v>26</v>
      </c>
      <c r="J115" t="s">
        <v>22</v>
      </c>
      <c r="K115">
        <v>0</v>
      </c>
      <c r="L115" s="4">
        <v>247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1</v>
      </c>
      <c r="T115">
        <v>0</v>
      </c>
      <c r="U115">
        <v>0</v>
      </c>
      <c r="V115">
        <f t="shared" si="30"/>
        <v>1</v>
      </c>
      <c r="W115" s="5">
        <v>1</v>
      </c>
      <c r="X115" s="5">
        <f t="shared" si="16"/>
        <v>0</v>
      </c>
      <c r="Y115" s="5"/>
      <c r="Z115" s="5">
        <f t="shared" si="17"/>
        <v>0</v>
      </c>
      <c r="AA115" s="5"/>
      <c r="AB115" s="5">
        <f t="shared" si="27"/>
        <v>0</v>
      </c>
      <c r="AC115" s="5">
        <v>0</v>
      </c>
      <c r="AD115" s="5"/>
      <c r="AE115">
        <v>4</v>
      </c>
      <c r="AF115">
        <f t="shared" si="19"/>
        <v>1</v>
      </c>
      <c r="AV115">
        <f t="shared" si="20"/>
        <v>0</v>
      </c>
      <c r="AW115">
        <f t="shared" si="21"/>
        <v>0</v>
      </c>
      <c r="AX115">
        <f t="shared" si="22"/>
        <v>0</v>
      </c>
      <c r="AY115">
        <f t="shared" si="23"/>
        <v>0</v>
      </c>
      <c r="AZ115">
        <f t="shared" si="24"/>
        <v>0</v>
      </c>
      <c r="BA115">
        <v>0</v>
      </c>
      <c r="BB115">
        <f t="shared" si="25"/>
        <v>0</v>
      </c>
      <c r="BC115">
        <v>2.4</v>
      </c>
      <c r="BD115">
        <v>0.4</v>
      </c>
      <c r="BE115">
        <v>2</v>
      </c>
      <c r="BF115" s="6">
        <v>0.83299999999999996</v>
      </c>
      <c r="BG115">
        <v>6</v>
      </c>
      <c r="BH115">
        <v>0.3</v>
      </c>
      <c r="BI115">
        <v>2.1</v>
      </c>
      <c r="BJ115" s="6">
        <v>0.875</v>
      </c>
      <c r="BK115">
        <v>10</v>
      </c>
      <c r="BL115">
        <v>0.3</v>
      </c>
      <c r="BM115">
        <v>2.1</v>
      </c>
      <c r="BN115" s="6">
        <v>0.875</v>
      </c>
    </row>
    <row r="116" spans="1:66" x14ac:dyDescent="0.25">
      <c r="A116" t="s">
        <v>226</v>
      </c>
      <c r="B116" t="s">
        <v>61</v>
      </c>
      <c r="C116">
        <v>77</v>
      </c>
      <c r="D116" s="3">
        <v>2.1</v>
      </c>
      <c r="E116" t="s">
        <v>40</v>
      </c>
      <c r="F116">
        <v>7</v>
      </c>
      <c r="G116" t="s">
        <v>35</v>
      </c>
      <c r="H116" t="s">
        <v>21</v>
      </c>
      <c r="I116" t="s">
        <v>26</v>
      </c>
      <c r="J116" t="s">
        <v>19</v>
      </c>
      <c r="K116">
        <v>0</v>
      </c>
      <c r="L116" s="4">
        <v>265</v>
      </c>
      <c r="M116">
        <v>1</v>
      </c>
      <c r="N116">
        <v>1</v>
      </c>
      <c r="O116" t="s">
        <v>29</v>
      </c>
      <c r="P116">
        <v>2</v>
      </c>
      <c r="Q116">
        <v>2</v>
      </c>
      <c r="R116">
        <v>0</v>
      </c>
      <c r="S116">
        <v>0</v>
      </c>
      <c r="T116">
        <v>0</v>
      </c>
      <c r="U116">
        <v>0</v>
      </c>
      <c r="V116">
        <f t="shared" si="30"/>
        <v>3</v>
      </c>
      <c r="W116" s="5"/>
      <c r="X116" s="5">
        <f t="shared" si="16"/>
        <v>0</v>
      </c>
      <c r="Y116" s="5">
        <v>0</v>
      </c>
      <c r="Z116" s="5">
        <f t="shared" si="17"/>
        <v>2</v>
      </c>
      <c r="AA116" s="5"/>
      <c r="AB116" s="5">
        <f t="shared" si="27"/>
        <v>0</v>
      </c>
      <c r="AC116" s="5">
        <v>1</v>
      </c>
      <c r="AD116" s="5"/>
      <c r="AE116" t="s">
        <v>52</v>
      </c>
      <c r="AF116">
        <f t="shared" si="19"/>
        <v>1</v>
      </c>
      <c r="AG116">
        <v>2</v>
      </c>
      <c r="AH116">
        <v>0</v>
      </c>
      <c r="AI116">
        <v>2</v>
      </c>
      <c r="AJ116">
        <v>2</v>
      </c>
      <c r="AL116" t="s">
        <v>401</v>
      </c>
      <c r="AO116">
        <v>0</v>
      </c>
      <c r="AV116">
        <f t="shared" si="20"/>
        <v>0</v>
      </c>
      <c r="AW116">
        <f t="shared" si="21"/>
        <v>0</v>
      </c>
      <c r="AX116">
        <f t="shared" si="22"/>
        <v>0</v>
      </c>
      <c r="AY116">
        <f t="shared" si="23"/>
        <v>2</v>
      </c>
      <c r="AZ116">
        <f t="shared" si="24"/>
        <v>2</v>
      </c>
      <c r="BA116">
        <v>1</v>
      </c>
      <c r="BB116">
        <f t="shared" si="25"/>
        <v>1</v>
      </c>
    </row>
    <row r="117" spans="1:66" x14ac:dyDescent="0.25">
      <c r="A117" t="s">
        <v>227</v>
      </c>
      <c r="B117">
        <v>9</v>
      </c>
      <c r="C117">
        <v>68</v>
      </c>
      <c r="D117" s="3">
        <v>0.2</v>
      </c>
      <c r="E117" t="s">
        <v>15</v>
      </c>
      <c r="F117">
        <v>7</v>
      </c>
      <c r="G117" t="s">
        <v>23</v>
      </c>
      <c r="H117" t="s">
        <v>21</v>
      </c>
      <c r="I117">
        <v>0</v>
      </c>
      <c r="J117" t="s">
        <v>22</v>
      </c>
      <c r="K117">
        <v>0</v>
      </c>
      <c r="L117" s="4">
        <v>284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s="5"/>
      <c r="X117" s="5">
        <f t="shared" si="16"/>
        <v>0</v>
      </c>
      <c r="Y117" s="5"/>
      <c r="Z117" s="5">
        <f t="shared" si="17"/>
        <v>0</v>
      </c>
      <c r="AA117" s="5"/>
      <c r="AB117" s="5">
        <f t="shared" si="27"/>
        <v>0</v>
      </c>
      <c r="AC117" s="5"/>
      <c r="AD117" s="5"/>
      <c r="AE117">
        <v>0</v>
      </c>
      <c r="AF117">
        <f t="shared" si="19"/>
        <v>0</v>
      </c>
      <c r="AV117">
        <f t="shared" si="20"/>
        <v>0</v>
      </c>
      <c r="AW117">
        <f t="shared" si="21"/>
        <v>0</v>
      </c>
      <c r="AX117">
        <f t="shared" si="22"/>
        <v>0</v>
      </c>
      <c r="AY117">
        <f t="shared" si="23"/>
        <v>0</v>
      </c>
      <c r="AZ117">
        <f t="shared" si="24"/>
        <v>0</v>
      </c>
      <c r="BA117">
        <v>0</v>
      </c>
      <c r="BB117">
        <f t="shared" si="25"/>
        <v>0</v>
      </c>
    </row>
    <row r="118" spans="1:66" x14ac:dyDescent="0.25">
      <c r="A118" t="s">
        <v>228</v>
      </c>
      <c r="B118" t="s">
        <v>61</v>
      </c>
      <c r="C118">
        <v>80</v>
      </c>
      <c r="D118" s="3">
        <v>0.4</v>
      </c>
      <c r="E118" t="s">
        <v>15</v>
      </c>
      <c r="F118">
        <v>8</v>
      </c>
      <c r="G118" t="s">
        <v>32</v>
      </c>
      <c r="H118" t="s">
        <v>17</v>
      </c>
      <c r="I118">
        <v>1</v>
      </c>
      <c r="J118" t="s">
        <v>22</v>
      </c>
      <c r="K118">
        <v>0</v>
      </c>
      <c r="L118" s="4">
        <v>259</v>
      </c>
      <c r="M118">
        <v>1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f>N118+Q118+S118+U118</f>
        <v>1</v>
      </c>
      <c r="W118" s="5"/>
      <c r="X118" s="5">
        <f t="shared" si="16"/>
        <v>0</v>
      </c>
      <c r="Y118" s="5"/>
      <c r="Z118" s="5">
        <f t="shared" si="17"/>
        <v>0</v>
      </c>
      <c r="AA118" s="5"/>
      <c r="AB118" s="5">
        <f t="shared" si="27"/>
        <v>0</v>
      </c>
      <c r="AC118" s="5">
        <f>V118</f>
        <v>1</v>
      </c>
      <c r="AD118" s="5">
        <f>V118-AC118</f>
        <v>0</v>
      </c>
      <c r="AE118">
        <v>9</v>
      </c>
      <c r="AF118">
        <f t="shared" si="19"/>
        <v>0</v>
      </c>
      <c r="AV118">
        <f t="shared" si="20"/>
        <v>0</v>
      </c>
      <c r="AW118">
        <f t="shared" si="21"/>
        <v>0</v>
      </c>
      <c r="AX118">
        <f t="shared" si="22"/>
        <v>0</v>
      </c>
      <c r="AY118">
        <f t="shared" si="23"/>
        <v>0</v>
      </c>
      <c r="AZ118">
        <f t="shared" si="24"/>
        <v>0</v>
      </c>
      <c r="BA118">
        <v>0</v>
      </c>
      <c r="BB118">
        <f t="shared" si="25"/>
        <v>0</v>
      </c>
    </row>
    <row r="119" spans="1:66" x14ac:dyDescent="0.25">
      <c r="A119" t="s">
        <v>229</v>
      </c>
      <c r="B119" t="s">
        <v>61</v>
      </c>
      <c r="C119">
        <v>83</v>
      </c>
      <c r="D119" s="3">
        <v>5</v>
      </c>
      <c r="E119" t="s">
        <v>24</v>
      </c>
      <c r="F119">
        <v>7</v>
      </c>
      <c r="G119" t="s">
        <v>16</v>
      </c>
      <c r="H119" t="s">
        <v>21</v>
      </c>
      <c r="I119" t="s">
        <v>26</v>
      </c>
      <c r="J119" t="s">
        <v>22</v>
      </c>
      <c r="K119">
        <v>1</v>
      </c>
      <c r="L119" s="4">
        <v>328</v>
      </c>
      <c r="M119">
        <v>1</v>
      </c>
      <c r="N119">
        <v>0</v>
      </c>
      <c r="O119" t="s">
        <v>30</v>
      </c>
      <c r="P119" t="s">
        <v>28</v>
      </c>
      <c r="Q119">
        <v>5</v>
      </c>
      <c r="R119">
        <v>0</v>
      </c>
      <c r="S119">
        <v>0</v>
      </c>
      <c r="T119">
        <v>0</v>
      </c>
      <c r="U119">
        <v>0</v>
      </c>
      <c r="V119">
        <f>N119+Q119+S119+U119</f>
        <v>5</v>
      </c>
      <c r="W119" s="5"/>
      <c r="X119" s="5">
        <f t="shared" si="16"/>
        <v>0</v>
      </c>
      <c r="Y119" s="5">
        <v>1</v>
      </c>
      <c r="Z119" s="5">
        <f t="shared" si="17"/>
        <v>4</v>
      </c>
      <c r="AA119" s="5"/>
      <c r="AB119" s="5">
        <f t="shared" si="27"/>
        <v>0</v>
      </c>
      <c r="AC119" s="5">
        <v>4</v>
      </c>
      <c r="AD119" s="5">
        <f>V119-AC119</f>
        <v>1</v>
      </c>
      <c r="AE119">
        <v>9</v>
      </c>
      <c r="AF119">
        <f t="shared" si="19"/>
        <v>0</v>
      </c>
      <c r="AV119">
        <f t="shared" si="20"/>
        <v>0</v>
      </c>
      <c r="AW119">
        <f t="shared" si="21"/>
        <v>0</v>
      </c>
      <c r="AX119">
        <f t="shared" si="22"/>
        <v>0</v>
      </c>
      <c r="AY119">
        <f t="shared" si="23"/>
        <v>0</v>
      </c>
      <c r="AZ119">
        <f t="shared" si="24"/>
        <v>0</v>
      </c>
      <c r="BA119">
        <v>0</v>
      </c>
      <c r="BB119">
        <f t="shared" si="25"/>
        <v>0</v>
      </c>
    </row>
    <row r="120" spans="1:66" x14ac:dyDescent="0.25">
      <c r="A120" t="s">
        <v>230</v>
      </c>
      <c r="B120" t="s">
        <v>61</v>
      </c>
      <c r="C120">
        <v>74</v>
      </c>
      <c r="D120" s="3">
        <v>3.5</v>
      </c>
      <c r="E120" t="s">
        <v>24</v>
      </c>
      <c r="F120">
        <v>7</v>
      </c>
      <c r="G120" t="s">
        <v>35</v>
      </c>
      <c r="H120" t="s">
        <v>17</v>
      </c>
      <c r="I120" t="s">
        <v>26</v>
      </c>
      <c r="J120" t="s">
        <v>19</v>
      </c>
      <c r="K120">
        <v>0</v>
      </c>
      <c r="L120" s="4">
        <v>24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s="5"/>
      <c r="X120" s="5">
        <f t="shared" si="16"/>
        <v>0</v>
      </c>
      <c r="Y120" s="5"/>
      <c r="Z120" s="5">
        <f t="shared" si="17"/>
        <v>0</v>
      </c>
      <c r="AA120" s="5"/>
      <c r="AB120" s="5">
        <f t="shared" si="27"/>
        <v>0</v>
      </c>
      <c r="AC120" s="5"/>
      <c r="AD120" s="5"/>
      <c r="AE120">
        <v>0</v>
      </c>
      <c r="AF120">
        <f t="shared" si="19"/>
        <v>0</v>
      </c>
      <c r="AV120">
        <f t="shared" si="20"/>
        <v>0</v>
      </c>
      <c r="AW120">
        <f t="shared" si="21"/>
        <v>0</v>
      </c>
      <c r="AX120">
        <f t="shared" si="22"/>
        <v>0</v>
      </c>
      <c r="AY120">
        <f t="shared" si="23"/>
        <v>0</v>
      </c>
      <c r="AZ120">
        <f t="shared" si="24"/>
        <v>0</v>
      </c>
      <c r="BA120">
        <v>0</v>
      </c>
      <c r="BB120">
        <f t="shared" si="25"/>
        <v>0</v>
      </c>
    </row>
    <row r="121" spans="1:66" x14ac:dyDescent="0.25">
      <c r="A121" t="s">
        <v>231</v>
      </c>
      <c r="B121" t="s">
        <v>61</v>
      </c>
      <c r="C121">
        <v>78</v>
      </c>
      <c r="D121" s="3">
        <v>6.4</v>
      </c>
      <c r="E121" t="s">
        <v>40</v>
      </c>
      <c r="F121">
        <v>6</v>
      </c>
      <c r="G121" t="s">
        <v>16</v>
      </c>
      <c r="H121" t="s">
        <v>17</v>
      </c>
      <c r="I121" t="s">
        <v>26</v>
      </c>
      <c r="J121" t="s">
        <v>22</v>
      </c>
      <c r="K121">
        <v>0</v>
      </c>
      <c r="L121" s="4">
        <v>272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f t="shared" ref="V121:V131" si="31">N121+Q121+S121+U121</f>
        <v>1</v>
      </c>
      <c r="W121" s="5"/>
      <c r="X121" s="5">
        <f t="shared" si="16"/>
        <v>0</v>
      </c>
      <c r="Y121" s="5"/>
      <c r="Z121" s="5">
        <f t="shared" si="17"/>
        <v>0</v>
      </c>
      <c r="AA121" s="5"/>
      <c r="AB121" s="5">
        <f t="shared" si="27"/>
        <v>0</v>
      </c>
      <c r="AC121" s="5">
        <v>0</v>
      </c>
      <c r="AD121" s="5"/>
      <c r="AE121" t="s">
        <v>52</v>
      </c>
      <c r="AF121">
        <f t="shared" si="19"/>
        <v>0</v>
      </c>
      <c r="AG121">
        <v>1</v>
      </c>
      <c r="AH121">
        <v>0</v>
      </c>
      <c r="AI121">
        <v>1</v>
      </c>
      <c r="AJ121">
        <v>1</v>
      </c>
      <c r="AL121" t="s">
        <v>398</v>
      </c>
      <c r="AO121">
        <v>0</v>
      </c>
      <c r="AV121">
        <f t="shared" si="20"/>
        <v>0</v>
      </c>
      <c r="AW121">
        <f t="shared" si="21"/>
        <v>0</v>
      </c>
      <c r="AX121">
        <f t="shared" si="22"/>
        <v>0</v>
      </c>
      <c r="AY121">
        <f t="shared" si="23"/>
        <v>1</v>
      </c>
      <c r="AZ121">
        <f t="shared" si="24"/>
        <v>1</v>
      </c>
      <c r="BA121">
        <v>1</v>
      </c>
      <c r="BB121">
        <f t="shared" si="25"/>
        <v>1</v>
      </c>
    </row>
    <row r="122" spans="1:66" x14ac:dyDescent="0.25">
      <c r="A122" t="s">
        <v>232</v>
      </c>
      <c r="B122" t="s">
        <v>61</v>
      </c>
      <c r="C122">
        <v>75</v>
      </c>
      <c r="D122" s="3">
        <v>1.2</v>
      </c>
      <c r="E122" t="s">
        <v>15</v>
      </c>
      <c r="F122">
        <v>9</v>
      </c>
      <c r="G122" t="s">
        <v>20</v>
      </c>
      <c r="H122" t="s">
        <v>29</v>
      </c>
      <c r="I122">
        <v>0</v>
      </c>
      <c r="J122" t="s">
        <v>22</v>
      </c>
      <c r="K122">
        <v>0</v>
      </c>
      <c r="L122" s="4">
        <v>321</v>
      </c>
      <c r="M122">
        <v>1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f t="shared" si="31"/>
        <v>1</v>
      </c>
      <c r="W122" s="5"/>
      <c r="X122" s="5">
        <f t="shared" si="16"/>
        <v>0</v>
      </c>
      <c r="Y122" s="5"/>
      <c r="Z122" s="5">
        <f t="shared" si="17"/>
        <v>0</v>
      </c>
      <c r="AA122" s="5"/>
      <c r="AB122" s="5">
        <f t="shared" si="27"/>
        <v>0</v>
      </c>
      <c r="AC122" s="5">
        <v>0</v>
      </c>
      <c r="AD122" s="5"/>
      <c r="AE122">
        <v>4</v>
      </c>
      <c r="AF122">
        <f t="shared" si="19"/>
        <v>0</v>
      </c>
      <c r="AQ122">
        <v>1</v>
      </c>
      <c r="AV122">
        <f t="shared" si="20"/>
        <v>1</v>
      </c>
      <c r="AW122">
        <f t="shared" si="21"/>
        <v>1</v>
      </c>
      <c r="AX122">
        <f t="shared" si="22"/>
        <v>1</v>
      </c>
      <c r="AY122">
        <f t="shared" si="23"/>
        <v>0</v>
      </c>
      <c r="AZ122">
        <f t="shared" si="24"/>
        <v>0</v>
      </c>
      <c r="BA122">
        <v>0</v>
      </c>
      <c r="BB122">
        <f t="shared" si="25"/>
        <v>1</v>
      </c>
    </row>
    <row r="123" spans="1:66" x14ac:dyDescent="0.25">
      <c r="A123" t="s">
        <v>233</v>
      </c>
      <c r="B123" t="s">
        <v>61</v>
      </c>
      <c r="C123">
        <v>72</v>
      </c>
      <c r="D123" s="3">
        <v>2.7</v>
      </c>
      <c r="E123" t="s">
        <v>15</v>
      </c>
      <c r="F123">
        <v>8</v>
      </c>
      <c r="G123" t="s">
        <v>23</v>
      </c>
      <c r="H123" t="s">
        <v>21</v>
      </c>
      <c r="I123">
        <v>0</v>
      </c>
      <c r="J123" t="s">
        <v>22</v>
      </c>
      <c r="K123">
        <v>0</v>
      </c>
      <c r="L123" s="4">
        <v>312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1</v>
      </c>
      <c r="T123">
        <v>0</v>
      </c>
      <c r="U123">
        <v>0</v>
      </c>
      <c r="V123">
        <f t="shared" si="31"/>
        <v>1</v>
      </c>
      <c r="W123" s="5">
        <v>1</v>
      </c>
      <c r="X123" s="5">
        <f t="shared" si="16"/>
        <v>0</v>
      </c>
      <c r="Y123" s="5"/>
      <c r="Z123" s="5">
        <f t="shared" si="17"/>
        <v>0</v>
      </c>
      <c r="AA123" s="5"/>
      <c r="AB123" s="5">
        <f t="shared" si="27"/>
        <v>0</v>
      </c>
      <c r="AC123" s="5">
        <v>0</v>
      </c>
      <c r="AD123" s="5"/>
      <c r="AE123">
        <v>4</v>
      </c>
      <c r="AF123">
        <f t="shared" si="19"/>
        <v>1</v>
      </c>
      <c r="AR123">
        <v>1</v>
      </c>
      <c r="AV123">
        <f t="shared" si="20"/>
        <v>0</v>
      </c>
      <c r="AW123">
        <f t="shared" si="21"/>
        <v>0</v>
      </c>
      <c r="AX123">
        <f t="shared" si="22"/>
        <v>0</v>
      </c>
      <c r="AY123">
        <f t="shared" si="23"/>
        <v>1</v>
      </c>
      <c r="AZ123">
        <f t="shared" si="24"/>
        <v>1</v>
      </c>
      <c r="BA123">
        <v>1</v>
      </c>
      <c r="BB123">
        <f t="shared" si="25"/>
        <v>1</v>
      </c>
      <c r="BC123">
        <v>2.7</v>
      </c>
      <c r="BD123">
        <v>2.7</v>
      </c>
      <c r="BE123">
        <v>0</v>
      </c>
      <c r="BG123">
        <v>3</v>
      </c>
      <c r="BH123">
        <v>3.9</v>
      </c>
      <c r="BI123" t="s">
        <v>58</v>
      </c>
      <c r="BK123">
        <v>8</v>
      </c>
    </row>
    <row r="124" spans="1:66" x14ac:dyDescent="0.25">
      <c r="A124" t="s">
        <v>234</v>
      </c>
      <c r="B124" t="s">
        <v>61</v>
      </c>
      <c r="C124">
        <v>75</v>
      </c>
      <c r="D124" s="3">
        <v>12.8</v>
      </c>
      <c r="E124" t="s">
        <v>24</v>
      </c>
      <c r="F124">
        <v>7</v>
      </c>
      <c r="G124" t="s">
        <v>59</v>
      </c>
      <c r="H124" t="s">
        <v>21</v>
      </c>
      <c r="I124" t="s">
        <v>26</v>
      </c>
      <c r="J124" t="s">
        <v>19</v>
      </c>
      <c r="K124">
        <v>0</v>
      </c>
      <c r="L124" s="4">
        <v>237</v>
      </c>
      <c r="M124">
        <v>1</v>
      </c>
      <c r="N124">
        <v>1</v>
      </c>
      <c r="O124" t="s">
        <v>30</v>
      </c>
      <c r="P124" t="s">
        <v>28</v>
      </c>
      <c r="Q124">
        <v>5</v>
      </c>
      <c r="R124">
        <v>0</v>
      </c>
      <c r="S124">
        <v>0</v>
      </c>
      <c r="T124">
        <v>0</v>
      </c>
      <c r="U124">
        <v>0</v>
      </c>
      <c r="V124">
        <f t="shared" si="31"/>
        <v>6</v>
      </c>
      <c r="W124" s="5"/>
      <c r="X124" s="5">
        <f t="shared" si="16"/>
        <v>0</v>
      </c>
      <c r="Y124" s="5">
        <v>0</v>
      </c>
      <c r="Z124" s="5">
        <f t="shared" si="17"/>
        <v>5</v>
      </c>
      <c r="AA124" s="5"/>
      <c r="AB124" s="5">
        <f t="shared" si="27"/>
        <v>0</v>
      </c>
      <c r="AC124" s="5">
        <f>V124</f>
        <v>6</v>
      </c>
      <c r="AD124" s="5">
        <f>V124-AC124</f>
        <v>0</v>
      </c>
      <c r="AE124">
        <v>9</v>
      </c>
      <c r="AF124">
        <f t="shared" si="19"/>
        <v>0</v>
      </c>
      <c r="AV124">
        <f t="shared" si="20"/>
        <v>0</v>
      </c>
      <c r="AW124">
        <f t="shared" si="21"/>
        <v>0</v>
      </c>
      <c r="AX124">
        <f t="shared" si="22"/>
        <v>0</v>
      </c>
      <c r="AY124">
        <f t="shared" si="23"/>
        <v>0</v>
      </c>
      <c r="AZ124">
        <f t="shared" si="24"/>
        <v>0</v>
      </c>
      <c r="BA124">
        <v>0</v>
      </c>
      <c r="BB124">
        <f t="shared" si="25"/>
        <v>0</v>
      </c>
    </row>
    <row r="125" spans="1:66" x14ac:dyDescent="0.25">
      <c r="A125" t="s">
        <v>235</v>
      </c>
      <c r="B125">
        <v>8.1</v>
      </c>
      <c r="C125">
        <v>71</v>
      </c>
      <c r="D125" s="3">
        <v>1.9</v>
      </c>
      <c r="E125" t="s">
        <v>24</v>
      </c>
      <c r="F125">
        <v>7</v>
      </c>
      <c r="G125" t="s">
        <v>20</v>
      </c>
      <c r="H125" t="s">
        <v>21</v>
      </c>
      <c r="I125" t="s">
        <v>26</v>
      </c>
      <c r="J125" t="s">
        <v>22</v>
      </c>
      <c r="K125">
        <v>0</v>
      </c>
      <c r="L125" s="4">
        <v>357</v>
      </c>
      <c r="M125">
        <v>1</v>
      </c>
      <c r="N125">
        <v>1</v>
      </c>
      <c r="O125" t="s">
        <v>30</v>
      </c>
      <c r="P125">
        <v>1</v>
      </c>
      <c r="Q125">
        <v>1</v>
      </c>
      <c r="R125">
        <v>2</v>
      </c>
      <c r="S125">
        <v>2</v>
      </c>
      <c r="T125">
        <v>0</v>
      </c>
      <c r="U125">
        <v>0</v>
      </c>
      <c r="V125">
        <f t="shared" si="31"/>
        <v>4</v>
      </c>
      <c r="W125" s="5">
        <v>1</v>
      </c>
      <c r="X125" s="5">
        <f t="shared" si="16"/>
        <v>1</v>
      </c>
      <c r="Y125" s="5">
        <v>0</v>
      </c>
      <c r="Z125" s="5">
        <f t="shared" si="17"/>
        <v>1</v>
      </c>
      <c r="AA125" s="5"/>
      <c r="AB125" s="5">
        <f t="shared" ref="AB125:AB156" si="32">U125-AA125</f>
        <v>0</v>
      </c>
      <c r="AC125" s="5">
        <v>3</v>
      </c>
      <c r="AD125" s="5">
        <f>V125-AC125</f>
        <v>1</v>
      </c>
      <c r="AE125">
        <v>9</v>
      </c>
      <c r="AF125">
        <f t="shared" si="19"/>
        <v>1</v>
      </c>
      <c r="AV125">
        <f t="shared" si="20"/>
        <v>0</v>
      </c>
      <c r="AW125">
        <f t="shared" si="21"/>
        <v>0</v>
      </c>
      <c r="AX125">
        <f t="shared" si="22"/>
        <v>0</v>
      </c>
      <c r="AY125">
        <f t="shared" si="23"/>
        <v>0</v>
      </c>
      <c r="AZ125">
        <f t="shared" si="24"/>
        <v>0</v>
      </c>
      <c r="BA125">
        <v>0</v>
      </c>
      <c r="BB125">
        <f t="shared" si="25"/>
        <v>0</v>
      </c>
    </row>
    <row r="126" spans="1:66" x14ac:dyDescent="0.25">
      <c r="A126" t="s">
        <v>236</v>
      </c>
      <c r="B126" t="s">
        <v>61</v>
      </c>
      <c r="C126">
        <v>82</v>
      </c>
      <c r="D126" s="3">
        <v>6.2</v>
      </c>
      <c r="E126" t="s">
        <v>24</v>
      </c>
      <c r="F126">
        <v>9</v>
      </c>
      <c r="G126" t="s">
        <v>20</v>
      </c>
      <c r="H126" t="s">
        <v>21</v>
      </c>
      <c r="I126" t="s">
        <v>26</v>
      </c>
      <c r="J126" t="s">
        <v>22</v>
      </c>
      <c r="K126">
        <v>0</v>
      </c>
      <c r="L126" s="4">
        <v>324</v>
      </c>
      <c r="M126">
        <v>1</v>
      </c>
      <c r="N126">
        <v>0</v>
      </c>
      <c r="O126">
        <v>0</v>
      </c>
      <c r="P126">
        <v>0</v>
      </c>
      <c r="Q126">
        <v>0</v>
      </c>
      <c r="R126" t="s">
        <v>28</v>
      </c>
      <c r="S126">
        <v>5</v>
      </c>
      <c r="T126">
        <v>0</v>
      </c>
      <c r="U126">
        <v>0</v>
      </c>
      <c r="V126">
        <f t="shared" si="31"/>
        <v>5</v>
      </c>
      <c r="W126" s="5">
        <v>5</v>
      </c>
      <c r="X126" s="5">
        <f t="shared" si="16"/>
        <v>0</v>
      </c>
      <c r="Y126" s="5"/>
      <c r="Z126" s="5">
        <f t="shared" si="17"/>
        <v>0</v>
      </c>
      <c r="AA126" s="5"/>
      <c r="AB126" s="5">
        <f t="shared" si="32"/>
        <v>0</v>
      </c>
      <c r="AC126" s="5">
        <v>0</v>
      </c>
      <c r="AD126" s="5"/>
      <c r="AE126">
        <v>9</v>
      </c>
      <c r="AF126">
        <f t="shared" si="19"/>
        <v>0</v>
      </c>
      <c r="AV126">
        <f t="shared" si="20"/>
        <v>0</v>
      </c>
      <c r="AW126">
        <f t="shared" si="21"/>
        <v>0</v>
      </c>
      <c r="AX126">
        <f t="shared" si="22"/>
        <v>0</v>
      </c>
      <c r="AY126">
        <f t="shared" si="23"/>
        <v>0</v>
      </c>
      <c r="AZ126">
        <f t="shared" si="24"/>
        <v>0</v>
      </c>
      <c r="BA126">
        <v>0</v>
      </c>
      <c r="BB126">
        <f t="shared" si="25"/>
        <v>0</v>
      </c>
    </row>
    <row r="127" spans="1:66" x14ac:dyDescent="0.25">
      <c r="A127" t="s">
        <v>237</v>
      </c>
      <c r="B127" t="s">
        <v>61</v>
      </c>
      <c r="C127">
        <v>83</v>
      </c>
      <c r="D127" s="3">
        <v>7.8</v>
      </c>
      <c r="E127" t="s">
        <v>15</v>
      </c>
      <c r="F127" t="s">
        <v>55</v>
      </c>
      <c r="G127" t="s">
        <v>16</v>
      </c>
      <c r="H127" t="s">
        <v>21</v>
      </c>
      <c r="I127" t="s">
        <v>18</v>
      </c>
      <c r="J127" t="s">
        <v>19</v>
      </c>
      <c r="K127">
        <v>0</v>
      </c>
      <c r="L127" s="4">
        <v>282</v>
      </c>
      <c r="M127">
        <v>1</v>
      </c>
      <c r="N127">
        <v>1</v>
      </c>
      <c r="O127" t="s">
        <v>29</v>
      </c>
      <c r="P127">
        <v>2</v>
      </c>
      <c r="Q127">
        <v>2</v>
      </c>
      <c r="R127">
        <v>1</v>
      </c>
      <c r="S127">
        <v>1</v>
      </c>
      <c r="T127">
        <v>0</v>
      </c>
      <c r="U127">
        <v>0</v>
      </c>
      <c r="V127">
        <f t="shared" si="31"/>
        <v>4</v>
      </c>
      <c r="W127" s="5">
        <v>0</v>
      </c>
      <c r="X127" s="5">
        <f t="shared" si="16"/>
        <v>1</v>
      </c>
      <c r="Y127" s="5">
        <v>0</v>
      </c>
      <c r="Z127" s="5">
        <f t="shared" si="17"/>
        <v>2</v>
      </c>
      <c r="AA127" s="5"/>
      <c r="AB127" s="5">
        <f t="shared" si="32"/>
        <v>0</v>
      </c>
      <c r="AC127" s="5">
        <f>V127</f>
        <v>4</v>
      </c>
      <c r="AD127" s="5">
        <f>V127-AC127</f>
        <v>0</v>
      </c>
      <c r="AE127" s="5">
        <v>9</v>
      </c>
      <c r="AF127">
        <f t="shared" si="19"/>
        <v>1</v>
      </c>
      <c r="AV127">
        <f t="shared" si="20"/>
        <v>0</v>
      </c>
      <c r="AW127">
        <f t="shared" si="21"/>
        <v>0</v>
      </c>
      <c r="AX127">
        <f t="shared" si="22"/>
        <v>0</v>
      </c>
      <c r="AY127">
        <f t="shared" si="23"/>
        <v>0</v>
      </c>
      <c r="AZ127">
        <f t="shared" si="24"/>
        <v>0</v>
      </c>
      <c r="BA127">
        <v>0</v>
      </c>
      <c r="BB127">
        <f t="shared" si="25"/>
        <v>0</v>
      </c>
    </row>
    <row r="128" spans="1:66" x14ac:dyDescent="0.25">
      <c r="A128" t="s">
        <v>238</v>
      </c>
      <c r="B128" t="s">
        <v>61</v>
      </c>
      <c r="C128">
        <v>65</v>
      </c>
      <c r="D128" s="3">
        <v>2.1</v>
      </c>
      <c r="E128" t="s">
        <v>24</v>
      </c>
      <c r="F128">
        <v>8</v>
      </c>
      <c r="G128" t="s">
        <v>16</v>
      </c>
      <c r="H128" t="s">
        <v>17</v>
      </c>
      <c r="I128" t="s">
        <v>26</v>
      </c>
      <c r="J128" t="s">
        <v>22</v>
      </c>
      <c r="K128">
        <v>0</v>
      </c>
      <c r="L128" s="4">
        <v>298</v>
      </c>
      <c r="M128">
        <v>1</v>
      </c>
      <c r="N128">
        <v>1</v>
      </c>
      <c r="O128" t="s">
        <v>29</v>
      </c>
      <c r="P128">
        <v>3</v>
      </c>
      <c r="Q128">
        <v>3</v>
      </c>
      <c r="R128">
        <v>0</v>
      </c>
      <c r="S128">
        <v>0</v>
      </c>
      <c r="T128">
        <v>0</v>
      </c>
      <c r="U128">
        <v>0</v>
      </c>
      <c r="V128">
        <f t="shared" si="31"/>
        <v>4</v>
      </c>
      <c r="W128" s="5"/>
      <c r="X128" s="5">
        <f t="shared" si="16"/>
        <v>0</v>
      </c>
      <c r="Y128" s="5">
        <v>0</v>
      </c>
      <c r="Z128" s="5">
        <f t="shared" si="17"/>
        <v>3</v>
      </c>
      <c r="AA128" s="5"/>
      <c r="AB128" s="5">
        <f t="shared" si="32"/>
        <v>0</v>
      </c>
      <c r="AC128" s="5">
        <f>V128</f>
        <v>4</v>
      </c>
      <c r="AD128" s="5">
        <f>V128-AC128</f>
        <v>0</v>
      </c>
      <c r="AE128">
        <v>9</v>
      </c>
      <c r="AF128">
        <f t="shared" si="19"/>
        <v>1</v>
      </c>
      <c r="AV128">
        <f t="shared" si="20"/>
        <v>0</v>
      </c>
      <c r="AW128">
        <f t="shared" si="21"/>
        <v>0</v>
      </c>
      <c r="AX128">
        <f t="shared" si="22"/>
        <v>0</v>
      </c>
      <c r="AY128">
        <f t="shared" si="23"/>
        <v>0</v>
      </c>
      <c r="AZ128">
        <f t="shared" si="24"/>
        <v>0</v>
      </c>
      <c r="BA128">
        <v>0</v>
      </c>
      <c r="BB128">
        <f t="shared" si="25"/>
        <v>0</v>
      </c>
    </row>
    <row r="129" spans="1:63" x14ac:dyDescent="0.25">
      <c r="A129" t="s">
        <v>239</v>
      </c>
      <c r="B129">
        <v>69</v>
      </c>
      <c r="C129">
        <v>72</v>
      </c>
      <c r="D129" s="3">
        <v>5.3</v>
      </c>
      <c r="E129" t="s">
        <v>24</v>
      </c>
      <c r="F129">
        <v>9</v>
      </c>
      <c r="G129" t="s">
        <v>16</v>
      </c>
      <c r="H129" t="s">
        <v>36</v>
      </c>
      <c r="I129" t="s">
        <v>26</v>
      </c>
      <c r="J129" t="s">
        <v>22</v>
      </c>
      <c r="K129">
        <v>0</v>
      </c>
      <c r="L129" s="4">
        <v>362</v>
      </c>
      <c r="M129">
        <v>1</v>
      </c>
      <c r="N129">
        <v>0</v>
      </c>
      <c r="O129" t="s">
        <v>30</v>
      </c>
      <c r="P129" t="s">
        <v>28</v>
      </c>
      <c r="Q129">
        <v>5</v>
      </c>
      <c r="R129">
        <v>0</v>
      </c>
      <c r="S129">
        <v>0</v>
      </c>
      <c r="T129">
        <v>0</v>
      </c>
      <c r="U129">
        <v>0</v>
      </c>
      <c r="V129">
        <f t="shared" si="31"/>
        <v>5</v>
      </c>
      <c r="W129" s="5"/>
      <c r="X129" s="5">
        <f t="shared" si="16"/>
        <v>0</v>
      </c>
      <c r="Y129" s="5">
        <v>5</v>
      </c>
      <c r="Z129" s="5">
        <f t="shared" si="17"/>
        <v>0</v>
      </c>
      <c r="AA129" s="5"/>
      <c r="AB129" s="5">
        <f t="shared" si="32"/>
        <v>0</v>
      </c>
      <c r="AC129" s="5">
        <v>0</v>
      </c>
      <c r="AD129" s="5"/>
      <c r="AE129">
        <v>9</v>
      </c>
      <c r="AF129">
        <f t="shared" si="19"/>
        <v>0</v>
      </c>
      <c r="AV129">
        <f t="shared" si="20"/>
        <v>0</v>
      </c>
      <c r="AW129">
        <f t="shared" si="21"/>
        <v>0</v>
      </c>
      <c r="AX129">
        <f t="shared" si="22"/>
        <v>0</v>
      </c>
      <c r="AY129">
        <f t="shared" si="23"/>
        <v>0</v>
      </c>
      <c r="AZ129">
        <f t="shared" si="24"/>
        <v>0</v>
      </c>
      <c r="BA129">
        <v>0</v>
      </c>
      <c r="BB129">
        <f t="shared" si="25"/>
        <v>0</v>
      </c>
    </row>
    <row r="130" spans="1:63" x14ac:dyDescent="0.25">
      <c r="A130" t="s">
        <v>240</v>
      </c>
      <c r="B130" t="s">
        <v>61</v>
      </c>
      <c r="C130">
        <v>71</v>
      </c>
      <c r="D130" s="3">
        <v>0.3</v>
      </c>
      <c r="E130" t="s">
        <v>15</v>
      </c>
      <c r="F130">
        <v>8</v>
      </c>
      <c r="G130" t="s">
        <v>20</v>
      </c>
      <c r="H130" t="s">
        <v>17</v>
      </c>
      <c r="I130">
        <v>0</v>
      </c>
      <c r="J130" t="s">
        <v>22</v>
      </c>
      <c r="K130">
        <v>0</v>
      </c>
      <c r="L130" s="4">
        <v>330</v>
      </c>
      <c r="M130">
        <v>1</v>
      </c>
      <c r="N130">
        <v>0</v>
      </c>
      <c r="O130" t="s">
        <v>29</v>
      </c>
      <c r="P130">
        <v>2</v>
      </c>
      <c r="Q130">
        <v>2</v>
      </c>
      <c r="R130">
        <v>0</v>
      </c>
      <c r="S130">
        <v>0</v>
      </c>
      <c r="T130">
        <v>0</v>
      </c>
      <c r="U130">
        <v>0</v>
      </c>
      <c r="V130">
        <f t="shared" si="31"/>
        <v>2</v>
      </c>
      <c r="W130" s="5"/>
      <c r="X130" s="5">
        <f t="shared" ref="X130:X193" si="33">S130-W130</f>
        <v>0</v>
      </c>
      <c r="Y130" s="5">
        <v>1</v>
      </c>
      <c r="Z130" s="5">
        <f t="shared" ref="Z130:Z193" si="34">Q130-Y130</f>
        <v>1</v>
      </c>
      <c r="AA130" s="5"/>
      <c r="AB130" s="5">
        <f t="shared" si="32"/>
        <v>0</v>
      </c>
      <c r="AC130" s="5">
        <v>1</v>
      </c>
      <c r="AD130" s="5">
        <f>V130-AC130</f>
        <v>1</v>
      </c>
      <c r="AE130" s="5">
        <v>9</v>
      </c>
      <c r="AF130">
        <f t="shared" ref="AF130:AF193" si="35">IF(AND(Q130+S130&lt;4,Q130+S130&gt;0),1,0)</f>
        <v>1</v>
      </c>
      <c r="AV130">
        <f t="shared" ref="AV130:AV193" si="36">AH130+AM130+AQ130+AS130</f>
        <v>0</v>
      </c>
      <c r="AW130">
        <f t="shared" ref="AW130:AW193" si="37">AH130+AM130+AQ130+AT130</f>
        <v>0</v>
      </c>
      <c r="AX130">
        <f t="shared" ref="AX130:AX193" si="38">IF(AW130&gt;0,1,0)</f>
        <v>0</v>
      </c>
      <c r="AY130">
        <f t="shared" ref="AY130:AY193" si="39">AJ130+AK130+AR130+AU130</f>
        <v>0</v>
      </c>
      <c r="AZ130">
        <f t="shared" ref="AZ130:AZ193" si="40">AJ130+AK130+AR130+AU130</f>
        <v>0</v>
      </c>
      <c r="BA130">
        <v>0</v>
      </c>
      <c r="BB130">
        <f t="shared" ref="BB130:BB193" si="41">IF(OR(AY130&gt;0,AV130&gt;0),1,0)</f>
        <v>0</v>
      </c>
    </row>
    <row r="131" spans="1:63" x14ac:dyDescent="0.25">
      <c r="A131" t="s">
        <v>241</v>
      </c>
      <c r="B131" t="s">
        <v>61</v>
      </c>
      <c r="C131">
        <v>76</v>
      </c>
      <c r="D131" s="3">
        <v>5</v>
      </c>
      <c r="E131" t="s">
        <v>24</v>
      </c>
      <c r="F131">
        <v>8</v>
      </c>
      <c r="G131" t="s">
        <v>35</v>
      </c>
      <c r="H131" t="s">
        <v>17</v>
      </c>
      <c r="I131" t="s">
        <v>26</v>
      </c>
      <c r="J131" t="s">
        <v>22</v>
      </c>
      <c r="K131">
        <v>0</v>
      </c>
      <c r="L131" s="4">
        <v>308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2</v>
      </c>
      <c r="S131">
        <v>2</v>
      </c>
      <c r="T131">
        <v>0</v>
      </c>
      <c r="U131">
        <v>0</v>
      </c>
      <c r="V131">
        <f t="shared" si="31"/>
        <v>2</v>
      </c>
      <c r="W131" s="5">
        <v>2</v>
      </c>
      <c r="X131" s="5">
        <f t="shared" si="33"/>
        <v>0</v>
      </c>
      <c r="Y131" s="5"/>
      <c r="Z131" s="5">
        <f t="shared" si="34"/>
        <v>0</v>
      </c>
      <c r="AA131" s="5"/>
      <c r="AB131" s="5">
        <f t="shared" si="32"/>
        <v>0</v>
      </c>
      <c r="AC131" s="5">
        <v>0</v>
      </c>
      <c r="AD131" s="5"/>
      <c r="AE131">
        <v>9</v>
      </c>
      <c r="AF131">
        <f t="shared" si="35"/>
        <v>1</v>
      </c>
      <c r="AV131">
        <f t="shared" si="36"/>
        <v>0</v>
      </c>
      <c r="AW131">
        <f t="shared" si="37"/>
        <v>0</v>
      </c>
      <c r="AX131">
        <f t="shared" si="38"/>
        <v>0</v>
      </c>
      <c r="AY131">
        <f t="shared" si="39"/>
        <v>0</v>
      </c>
      <c r="AZ131">
        <f t="shared" si="40"/>
        <v>0</v>
      </c>
      <c r="BA131">
        <v>0</v>
      </c>
      <c r="BB131">
        <f t="shared" si="41"/>
        <v>0</v>
      </c>
    </row>
    <row r="132" spans="1:63" x14ac:dyDescent="0.25">
      <c r="A132" t="s">
        <v>242</v>
      </c>
      <c r="B132">
        <v>10.8</v>
      </c>
      <c r="C132">
        <v>62</v>
      </c>
      <c r="D132" s="3">
        <v>0.1</v>
      </c>
      <c r="E132" t="s">
        <v>15</v>
      </c>
      <c r="F132">
        <v>6</v>
      </c>
      <c r="G132" t="s">
        <v>32</v>
      </c>
      <c r="H132" t="s">
        <v>17</v>
      </c>
      <c r="I132">
        <v>0</v>
      </c>
      <c r="J132" t="s">
        <v>22</v>
      </c>
      <c r="K132">
        <v>0</v>
      </c>
      <c r="L132" s="4">
        <v>288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s="5"/>
      <c r="X132" s="5">
        <f t="shared" si="33"/>
        <v>0</v>
      </c>
      <c r="Y132" s="5"/>
      <c r="Z132" s="5">
        <f t="shared" si="34"/>
        <v>0</v>
      </c>
      <c r="AA132" s="5"/>
      <c r="AB132" s="5">
        <f t="shared" si="32"/>
        <v>0</v>
      </c>
      <c r="AC132" s="5"/>
      <c r="AD132" s="5"/>
      <c r="AE132">
        <v>0</v>
      </c>
      <c r="AF132">
        <f t="shared" si="35"/>
        <v>0</v>
      </c>
      <c r="AV132">
        <f t="shared" si="36"/>
        <v>0</v>
      </c>
      <c r="AW132">
        <f t="shared" si="37"/>
        <v>0</v>
      </c>
      <c r="AX132">
        <f t="shared" si="38"/>
        <v>0</v>
      </c>
      <c r="AY132">
        <f t="shared" si="39"/>
        <v>0</v>
      </c>
      <c r="AZ132">
        <f t="shared" si="40"/>
        <v>0</v>
      </c>
      <c r="BA132">
        <v>0</v>
      </c>
      <c r="BB132">
        <f t="shared" si="41"/>
        <v>0</v>
      </c>
    </row>
    <row r="133" spans="1:63" x14ac:dyDescent="0.25">
      <c r="A133" t="s">
        <v>243</v>
      </c>
      <c r="B133" t="s">
        <v>61</v>
      </c>
      <c r="C133">
        <v>71</v>
      </c>
      <c r="D133" s="3">
        <v>2.7</v>
      </c>
      <c r="E133" t="s">
        <v>40</v>
      </c>
      <c r="F133">
        <v>6</v>
      </c>
      <c r="G133" t="s">
        <v>35</v>
      </c>
      <c r="H133" t="s">
        <v>21</v>
      </c>
      <c r="I133" t="s">
        <v>26</v>
      </c>
      <c r="J133" t="s">
        <v>27</v>
      </c>
      <c r="K133">
        <v>0</v>
      </c>
      <c r="L133" s="4">
        <v>407</v>
      </c>
      <c r="M133">
        <v>1</v>
      </c>
      <c r="N133">
        <v>0</v>
      </c>
      <c r="O133" t="s">
        <v>29</v>
      </c>
      <c r="P133">
        <v>1</v>
      </c>
      <c r="Q133">
        <v>1</v>
      </c>
      <c r="R133">
        <v>0</v>
      </c>
      <c r="S133">
        <v>0</v>
      </c>
      <c r="T133">
        <v>0</v>
      </c>
      <c r="U133">
        <v>0</v>
      </c>
      <c r="V133">
        <f>N133+Q133+S133+U133</f>
        <v>1</v>
      </c>
      <c r="W133" s="5"/>
      <c r="X133" s="5">
        <f t="shared" si="33"/>
        <v>0</v>
      </c>
      <c r="Y133" s="5">
        <v>0</v>
      </c>
      <c r="Z133" s="5">
        <f t="shared" si="34"/>
        <v>1</v>
      </c>
      <c r="AA133" s="5"/>
      <c r="AB133" s="5">
        <f t="shared" si="32"/>
        <v>0</v>
      </c>
      <c r="AC133" s="5">
        <v>0</v>
      </c>
      <c r="AD133" s="5"/>
      <c r="AE133" t="s">
        <v>60</v>
      </c>
      <c r="AF133">
        <f t="shared" si="35"/>
        <v>1</v>
      </c>
      <c r="AR133">
        <v>1</v>
      </c>
      <c r="AV133">
        <f t="shared" si="36"/>
        <v>0</v>
      </c>
      <c r="AW133">
        <f t="shared" si="37"/>
        <v>0</v>
      </c>
      <c r="AX133">
        <f t="shared" si="38"/>
        <v>0</v>
      </c>
      <c r="AY133">
        <f t="shared" si="39"/>
        <v>1</v>
      </c>
      <c r="AZ133">
        <f t="shared" si="40"/>
        <v>1</v>
      </c>
      <c r="BA133">
        <v>1</v>
      </c>
      <c r="BB133">
        <f t="shared" si="41"/>
        <v>1</v>
      </c>
      <c r="BC133">
        <v>2.7</v>
      </c>
      <c r="BD133">
        <v>2.5</v>
      </c>
      <c r="BE133">
        <v>0.2</v>
      </c>
      <c r="BF133" s="7">
        <v>7.407407407407407E-2</v>
      </c>
      <c r="BG133" s="9">
        <v>3</v>
      </c>
      <c r="BH133">
        <v>2.4</v>
      </c>
      <c r="BI133">
        <v>0.3</v>
      </c>
      <c r="BJ133" s="7">
        <v>0.1111111111111111</v>
      </c>
      <c r="BK133" s="9">
        <v>6</v>
      </c>
    </row>
    <row r="134" spans="1:63" x14ac:dyDescent="0.25">
      <c r="A134" t="s">
        <v>244</v>
      </c>
      <c r="B134">
        <v>130.6</v>
      </c>
      <c r="C134">
        <v>67</v>
      </c>
      <c r="D134" s="3">
        <v>2.1</v>
      </c>
      <c r="E134" t="s">
        <v>24</v>
      </c>
      <c r="F134">
        <v>7</v>
      </c>
      <c r="G134" t="s">
        <v>16</v>
      </c>
      <c r="H134" t="s">
        <v>21</v>
      </c>
      <c r="I134" t="s">
        <v>26</v>
      </c>
      <c r="J134" t="s">
        <v>22</v>
      </c>
      <c r="K134">
        <v>0</v>
      </c>
      <c r="L134" s="4">
        <v>356</v>
      </c>
      <c r="M134">
        <v>1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f>N134+Q134+S134+U134</f>
        <v>1</v>
      </c>
      <c r="W134" s="5"/>
      <c r="X134" s="5">
        <f t="shared" si="33"/>
        <v>0</v>
      </c>
      <c r="Y134" s="5"/>
      <c r="Z134" s="5">
        <f t="shared" si="34"/>
        <v>0</v>
      </c>
      <c r="AA134" s="5"/>
      <c r="AB134" s="5">
        <f t="shared" si="32"/>
        <v>0</v>
      </c>
      <c r="AC134" s="5">
        <f>V134</f>
        <v>1</v>
      </c>
      <c r="AD134" s="5">
        <f>V134-AC134</f>
        <v>0</v>
      </c>
      <c r="AE134">
        <v>9</v>
      </c>
      <c r="AF134">
        <f t="shared" si="35"/>
        <v>0</v>
      </c>
      <c r="AV134">
        <f t="shared" si="36"/>
        <v>0</v>
      </c>
      <c r="AW134">
        <f t="shared" si="37"/>
        <v>0</v>
      </c>
      <c r="AX134">
        <f t="shared" si="38"/>
        <v>0</v>
      </c>
      <c r="AY134">
        <f t="shared" si="39"/>
        <v>0</v>
      </c>
      <c r="AZ134">
        <f t="shared" si="40"/>
        <v>0</v>
      </c>
      <c r="BA134">
        <v>0</v>
      </c>
      <c r="BB134">
        <f t="shared" si="41"/>
        <v>0</v>
      </c>
    </row>
    <row r="135" spans="1:63" x14ac:dyDescent="0.25">
      <c r="A135" t="s">
        <v>245</v>
      </c>
      <c r="B135">
        <v>9.6999999999999993</v>
      </c>
      <c r="C135">
        <v>74</v>
      </c>
      <c r="D135" s="3">
        <v>6.6</v>
      </c>
      <c r="E135" t="s">
        <v>24</v>
      </c>
      <c r="F135">
        <v>7</v>
      </c>
      <c r="G135" t="s">
        <v>16</v>
      </c>
      <c r="H135" t="s">
        <v>21</v>
      </c>
      <c r="I135" t="s">
        <v>26</v>
      </c>
      <c r="J135" t="s">
        <v>22</v>
      </c>
      <c r="K135">
        <v>0</v>
      </c>
      <c r="L135" s="4">
        <v>288</v>
      </c>
      <c r="M135">
        <v>1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f>N135+Q135+S135+U135</f>
        <v>1</v>
      </c>
      <c r="W135" s="5"/>
      <c r="X135" s="5">
        <f t="shared" si="33"/>
        <v>0</v>
      </c>
      <c r="Y135" s="5"/>
      <c r="Z135" s="5">
        <f t="shared" si="34"/>
        <v>0</v>
      </c>
      <c r="AA135" s="5"/>
      <c r="AB135" s="5">
        <f t="shared" si="32"/>
        <v>0</v>
      </c>
      <c r="AC135" s="5">
        <f>V135</f>
        <v>1</v>
      </c>
      <c r="AD135" s="5">
        <f>V135-AC135</f>
        <v>0</v>
      </c>
      <c r="AE135">
        <v>9</v>
      </c>
      <c r="AF135">
        <f t="shared" si="35"/>
        <v>0</v>
      </c>
      <c r="AV135">
        <f t="shared" si="36"/>
        <v>0</v>
      </c>
      <c r="AW135">
        <f t="shared" si="37"/>
        <v>0</v>
      </c>
      <c r="AX135">
        <f t="shared" si="38"/>
        <v>0</v>
      </c>
      <c r="AY135">
        <f t="shared" si="39"/>
        <v>0</v>
      </c>
      <c r="AZ135">
        <f t="shared" si="40"/>
        <v>0</v>
      </c>
      <c r="BA135">
        <v>0</v>
      </c>
      <c r="BB135">
        <f t="shared" si="41"/>
        <v>0</v>
      </c>
    </row>
    <row r="136" spans="1:63" x14ac:dyDescent="0.25">
      <c r="A136" t="s">
        <v>246</v>
      </c>
      <c r="B136">
        <v>12</v>
      </c>
      <c r="C136">
        <v>73</v>
      </c>
      <c r="D136" s="3">
        <v>1.2</v>
      </c>
      <c r="E136" t="s">
        <v>15</v>
      </c>
      <c r="F136">
        <v>7</v>
      </c>
      <c r="G136" t="s">
        <v>16</v>
      </c>
      <c r="H136" t="s">
        <v>17</v>
      </c>
      <c r="I136">
        <v>0</v>
      </c>
      <c r="J136" t="s">
        <v>22</v>
      </c>
      <c r="K136">
        <v>0</v>
      </c>
      <c r="L136" s="4">
        <v>288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s="5"/>
      <c r="X136" s="5">
        <f t="shared" si="33"/>
        <v>0</v>
      </c>
      <c r="Y136" s="5"/>
      <c r="Z136" s="5">
        <f t="shared" si="34"/>
        <v>0</v>
      </c>
      <c r="AA136" s="5"/>
      <c r="AB136" s="5">
        <f t="shared" si="32"/>
        <v>0</v>
      </c>
      <c r="AC136" s="5"/>
      <c r="AD136" s="5"/>
      <c r="AE136">
        <v>0</v>
      </c>
      <c r="AF136">
        <f t="shared" si="35"/>
        <v>0</v>
      </c>
      <c r="AV136">
        <f t="shared" si="36"/>
        <v>0</v>
      </c>
      <c r="AW136">
        <f t="shared" si="37"/>
        <v>0</v>
      </c>
      <c r="AX136">
        <f t="shared" si="38"/>
        <v>0</v>
      </c>
      <c r="AY136">
        <f t="shared" si="39"/>
        <v>0</v>
      </c>
      <c r="AZ136">
        <f t="shared" si="40"/>
        <v>0</v>
      </c>
      <c r="BA136">
        <v>0</v>
      </c>
      <c r="BB136">
        <f t="shared" si="41"/>
        <v>0</v>
      </c>
    </row>
    <row r="137" spans="1:63" x14ac:dyDescent="0.25">
      <c r="A137" t="s">
        <v>247</v>
      </c>
      <c r="B137" t="s">
        <v>61</v>
      </c>
      <c r="C137">
        <v>68</v>
      </c>
      <c r="D137" s="3">
        <v>1.4</v>
      </c>
      <c r="E137" t="s">
        <v>24</v>
      </c>
      <c r="F137">
        <v>9</v>
      </c>
      <c r="G137" t="s">
        <v>34</v>
      </c>
      <c r="H137" t="s">
        <v>21</v>
      </c>
      <c r="I137" t="s">
        <v>26</v>
      </c>
      <c r="J137" t="s">
        <v>22</v>
      </c>
      <c r="K137">
        <v>0</v>
      </c>
      <c r="L137" s="4">
        <v>291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1</v>
      </c>
      <c r="T137">
        <v>0</v>
      </c>
      <c r="U137">
        <v>0</v>
      </c>
      <c r="V137">
        <f t="shared" ref="V137:V167" si="42">N137+Q137+S137+U137</f>
        <v>1</v>
      </c>
      <c r="W137" s="5">
        <v>1</v>
      </c>
      <c r="X137" s="5">
        <f t="shared" si="33"/>
        <v>0</v>
      </c>
      <c r="Y137" s="5"/>
      <c r="Z137" s="5">
        <f t="shared" si="34"/>
        <v>0</v>
      </c>
      <c r="AA137" s="5"/>
      <c r="AB137" s="5">
        <f t="shared" si="32"/>
        <v>0</v>
      </c>
      <c r="AC137" s="5">
        <v>0</v>
      </c>
      <c r="AD137" s="5"/>
      <c r="AE137">
        <v>9</v>
      </c>
      <c r="AF137">
        <f t="shared" si="35"/>
        <v>1</v>
      </c>
      <c r="AV137">
        <f t="shared" si="36"/>
        <v>0</v>
      </c>
      <c r="AW137">
        <f t="shared" si="37"/>
        <v>0</v>
      </c>
      <c r="AX137">
        <f t="shared" si="38"/>
        <v>0</v>
      </c>
      <c r="AY137">
        <f t="shared" si="39"/>
        <v>0</v>
      </c>
      <c r="AZ137">
        <f t="shared" si="40"/>
        <v>0</v>
      </c>
      <c r="BA137">
        <v>0</v>
      </c>
      <c r="BB137">
        <f t="shared" si="41"/>
        <v>0</v>
      </c>
    </row>
    <row r="138" spans="1:63" x14ac:dyDescent="0.25">
      <c r="A138" t="s">
        <v>248</v>
      </c>
      <c r="B138" t="s">
        <v>61</v>
      </c>
      <c r="C138">
        <v>81</v>
      </c>
      <c r="D138" s="3">
        <v>4</v>
      </c>
      <c r="E138" t="s">
        <v>24</v>
      </c>
      <c r="F138">
        <v>6</v>
      </c>
      <c r="G138" t="s">
        <v>16</v>
      </c>
      <c r="H138" t="s">
        <v>21</v>
      </c>
      <c r="I138" t="s">
        <v>26</v>
      </c>
      <c r="J138" t="s">
        <v>22</v>
      </c>
      <c r="K138">
        <v>0</v>
      </c>
      <c r="L138" s="4">
        <v>238</v>
      </c>
      <c r="M138">
        <v>1</v>
      </c>
      <c r="N138">
        <v>0</v>
      </c>
      <c r="O138" t="s">
        <v>29</v>
      </c>
      <c r="P138">
        <v>1</v>
      </c>
      <c r="Q138">
        <v>1</v>
      </c>
      <c r="R138">
        <v>0</v>
      </c>
      <c r="S138">
        <v>0</v>
      </c>
      <c r="T138">
        <v>0</v>
      </c>
      <c r="U138">
        <v>0</v>
      </c>
      <c r="V138">
        <f t="shared" si="42"/>
        <v>1</v>
      </c>
      <c r="W138" s="5"/>
      <c r="X138" s="5">
        <f t="shared" si="33"/>
        <v>0</v>
      </c>
      <c r="Y138" s="5">
        <v>0</v>
      </c>
      <c r="Z138" s="5">
        <f t="shared" si="34"/>
        <v>1</v>
      </c>
      <c r="AA138" s="5"/>
      <c r="AB138" s="5">
        <f t="shared" si="32"/>
        <v>0</v>
      </c>
      <c r="AC138" s="5">
        <v>0</v>
      </c>
      <c r="AD138" s="5"/>
      <c r="AE138">
        <v>4</v>
      </c>
      <c r="AF138">
        <f t="shared" si="35"/>
        <v>1</v>
      </c>
      <c r="AS138">
        <v>1</v>
      </c>
      <c r="AT138">
        <v>1</v>
      </c>
      <c r="AV138">
        <f t="shared" si="36"/>
        <v>1</v>
      </c>
      <c r="AW138">
        <f t="shared" si="37"/>
        <v>1</v>
      </c>
      <c r="AX138">
        <f t="shared" si="38"/>
        <v>1</v>
      </c>
      <c r="AY138">
        <f t="shared" si="39"/>
        <v>0</v>
      </c>
      <c r="AZ138">
        <f t="shared" si="40"/>
        <v>0</v>
      </c>
      <c r="BA138">
        <v>0</v>
      </c>
      <c r="BB138">
        <f t="shared" si="41"/>
        <v>1</v>
      </c>
      <c r="BC138">
        <v>2.1</v>
      </c>
      <c r="BD138">
        <v>0.6</v>
      </c>
      <c r="BE138">
        <v>1.5</v>
      </c>
      <c r="BF138" s="7">
        <v>0.7142857142857143</v>
      </c>
      <c r="BG138">
        <v>9</v>
      </c>
      <c r="BJ138" s="7"/>
    </row>
    <row r="139" spans="1:63" x14ac:dyDescent="0.25">
      <c r="A139" t="s">
        <v>249</v>
      </c>
      <c r="B139" t="s">
        <v>61</v>
      </c>
      <c r="C139">
        <v>74</v>
      </c>
      <c r="D139" s="3">
        <v>3.4</v>
      </c>
      <c r="E139" t="s">
        <v>24</v>
      </c>
      <c r="F139">
        <v>9</v>
      </c>
      <c r="G139" t="s">
        <v>20</v>
      </c>
      <c r="H139" t="s">
        <v>21</v>
      </c>
      <c r="I139" t="s">
        <v>26</v>
      </c>
      <c r="J139" t="s">
        <v>22</v>
      </c>
      <c r="K139">
        <v>0</v>
      </c>
      <c r="L139" s="4">
        <v>290</v>
      </c>
      <c r="M139">
        <v>1</v>
      </c>
      <c r="N139">
        <v>0</v>
      </c>
      <c r="O139" t="s">
        <v>30</v>
      </c>
      <c r="P139" t="s">
        <v>28</v>
      </c>
      <c r="Q139">
        <v>5</v>
      </c>
      <c r="R139" t="s">
        <v>28</v>
      </c>
      <c r="S139">
        <v>5</v>
      </c>
      <c r="T139">
        <v>0</v>
      </c>
      <c r="U139">
        <v>0</v>
      </c>
      <c r="V139">
        <f t="shared" si="42"/>
        <v>10</v>
      </c>
      <c r="W139" s="5">
        <v>5</v>
      </c>
      <c r="X139" s="5">
        <f t="shared" si="33"/>
        <v>0</v>
      </c>
      <c r="Y139" s="5">
        <v>1</v>
      </c>
      <c r="Z139" s="5">
        <f t="shared" si="34"/>
        <v>4</v>
      </c>
      <c r="AA139" s="5"/>
      <c r="AB139" s="5">
        <f t="shared" si="32"/>
        <v>0</v>
      </c>
      <c r="AC139" s="5">
        <v>4</v>
      </c>
      <c r="AD139" s="5">
        <f>V139-AC139</f>
        <v>6</v>
      </c>
      <c r="AE139">
        <v>9</v>
      </c>
      <c r="AF139">
        <f t="shared" si="35"/>
        <v>0</v>
      </c>
      <c r="AV139">
        <f t="shared" si="36"/>
        <v>0</v>
      </c>
      <c r="AW139">
        <f t="shared" si="37"/>
        <v>0</v>
      </c>
      <c r="AX139">
        <f t="shared" si="38"/>
        <v>0</v>
      </c>
      <c r="AY139">
        <f t="shared" si="39"/>
        <v>0</v>
      </c>
      <c r="AZ139">
        <f t="shared" si="40"/>
        <v>0</v>
      </c>
      <c r="BA139">
        <v>0</v>
      </c>
      <c r="BB139">
        <f t="shared" si="41"/>
        <v>0</v>
      </c>
    </row>
    <row r="140" spans="1:63" x14ac:dyDescent="0.25">
      <c r="A140" t="s">
        <v>250</v>
      </c>
      <c r="B140">
        <v>11.6</v>
      </c>
      <c r="C140">
        <v>80</v>
      </c>
      <c r="D140" s="3">
        <v>5.3</v>
      </c>
      <c r="E140" t="s">
        <v>15</v>
      </c>
      <c r="F140">
        <v>8</v>
      </c>
      <c r="G140" t="s">
        <v>32</v>
      </c>
      <c r="H140" t="s">
        <v>21</v>
      </c>
      <c r="I140">
        <v>0</v>
      </c>
      <c r="J140" t="s">
        <v>22</v>
      </c>
      <c r="K140">
        <v>0</v>
      </c>
      <c r="L140" s="4">
        <v>287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1</v>
      </c>
      <c r="T140">
        <v>0</v>
      </c>
      <c r="U140">
        <v>0</v>
      </c>
      <c r="V140">
        <f t="shared" si="42"/>
        <v>1</v>
      </c>
      <c r="W140" s="5">
        <v>1</v>
      </c>
      <c r="X140" s="5">
        <f t="shared" si="33"/>
        <v>0</v>
      </c>
      <c r="Y140" s="5"/>
      <c r="Z140" s="5">
        <f t="shared" si="34"/>
        <v>0</v>
      </c>
      <c r="AA140" s="5"/>
      <c r="AB140" s="5">
        <f t="shared" si="32"/>
        <v>0</v>
      </c>
      <c r="AC140" s="5">
        <v>0</v>
      </c>
      <c r="AD140" s="5"/>
      <c r="AE140">
        <v>9</v>
      </c>
      <c r="AF140">
        <f t="shared" si="35"/>
        <v>1</v>
      </c>
      <c r="AV140">
        <f t="shared" si="36"/>
        <v>0</v>
      </c>
      <c r="AW140">
        <f t="shared" si="37"/>
        <v>0</v>
      </c>
      <c r="AX140">
        <f t="shared" si="38"/>
        <v>0</v>
      </c>
      <c r="AY140">
        <f t="shared" si="39"/>
        <v>0</v>
      </c>
      <c r="AZ140">
        <f t="shared" si="40"/>
        <v>0</v>
      </c>
      <c r="BA140">
        <v>0</v>
      </c>
      <c r="BB140">
        <f t="shared" si="41"/>
        <v>0</v>
      </c>
    </row>
    <row r="141" spans="1:63" x14ac:dyDescent="0.25">
      <c r="A141" t="s">
        <v>251</v>
      </c>
      <c r="B141">
        <v>7.6</v>
      </c>
      <c r="C141">
        <v>66</v>
      </c>
      <c r="D141" s="3">
        <v>1.1000000000000001</v>
      </c>
      <c r="E141" t="s">
        <v>15</v>
      </c>
      <c r="F141">
        <v>7</v>
      </c>
      <c r="G141" t="s">
        <v>32</v>
      </c>
      <c r="H141" t="s">
        <v>21</v>
      </c>
      <c r="I141">
        <v>1</v>
      </c>
      <c r="J141" t="s">
        <v>22</v>
      </c>
      <c r="K141">
        <v>0</v>
      </c>
      <c r="L141" s="4">
        <v>275</v>
      </c>
      <c r="M141">
        <v>1</v>
      </c>
      <c r="N141">
        <v>0</v>
      </c>
      <c r="O141" t="s">
        <v>30</v>
      </c>
      <c r="P141" t="s">
        <v>28</v>
      </c>
      <c r="Q141">
        <v>5</v>
      </c>
      <c r="R141">
        <v>0</v>
      </c>
      <c r="S141">
        <v>0</v>
      </c>
      <c r="T141">
        <v>0</v>
      </c>
      <c r="U141">
        <v>0</v>
      </c>
      <c r="V141">
        <f t="shared" si="42"/>
        <v>5</v>
      </c>
      <c r="W141" s="5"/>
      <c r="X141" s="5">
        <f t="shared" si="33"/>
        <v>0</v>
      </c>
      <c r="Y141" s="5">
        <v>0</v>
      </c>
      <c r="Z141" s="5">
        <f t="shared" si="34"/>
        <v>5</v>
      </c>
      <c r="AA141" s="5"/>
      <c r="AB141" s="5">
        <f t="shared" si="32"/>
        <v>0</v>
      </c>
      <c r="AC141" s="5">
        <f>V141</f>
        <v>5</v>
      </c>
      <c r="AD141" s="5">
        <f>V141-AC141</f>
        <v>0</v>
      </c>
      <c r="AE141">
        <v>9</v>
      </c>
      <c r="AF141">
        <f t="shared" si="35"/>
        <v>0</v>
      </c>
      <c r="AV141">
        <f t="shared" si="36"/>
        <v>0</v>
      </c>
      <c r="AW141">
        <f t="shared" si="37"/>
        <v>0</v>
      </c>
      <c r="AX141">
        <f t="shared" si="38"/>
        <v>0</v>
      </c>
      <c r="AY141">
        <f t="shared" si="39"/>
        <v>0</v>
      </c>
      <c r="AZ141">
        <f t="shared" si="40"/>
        <v>0</v>
      </c>
      <c r="BA141">
        <v>0</v>
      </c>
      <c r="BB141">
        <f t="shared" si="41"/>
        <v>0</v>
      </c>
    </row>
    <row r="142" spans="1:63" x14ac:dyDescent="0.25">
      <c r="A142" t="s">
        <v>252</v>
      </c>
      <c r="B142">
        <v>6.4</v>
      </c>
      <c r="C142">
        <v>62</v>
      </c>
      <c r="D142" s="3">
        <v>0.9</v>
      </c>
      <c r="E142" t="s">
        <v>24</v>
      </c>
      <c r="F142">
        <v>8</v>
      </c>
      <c r="G142" t="s">
        <v>35</v>
      </c>
      <c r="H142" t="s">
        <v>17</v>
      </c>
      <c r="I142" t="s">
        <v>26</v>
      </c>
      <c r="J142" t="s">
        <v>22</v>
      </c>
      <c r="K142">
        <v>0</v>
      </c>
      <c r="L142" s="4">
        <v>328</v>
      </c>
      <c r="M142">
        <v>1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f t="shared" si="42"/>
        <v>1</v>
      </c>
      <c r="W142" s="5"/>
      <c r="X142" s="5">
        <f t="shared" si="33"/>
        <v>0</v>
      </c>
      <c r="Y142" s="5"/>
      <c r="Z142" s="5">
        <f t="shared" si="34"/>
        <v>0</v>
      </c>
      <c r="AA142" s="5"/>
      <c r="AB142" s="5">
        <f t="shared" si="32"/>
        <v>0</v>
      </c>
      <c r="AC142" s="5">
        <v>1</v>
      </c>
      <c r="AD142" s="5"/>
      <c r="AE142" t="s">
        <v>33</v>
      </c>
      <c r="AF142">
        <f t="shared" si="35"/>
        <v>0</v>
      </c>
      <c r="AM142">
        <v>1</v>
      </c>
      <c r="AN142">
        <v>1</v>
      </c>
      <c r="AO142">
        <v>1</v>
      </c>
      <c r="AP142">
        <v>100</v>
      </c>
      <c r="AV142">
        <f t="shared" si="36"/>
        <v>1</v>
      </c>
      <c r="AW142">
        <f t="shared" si="37"/>
        <v>1</v>
      </c>
      <c r="AX142">
        <f t="shared" si="38"/>
        <v>1</v>
      </c>
      <c r="AY142">
        <f t="shared" si="39"/>
        <v>0</v>
      </c>
      <c r="AZ142">
        <f t="shared" si="40"/>
        <v>0</v>
      </c>
      <c r="BA142">
        <v>0</v>
      </c>
      <c r="BB142">
        <f t="shared" si="41"/>
        <v>1</v>
      </c>
    </row>
    <row r="143" spans="1:63" x14ac:dyDescent="0.25">
      <c r="A143" t="s">
        <v>253</v>
      </c>
      <c r="B143" t="s">
        <v>61</v>
      </c>
      <c r="C143">
        <v>66</v>
      </c>
      <c r="D143" s="3">
        <v>1.9</v>
      </c>
      <c r="E143" t="s">
        <v>24</v>
      </c>
      <c r="F143">
        <v>7</v>
      </c>
      <c r="G143" t="s">
        <v>20</v>
      </c>
      <c r="H143" t="s">
        <v>36</v>
      </c>
      <c r="I143" t="s">
        <v>26</v>
      </c>
      <c r="J143" t="s">
        <v>22</v>
      </c>
      <c r="K143">
        <v>1</v>
      </c>
      <c r="L143" s="4">
        <v>299</v>
      </c>
      <c r="M143">
        <v>1</v>
      </c>
      <c r="N143">
        <v>1</v>
      </c>
      <c r="O143" t="s">
        <v>29</v>
      </c>
      <c r="P143">
        <v>1</v>
      </c>
      <c r="Q143">
        <v>1</v>
      </c>
      <c r="R143">
        <v>1</v>
      </c>
      <c r="S143">
        <v>1</v>
      </c>
      <c r="T143">
        <v>0</v>
      </c>
      <c r="U143">
        <v>0</v>
      </c>
      <c r="V143">
        <f t="shared" si="42"/>
        <v>3</v>
      </c>
      <c r="W143" s="5">
        <v>1</v>
      </c>
      <c r="X143" s="5">
        <f t="shared" si="33"/>
        <v>0</v>
      </c>
      <c r="Y143" s="5">
        <v>0</v>
      </c>
      <c r="Z143" s="5">
        <f t="shared" si="34"/>
        <v>1</v>
      </c>
      <c r="AA143" s="5"/>
      <c r="AB143" s="5">
        <f t="shared" si="32"/>
        <v>0</v>
      </c>
      <c r="AC143" s="5">
        <v>2</v>
      </c>
      <c r="AD143" s="5">
        <f>V143-AC143</f>
        <v>1</v>
      </c>
      <c r="AE143">
        <v>9</v>
      </c>
      <c r="AF143">
        <f t="shared" si="35"/>
        <v>1</v>
      </c>
      <c r="AV143">
        <f t="shared" si="36"/>
        <v>0</v>
      </c>
      <c r="AW143">
        <f t="shared" si="37"/>
        <v>0</v>
      </c>
      <c r="AX143">
        <f t="shared" si="38"/>
        <v>0</v>
      </c>
      <c r="AY143">
        <f t="shared" si="39"/>
        <v>0</v>
      </c>
      <c r="AZ143">
        <f t="shared" si="40"/>
        <v>0</v>
      </c>
      <c r="BA143">
        <v>0</v>
      </c>
      <c r="BB143">
        <f t="shared" si="41"/>
        <v>0</v>
      </c>
    </row>
    <row r="144" spans="1:63" x14ac:dyDescent="0.25">
      <c r="A144" t="s">
        <v>254</v>
      </c>
      <c r="B144" t="s">
        <v>61</v>
      </c>
      <c r="C144">
        <v>77</v>
      </c>
      <c r="D144" s="3">
        <v>19.7</v>
      </c>
      <c r="E144" t="s">
        <v>24</v>
      </c>
      <c r="F144">
        <v>7</v>
      </c>
      <c r="G144" t="s">
        <v>35</v>
      </c>
      <c r="H144" t="s">
        <v>17</v>
      </c>
      <c r="I144" t="s">
        <v>26</v>
      </c>
      <c r="J144" t="s">
        <v>19</v>
      </c>
      <c r="K144">
        <v>1</v>
      </c>
      <c r="L144" s="4">
        <v>299</v>
      </c>
      <c r="M144">
        <v>1</v>
      </c>
      <c r="N144">
        <v>1</v>
      </c>
      <c r="O144" t="s">
        <v>30</v>
      </c>
      <c r="P144" t="s">
        <v>28</v>
      </c>
      <c r="Q144">
        <v>5</v>
      </c>
      <c r="R144">
        <v>0</v>
      </c>
      <c r="S144">
        <v>0</v>
      </c>
      <c r="T144">
        <v>0</v>
      </c>
      <c r="U144">
        <v>0</v>
      </c>
      <c r="V144">
        <f t="shared" si="42"/>
        <v>6</v>
      </c>
      <c r="W144" s="5"/>
      <c r="X144" s="5">
        <f t="shared" si="33"/>
        <v>0</v>
      </c>
      <c r="Y144" s="5">
        <v>4</v>
      </c>
      <c r="Z144" s="5">
        <f t="shared" si="34"/>
        <v>1</v>
      </c>
      <c r="AA144" s="5"/>
      <c r="AB144" s="5">
        <f t="shared" si="32"/>
        <v>0</v>
      </c>
      <c r="AC144" s="5">
        <v>2</v>
      </c>
      <c r="AD144" s="5">
        <f>V144-AC144</f>
        <v>4</v>
      </c>
      <c r="AE144">
        <v>9</v>
      </c>
      <c r="AF144">
        <f t="shared" si="35"/>
        <v>0</v>
      </c>
      <c r="AV144">
        <f t="shared" si="36"/>
        <v>0</v>
      </c>
      <c r="AW144">
        <f t="shared" si="37"/>
        <v>0</v>
      </c>
      <c r="AX144">
        <f t="shared" si="38"/>
        <v>0</v>
      </c>
      <c r="AY144">
        <f t="shared" si="39"/>
        <v>0</v>
      </c>
      <c r="AZ144">
        <f t="shared" si="40"/>
        <v>0</v>
      </c>
      <c r="BA144">
        <v>0</v>
      </c>
      <c r="BB144">
        <f t="shared" si="41"/>
        <v>0</v>
      </c>
    </row>
    <row r="145" spans="1:63" x14ac:dyDescent="0.25">
      <c r="A145" t="s">
        <v>255</v>
      </c>
      <c r="B145">
        <v>43.4</v>
      </c>
      <c r="C145">
        <v>70</v>
      </c>
      <c r="D145" s="3">
        <v>2.2000000000000002</v>
      </c>
      <c r="E145" t="s">
        <v>24</v>
      </c>
      <c r="F145">
        <v>8</v>
      </c>
      <c r="G145" t="s">
        <v>16</v>
      </c>
      <c r="H145" t="s">
        <v>21</v>
      </c>
      <c r="I145" t="s">
        <v>26</v>
      </c>
      <c r="J145" t="s">
        <v>22</v>
      </c>
      <c r="K145">
        <v>0</v>
      </c>
      <c r="L145" s="4">
        <v>261</v>
      </c>
      <c r="M145">
        <v>1</v>
      </c>
      <c r="N145">
        <v>0</v>
      </c>
      <c r="O145" t="s">
        <v>29</v>
      </c>
      <c r="P145">
        <v>3</v>
      </c>
      <c r="Q145">
        <v>3</v>
      </c>
      <c r="R145">
        <v>0</v>
      </c>
      <c r="S145">
        <v>0</v>
      </c>
      <c r="T145">
        <v>0</v>
      </c>
      <c r="U145">
        <v>0</v>
      </c>
      <c r="V145">
        <f t="shared" si="42"/>
        <v>3</v>
      </c>
      <c r="W145" s="5"/>
      <c r="X145" s="5">
        <f t="shared" si="33"/>
        <v>0</v>
      </c>
      <c r="Y145" s="5">
        <v>1</v>
      </c>
      <c r="Z145" s="5">
        <f t="shared" si="34"/>
        <v>2</v>
      </c>
      <c r="AA145" s="5"/>
      <c r="AB145" s="5">
        <f t="shared" si="32"/>
        <v>0</v>
      </c>
      <c r="AC145" s="5">
        <v>2</v>
      </c>
      <c r="AD145" s="5">
        <f>V145-AC145</f>
        <v>1</v>
      </c>
      <c r="AE145">
        <v>9</v>
      </c>
      <c r="AF145">
        <f t="shared" si="35"/>
        <v>1</v>
      </c>
      <c r="AV145">
        <f t="shared" si="36"/>
        <v>0</v>
      </c>
      <c r="AW145">
        <f t="shared" si="37"/>
        <v>0</v>
      </c>
      <c r="AX145">
        <f t="shared" si="38"/>
        <v>0</v>
      </c>
      <c r="AY145">
        <f t="shared" si="39"/>
        <v>0</v>
      </c>
      <c r="AZ145">
        <f t="shared" si="40"/>
        <v>0</v>
      </c>
      <c r="BA145">
        <v>0</v>
      </c>
      <c r="BB145">
        <f t="shared" si="41"/>
        <v>0</v>
      </c>
    </row>
    <row r="146" spans="1:63" x14ac:dyDescent="0.25">
      <c r="A146" t="s">
        <v>256</v>
      </c>
      <c r="B146">
        <v>22.6</v>
      </c>
      <c r="C146">
        <v>72</v>
      </c>
      <c r="D146" s="3">
        <v>3.8</v>
      </c>
      <c r="E146" t="s">
        <v>15</v>
      </c>
      <c r="F146">
        <v>8</v>
      </c>
      <c r="G146" t="s">
        <v>20</v>
      </c>
      <c r="H146" t="s">
        <v>21</v>
      </c>
      <c r="I146">
        <v>1</v>
      </c>
      <c r="J146" t="s">
        <v>22</v>
      </c>
      <c r="K146">
        <v>0</v>
      </c>
      <c r="L146" s="4">
        <v>355</v>
      </c>
      <c r="M146">
        <v>1</v>
      </c>
      <c r="N146">
        <v>0</v>
      </c>
      <c r="O146" t="s">
        <v>29</v>
      </c>
      <c r="P146">
        <v>3</v>
      </c>
      <c r="Q146">
        <v>3</v>
      </c>
      <c r="R146">
        <v>1</v>
      </c>
      <c r="S146">
        <v>1</v>
      </c>
      <c r="T146">
        <v>0</v>
      </c>
      <c r="U146">
        <v>0</v>
      </c>
      <c r="V146">
        <f t="shared" si="42"/>
        <v>4</v>
      </c>
      <c r="W146" s="5">
        <v>1</v>
      </c>
      <c r="X146" s="5">
        <f t="shared" si="33"/>
        <v>0</v>
      </c>
      <c r="Y146" s="5">
        <v>2</v>
      </c>
      <c r="Z146" s="5">
        <f t="shared" si="34"/>
        <v>1</v>
      </c>
      <c r="AA146" s="5"/>
      <c r="AB146" s="5">
        <f t="shared" si="32"/>
        <v>0</v>
      </c>
      <c r="AC146" s="5">
        <v>1</v>
      </c>
      <c r="AD146" s="5">
        <f>V146-AC146</f>
        <v>3</v>
      </c>
      <c r="AE146">
        <v>9</v>
      </c>
      <c r="AF146">
        <f t="shared" si="35"/>
        <v>0</v>
      </c>
      <c r="AV146">
        <f t="shared" si="36"/>
        <v>0</v>
      </c>
      <c r="AW146">
        <f t="shared" si="37"/>
        <v>0</v>
      </c>
      <c r="AX146">
        <f t="shared" si="38"/>
        <v>0</v>
      </c>
      <c r="AY146">
        <f t="shared" si="39"/>
        <v>0</v>
      </c>
      <c r="AZ146">
        <f t="shared" si="40"/>
        <v>0</v>
      </c>
      <c r="BA146">
        <v>0</v>
      </c>
      <c r="BB146">
        <f t="shared" si="41"/>
        <v>0</v>
      </c>
    </row>
    <row r="147" spans="1:63" x14ac:dyDescent="0.25">
      <c r="A147" t="s">
        <v>257</v>
      </c>
      <c r="B147" t="s">
        <v>61</v>
      </c>
      <c r="C147">
        <v>80</v>
      </c>
      <c r="D147" s="3">
        <v>11.5</v>
      </c>
      <c r="E147" t="s">
        <v>24</v>
      </c>
      <c r="F147">
        <v>10</v>
      </c>
      <c r="G147" t="s">
        <v>47</v>
      </c>
      <c r="H147" t="s">
        <v>21</v>
      </c>
      <c r="I147" t="s">
        <v>26</v>
      </c>
      <c r="J147" t="s">
        <v>22</v>
      </c>
      <c r="K147">
        <v>1</v>
      </c>
      <c r="L147" s="4">
        <v>312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 t="s">
        <v>28</v>
      </c>
      <c r="U147">
        <v>5</v>
      </c>
      <c r="V147">
        <f t="shared" si="42"/>
        <v>5</v>
      </c>
      <c r="W147" s="5"/>
      <c r="X147" s="5">
        <f t="shared" si="33"/>
        <v>0</v>
      </c>
      <c r="Y147" s="5"/>
      <c r="Z147" s="5">
        <f t="shared" si="34"/>
        <v>0</v>
      </c>
      <c r="AA147" s="5">
        <v>5</v>
      </c>
      <c r="AB147" s="5">
        <f t="shared" si="32"/>
        <v>0</v>
      </c>
      <c r="AC147" s="5">
        <v>0</v>
      </c>
      <c r="AD147" s="5"/>
      <c r="AE147" t="s">
        <v>38</v>
      </c>
      <c r="AF147">
        <f t="shared" si="35"/>
        <v>0</v>
      </c>
      <c r="AG147">
        <v>2</v>
      </c>
      <c r="AH147">
        <v>2</v>
      </c>
      <c r="AI147">
        <v>2</v>
      </c>
      <c r="AL147" t="s">
        <v>396</v>
      </c>
      <c r="AO147" t="s">
        <v>62</v>
      </c>
      <c r="AP147" s="9">
        <v>100</v>
      </c>
      <c r="AQ147" s="9"/>
      <c r="AR147" s="9"/>
      <c r="AS147" s="9"/>
      <c r="AT147" s="9"/>
      <c r="AU147" s="9"/>
      <c r="AV147">
        <f t="shared" si="36"/>
        <v>2</v>
      </c>
      <c r="AW147">
        <f t="shared" si="37"/>
        <v>2</v>
      </c>
      <c r="AX147">
        <f t="shared" si="38"/>
        <v>1</v>
      </c>
      <c r="AY147">
        <f t="shared" si="39"/>
        <v>0</v>
      </c>
      <c r="AZ147">
        <f t="shared" si="40"/>
        <v>0</v>
      </c>
      <c r="BA147">
        <v>0</v>
      </c>
      <c r="BB147">
        <f t="shared" si="41"/>
        <v>1</v>
      </c>
      <c r="BC147" s="6"/>
      <c r="BD147" s="6"/>
    </row>
    <row r="148" spans="1:63" x14ac:dyDescent="0.25">
      <c r="A148" t="s">
        <v>258</v>
      </c>
      <c r="B148">
        <v>5.7</v>
      </c>
      <c r="C148">
        <v>75</v>
      </c>
      <c r="D148" s="3">
        <v>3.8</v>
      </c>
      <c r="E148" t="s">
        <v>24</v>
      </c>
      <c r="F148">
        <v>9</v>
      </c>
      <c r="G148" t="s">
        <v>20</v>
      </c>
      <c r="H148" t="s">
        <v>21</v>
      </c>
      <c r="I148" t="s">
        <v>26</v>
      </c>
      <c r="J148" t="s">
        <v>22</v>
      </c>
      <c r="K148">
        <v>0</v>
      </c>
      <c r="L148" s="4">
        <v>337</v>
      </c>
      <c r="M148">
        <v>1</v>
      </c>
      <c r="N148">
        <v>0</v>
      </c>
      <c r="O148" t="s">
        <v>30</v>
      </c>
      <c r="P148">
        <v>3</v>
      </c>
      <c r="Q148">
        <v>3</v>
      </c>
      <c r="R148" t="s">
        <v>28</v>
      </c>
      <c r="S148">
        <v>5</v>
      </c>
      <c r="T148">
        <v>0</v>
      </c>
      <c r="U148">
        <v>0</v>
      </c>
      <c r="V148">
        <f t="shared" si="42"/>
        <v>8</v>
      </c>
      <c r="W148" s="5">
        <v>3</v>
      </c>
      <c r="X148" s="5">
        <f t="shared" si="33"/>
        <v>2</v>
      </c>
      <c r="Y148" s="5">
        <v>0</v>
      </c>
      <c r="Z148" s="5">
        <f t="shared" si="34"/>
        <v>3</v>
      </c>
      <c r="AA148" s="5"/>
      <c r="AB148" s="5">
        <f t="shared" si="32"/>
        <v>0</v>
      </c>
      <c r="AC148" s="5">
        <v>5</v>
      </c>
      <c r="AD148" s="5">
        <f>V148-AC148</f>
        <v>3</v>
      </c>
      <c r="AE148">
        <v>9</v>
      </c>
      <c r="AF148">
        <f t="shared" si="35"/>
        <v>0</v>
      </c>
      <c r="AV148">
        <f t="shared" si="36"/>
        <v>0</v>
      </c>
      <c r="AW148">
        <f t="shared" si="37"/>
        <v>0</v>
      </c>
      <c r="AX148">
        <f t="shared" si="38"/>
        <v>0</v>
      </c>
      <c r="AY148">
        <f t="shared" si="39"/>
        <v>0</v>
      </c>
      <c r="AZ148">
        <f t="shared" si="40"/>
        <v>0</v>
      </c>
      <c r="BA148">
        <v>0</v>
      </c>
      <c r="BB148">
        <f t="shared" si="41"/>
        <v>0</v>
      </c>
    </row>
    <row r="149" spans="1:63" x14ac:dyDescent="0.25">
      <c r="A149" t="s">
        <v>259</v>
      </c>
      <c r="B149" t="s">
        <v>61</v>
      </c>
      <c r="C149">
        <v>71</v>
      </c>
      <c r="D149" s="3">
        <v>3.5</v>
      </c>
      <c r="E149" t="s">
        <v>24</v>
      </c>
      <c r="F149">
        <v>7</v>
      </c>
      <c r="G149" t="s">
        <v>16</v>
      </c>
      <c r="H149" t="s">
        <v>17</v>
      </c>
      <c r="I149" t="s">
        <v>26</v>
      </c>
      <c r="J149" t="s">
        <v>22</v>
      </c>
      <c r="K149">
        <v>0</v>
      </c>
      <c r="L149" s="4">
        <v>324</v>
      </c>
      <c r="M149">
        <v>1</v>
      </c>
      <c r="N149">
        <v>1</v>
      </c>
      <c r="O149" t="s">
        <v>30</v>
      </c>
      <c r="P149" t="s">
        <v>28</v>
      </c>
      <c r="Q149">
        <v>5</v>
      </c>
      <c r="R149">
        <v>0</v>
      </c>
      <c r="S149">
        <v>0</v>
      </c>
      <c r="T149">
        <v>0</v>
      </c>
      <c r="U149">
        <v>0</v>
      </c>
      <c r="V149">
        <f t="shared" si="42"/>
        <v>6</v>
      </c>
      <c r="W149" s="5"/>
      <c r="X149" s="5">
        <f t="shared" si="33"/>
        <v>0</v>
      </c>
      <c r="Y149" s="5">
        <v>0</v>
      </c>
      <c r="Z149" s="5">
        <f t="shared" si="34"/>
        <v>5</v>
      </c>
      <c r="AA149" s="5"/>
      <c r="AB149" s="5">
        <f t="shared" si="32"/>
        <v>0</v>
      </c>
      <c r="AC149" s="5">
        <f>V149</f>
        <v>6</v>
      </c>
      <c r="AD149" s="5">
        <f>V149-AC149</f>
        <v>0</v>
      </c>
      <c r="AE149">
        <v>9</v>
      </c>
      <c r="AF149">
        <f t="shared" si="35"/>
        <v>0</v>
      </c>
      <c r="AV149">
        <f t="shared" si="36"/>
        <v>0</v>
      </c>
      <c r="AW149">
        <f t="shared" si="37"/>
        <v>0</v>
      </c>
      <c r="AX149">
        <f t="shared" si="38"/>
        <v>0</v>
      </c>
      <c r="AY149">
        <f t="shared" si="39"/>
        <v>0</v>
      </c>
      <c r="AZ149">
        <f t="shared" si="40"/>
        <v>0</v>
      </c>
      <c r="BA149">
        <v>0</v>
      </c>
      <c r="BB149">
        <f t="shared" si="41"/>
        <v>0</v>
      </c>
    </row>
    <row r="150" spans="1:63" x14ac:dyDescent="0.25">
      <c r="A150" t="s">
        <v>260</v>
      </c>
      <c r="B150">
        <v>9.1</v>
      </c>
      <c r="C150">
        <v>80</v>
      </c>
      <c r="D150" s="3">
        <v>107.9</v>
      </c>
      <c r="E150" t="s">
        <v>24</v>
      </c>
      <c r="F150">
        <v>7</v>
      </c>
      <c r="G150" t="s">
        <v>35</v>
      </c>
      <c r="H150" t="s">
        <v>21</v>
      </c>
      <c r="I150" t="s">
        <v>26</v>
      </c>
      <c r="J150" t="s">
        <v>22</v>
      </c>
      <c r="K150">
        <v>0</v>
      </c>
      <c r="L150" s="4">
        <v>280</v>
      </c>
      <c r="M150">
        <v>1</v>
      </c>
      <c r="N150">
        <v>1</v>
      </c>
      <c r="O150" t="s">
        <v>30</v>
      </c>
      <c r="P150" t="s">
        <v>28</v>
      </c>
      <c r="Q150">
        <v>5</v>
      </c>
      <c r="R150" t="s">
        <v>28</v>
      </c>
      <c r="S150">
        <v>5</v>
      </c>
      <c r="T150">
        <v>1</v>
      </c>
      <c r="U150">
        <v>1</v>
      </c>
      <c r="V150">
        <f t="shared" si="42"/>
        <v>12</v>
      </c>
      <c r="W150" s="5">
        <v>5</v>
      </c>
      <c r="X150" s="5">
        <f t="shared" si="33"/>
        <v>0</v>
      </c>
      <c r="Y150" s="5">
        <v>5</v>
      </c>
      <c r="Z150" s="5">
        <f t="shared" si="34"/>
        <v>0</v>
      </c>
      <c r="AA150" s="5">
        <v>1</v>
      </c>
      <c r="AB150" s="5">
        <f t="shared" si="32"/>
        <v>0</v>
      </c>
      <c r="AC150" s="5">
        <v>1</v>
      </c>
      <c r="AD150" s="5">
        <f>V150-AC150</f>
        <v>11</v>
      </c>
      <c r="AE150">
        <v>9</v>
      </c>
      <c r="AF150">
        <f t="shared" si="35"/>
        <v>0</v>
      </c>
      <c r="AV150">
        <f t="shared" si="36"/>
        <v>0</v>
      </c>
      <c r="AW150">
        <f t="shared" si="37"/>
        <v>0</v>
      </c>
      <c r="AX150">
        <f t="shared" si="38"/>
        <v>0</v>
      </c>
      <c r="AY150">
        <f t="shared" si="39"/>
        <v>0</v>
      </c>
      <c r="AZ150">
        <f t="shared" si="40"/>
        <v>0</v>
      </c>
      <c r="BA150">
        <v>0</v>
      </c>
      <c r="BB150">
        <f t="shared" si="41"/>
        <v>0</v>
      </c>
    </row>
    <row r="151" spans="1:63" x14ac:dyDescent="0.25">
      <c r="A151" t="s">
        <v>261</v>
      </c>
      <c r="B151" t="s">
        <v>61</v>
      </c>
      <c r="C151">
        <v>73</v>
      </c>
      <c r="D151" s="3">
        <v>3.6</v>
      </c>
      <c r="E151" t="s">
        <v>24</v>
      </c>
      <c r="F151">
        <v>9</v>
      </c>
      <c r="G151" t="s">
        <v>16</v>
      </c>
      <c r="H151" t="s">
        <v>21</v>
      </c>
      <c r="I151" t="s">
        <v>26</v>
      </c>
      <c r="J151" t="s">
        <v>22</v>
      </c>
      <c r="K151">
        <v>1</v>
      </c>
      <c r="L151" s="4">
        <v>292</v>
      </c>
      <c r="M151">
        <v>1</v>
      </c>
      <c r="N151">
        <v>1</v>
      </c>
      <c r="O151" t="s">
        <v>30</v>
      </c>
      <c r="P151" t="s">
        <v>28</v>
      </c>
      <c r="Q151">
        <v>5</v>
      </c>
      <c r="R151" t="s">
        <v>28</v>
      </c>
      <c r="S151">
        <v>5</v>
      </c>
      <c r="T151">
        <v>4</v>
      </c>
      <c r="U151">
        <v>4</v>
      </c>
      <c r="V151">
        <f t="shared" si="42"/>
        <v>15</v>
      </c>
      <c r="W151" s="5">
        <v>3</v>
      </c>
      <c r="X151" s="5">
        <f t="shared" si="33"/>
        <v>2</v>
      </c>
      <c r="Y151" s="5">
        <v>0</v>
      </c>
      <c r="Z151" s="5">
        <f t="shared" si="34"/>
        <v>5</v>
      </c>
      <c r="AA151" s="5">
        <v>4</v>
      </c>
      <c r="AB151" s="5">
        <f t="shared" si="32"/>
        <v>0</v>
      </c>
      <c r="AC151" s="5">
        <v>8</v>
      </c>
      <c r="AD151" s="5">
        <f>V151-AC151</f>
        <v>7</v>
      </c>
      <c r="AE151">
        <v>9</v>
      </c>
      <c r="AF151">
        <f t="shared" si="35"/>
        <v>0</v>
      </c>
      <c r="AV151">
        <f t="shared" si="36"/>
        <v>0</v>
      </c>
      <c r="AW151">
        <f t="shared" si="37"/>
        <v>0</v>
      </c>
      <c r="AX151">
        <f t="shared" si="38"/>
        <v>0</v>
      </c>
      <c r="AY151">
        <f t="shared" si="39"/>
        <v>0</v>
      </c>
      <c r="AZ151">
        <f t="shared" si="40"/>
        <v>0</v>
      </c>
      <c r="BA151">
        <v>0</v>
      </c>
      <c r="BB151">
        <f t="shared" si="41"/>
        <v>0</v>
      </c>
    </row>
    <row r="152" spans="1:63" x14ac:dyDescent="0.25">
      <c r="A152" t="s">
        <v>262</v>
      </c>
      <c r="B152" t="s">
        <v>61</v>
      </c>
      <c r="C152">
        <v>71</v>
      </c>
      <c r="D152" s="3">
        <v>4.3</v>
      </c>
      <c r="E152" t="s">
        <v>24</v>
      </c>
      <c r="F152">
        <v>9</v>
      </c>
      <c r="G152" t="s">
        <v>20</v>
      </c>
      <c r="H152" t="s">
        <v>21</v>
      </c>
      <c r="I152" t="s">
        <v>26</v>
      </c>
      <c r="J152" t="s">
        <v>22</v>
      </c>
      <c r="K152">
        <v>0</v>
      </c>
      <c r="L152" s="4">
        <v>291</v>
      </c>
      <c r="M152">
        <v>1</v>
      </c>
      <c r="N152">
        <v>0</v>
      </c>
      <c r="O152" t="s">
        <v>30</v>
      </c>
      <c r="P152" t="s">
        <v>28</v>
      </c>
      <c r="Q152">
        <v>5</v>
      </c>
      <c r="R152">
        <v>0</v>
      </c>
      <c r="S152">
        <v>0</v>
      </c>
      <c r="T152">
        <v>0</v>
      </c>
      <c r="U152">
        <v>0</v>
      </c>
      <c r="V152">
        <f t="shared" si="42"/>
        <v>5</v>
      </c>
      <c r="W152" s="5"/>
      <c r="X152" s="5">
        <f t="shared" si="33"/>
        <v>0</v>
      </c>
      <c r="Y152" s="5">
        <v>1</v>
      </c>
      <c r="Z152" s="5">
        <f t="shared" si="34"/>
        <v>4</v>
      </c>
      <c r="AA152" s="5"/>
      <c r="AB152" s="5">
        <f t="shared" si="32"/>
        <v>0</v>
      </c>
      <c r="AC152" s="5">
        <v>4</v>
      </c>
      <c r="AD152" s="5">
        <f>V152-AC152</f>
        <v>1</v>
      </c>
      <c r="AE152">
        <v>9</v>
      </c>
      <c r="AF152">
        <f t="shared" si="35"/>
        <v>0</v>
      </c>
      <c r="AV152">
        <f t="shared" si="36"/>
        <v>0</v>
      </c>
      <c r="AW152">
        <f t="shared" si="37"/>
        <v>0</v>
      </c>
      <c r="AX152">
        <f t="shared" si="38"/>
        <v>0</v>
      </c>
      <c r="AY152">
        <f t="shared" si="39"/>
        <v>0</v>
      </c>
      <c r="AZ152">
        <f t="shared" si="40"/>
        <v>0</v>
      </c>
      <c r="BA152">
        <v>0</v>
      </c>
      <c r="BB152">
        <f t="shared" si="41"/>
        <v>0</v>
      </c>
    </row>
    <row r="153" spans="1:63" x14ac:dyDescent="0.25">
      <c r="A153" t="s">
        <v>263</v>
      </c>
      <c r="B153">
        <v>6.5</v>
      </c>
      <c r="C153">
        <v>63</v>
      </c>
      <c r="D153" s="3">
        <v>0.2</v>
      </c>
      <c r="E153" t="s">
        <v>15</v>
      </c>
      <c r="F153">
        <v>7</v>
      </c>
      <c r="G153" t="s">
        <v>32</v>
      </c>
      <c r="H153" t="s">
        <v>17</v>
      </c>
      <c r="I153" t="s">
        <v>18</v>
      </c>
      <c r="J153" t="s">
        <v>22</v>
      </c>
      <c r="K153">
        <v>0</v>
      </c>
      <c r="L153" s="4">
        <v>29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1</v>
      </c>
      <c r="T153">
        <v>0</v>
      </c>
      <c r="U153">
        <v>0</v>
      </c>
      <c r="V153">
        <f t="shared" si="42"/>
        <v>1</v>
      </c>
      <c r="W153" s="5">
        <v>1</v>
      </c>
      <c r="X153" s="5">
        <f t="shared" si="33"/>
        <v>0</v>
      </c>
      <c r="Y153" s="5"/>
      <c r="Z153" s="5">
        <f t="shared" si="34"/>
        <v>0</v>
      </c>
      <c r="AA153" s="5"/>
      <c r="AB153" s="5">
        <f t="shared" si="32"/>
        <v>0</v>
      </c>
      <c r="AC153" s="5">
        <v>0</v>
      </c>
      <c r="AD153" s="5"/>
      <c r="AE153">
        <v>4</v>
      </c>
      <c r="AF153">
        <f t="shared" si="35"/>
        <v>1</v>
      </c>
      <c r="AO153">
        <v>1</v>
      </c>
      <c r="AP153">
        <v>100</v>
      </c>
      <c r="AS153">
        <v>1</v>
      </c>
      <c r="AT153">
        <v>1</v>
      </c>
      <c r="AV153">
        <f t="shared" si="36"/>
        <v>1</v>
      </c>
      <c r="AW153">
        <f t="shared" si="37"/>
        <v>1</v>
      </c>
      <c r="AX153">
        <f t="shared" si="38"/>
        <v>1</v>
      </c>
      <c r="AY153">
        <f t="shared" si="39"/>
        <v>0</v>
      </c>
      <c r="AZ153">
        <f t="shared" si="40"/>
        <v>0</v>
      </c>
      <c r="BA153">
        <v>0</v>
      </c>
      <c r="BB153">
        <f t="shared" si="41"/>
        <v>1</v>
      </c>
      <c r="BC153">
        <v>0.2</v>
      </c>
      <c r="BD153" t="s">
        <v>63</v>
      </c>
      <c r="BE153">
        <v>0.2</v>
      </c>
      <c r="BF153" s="7">
        <v>1</v>
      </c>
      <c r="BG153">
        <v>3</v>
      </c>
      <c r="BH153" t="s">
        <v>63</v>
      </c>
      <c r="BI153">
        <v>0.2</v>
      </c>
      <c r="BJ153" s="7">
        <v>1</v>
      </c>
      <c r="BK153">
        <v>6</v>
      </c>
    </row>
    <row r="154" spans="1:63" x14ac:dyDescent="0.25">
      <c r="A154" t="s">
        <v>264</v>
      </c>
      <c r="B154" t="s">
        <v>61</v>
      </c>
      <c r="C154">
        <v>75</v>
      </c>
      <c r="D154" s="3">
        <v>6.2</v>
      </c>
      <c r="E154" t="s">
        <v>46</v>
      </c>
      <c r="F154">
        <v>6</v>
      </c>
      <c r="G154" t="s">
        <v>32</v>
      </c>
      <c r="H154" t="s">
        <v>17</v>
      </c>
      <c r="I154" t="s">
        <v>26</v>
      </c>
      <c r="J154" t="s">
        <v>22</v>
      </c>
      <c r="K154">
        <v>0</v>
      </c>
      <c r="L154" s="4">
        <v>311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f t="shared" si="42"/>
        <v>1</v>
      </c>
      <c r="W154" s="5"/>
      <c r="X154" s="5">
        <f t="shared" si="33"/>
        <v>0</v>
      </c>
      <c r="Y154" s="5"/>
      <c r="Z154" s="5">
        <f t="shared" si="34"/>
        <v>0</v>
      </c>
      <c r="AA154" s="5"/>
      <c r="AB154" s="5">
        <f t="shared" si="32"/>
        <v>0</v>
      </c>
      <c r="AC154" s="5">
        <v>0</v>
      </c>
      <c r="AD154" s="5"/>
      <c r="AE154" t="s">
        <v>38</v>
      </c>
      <c r="AF154">
        <f t="shared" si="35"/>
        <v>0</v>
      </c>
      <c r="AG154">
        <v>1</v>
      </c>
      <c r="AH154">
        <v>1</v>
      </c>
      <c r="AI154">
        <v>1</v>
      </c>
      <c r="AL154" t="s">
        <v>398</v>
      </c>
      <c r="AP154">
        <v>100</v>
      </c>
      <c r="AV154">
        <f t="shared" si="36"/>
        <v>1</v>
      </c>
      <c r="AW154">
        <f t="shared" si="37"/>
        <v>1</v>
      </c>
      <c r="AX154">
        <f t="shared" si="38"/>
        <v>1</v>
      </c>
      <c r="AY154">
        <f t="shared" si="39"/>
        <v>0</v>
      </c>
      <c r="AZ154">
        <f t="shared" si="40"/>
        <v>0</v>
      </c>
      <c r="BA154">
        <v>0</v>
      </c>
      <c r="BB154">
        <f t="shared" si="41"/>
        <v>1</v>
      </c>
    </row>
    <row r="155" spans="1:63" x14ac:dyDescent="0.25">
      <c r="A155" t="s">
        <v>265</v>
      </c>
      <c r="B155">
        <v>76.5</v>
      </c>
      <c r="C155">
        <v>74</v>
      </c>
      <c r="D155" s="3">
        <v>1.3</v>
      </c>
      <c r="E155" t="s">
        <v>24</v>
      </c>
      <c r="F155">
        <v>8</v>
      </c>
      <c r="G155" t="s">
        <v>35</v>
      </c>
      <c r="H155" t="s">
        <v>21</v>
      </c>
      <c r="I155" t="s">
        <v>26</v>
      </c>
      <c r="J155" t="s">
        <v>22</v>
      </c>
      <c r="K155">
        <v>0</v>
      </c>
      <c r="L155" s="4">
        <v>284</v>
      </c>
      <c r="M155">
        <v>1</v>
      </c>
      <c r="N155">
        <v>0</v>
      </c>
      <c r="O155" t="s">
        <v>29</v>
      </c>
      <c r="P155">
        <v>2</v>
      </c>
      <c r="Q155">
        <v>2</v>
      </c>
      <c r="R155">
        <v>0</v>
      </c>
      <c r="S155">
        <v>0</v>
      </c>
      <c r="T155">
        <v>0</v>
      </c>
      <c r="U155">
        <v>0</v>
      </c>
      <c r="V155">
        <f t="shared" si="42"/>
        <v>2</v>
      </c>
      <c r="W155" s="5"/>
      <c r="X155" s="5">
        <f t="shared" si="33"/>
        <v>0</v>
      </c>
      <c r="Y155" s="5">
        <v>0</v>
      </c>
      <c r="Z155" s="5">
        <f t="shared" si="34"/>
        <v>2</v>
      </c>
      <c r="AA155" s="5"/>
      <c r="AB155" s="5">
        <f t="shared" si="32"/>
        <v>0</v>
      </c>
      <c r="AC155" s="5">
        <f t="shared" ref="AC155:AC160" si="43">V155</f>
        <v>2</v>
      </c>
      <c r="AD155" s="5">
        <f t="shared" ref="AD155:AD160" si="44">V155-AC155</f>
        <v>0</v>
      </c>
      <c r="AE155">
        <v>9</v>
      </c>
      <c r="AF155">
        <f t="shared" si="35"/>
        <v>1</v>
      </c>
      <c r="AV155">
        <f t="shared" si="36"/>
        <v>0</v>
      </c>
      <c r="AW155">
        <f t="shared" si="37"/>
        <v>0</v>
      </c>
      <c r="AX155">
        <f t="shared" si="38"/>
        <v>0</v>
      </c>
      <c r="AY155">
        <f t="shared" si="39"/>
        <v>0</v>
      </c>
      <c r="AZ155">
        <f t="shared" si="40"/>
        <v>0</v>
      </c>
      <c r="BA155">
        <v>0</v>
      </c>
      <c r="BB155">
        <f t="shared" si="41"/>
        <v>0</v>
      </c>
    </row>
    <row r="156" spans="1:63" x14ac:dyDescent="0.25">
      <c r="A156" t="s">
        <v>266</v>
      </c>
      <c r="B156" t="s">
        <v>61</v>
      </c>
      <c r="C156">
        <v>73</v>
      </c>
      <c r="D156" s="3">
        <v>3.5</v>
      </c>
      <c r="E156" t="s">
        <v>24</v>
      </c>
      <c r="F156">
        <v>7</v>
      </c>
      <c r="G156" t="s">
        <v>35</v>
      </c>
      <c r="H156" t="s">
        <v>17</v>
      </c>
      <c r="I156" t="s">
        <v>26</v>
      </c>
      <c r="J156" t="s">
        <v>19</v>
      </c>
      <c r="K156">
        <v>1</v>
      </c>
      <c r="L156" s="4">
        <v>338</v>
      </c>
      <c r="M156">
        <v>1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f t="shared" si="42"/>
        <v>1</v>
      </c>
      <c r="W156" s="5"/>
      <c r="X156" s="5">
        <f t="shared" si="33"/>
        <v>0</v>
      </c>
      <c r="Y156" s="5"/>
      <c r="Z156" s="5">
        <f t="shared" si="34"/>
        <v>0</v>
      </c>
      <c r="AA156" s="5"/>
      <c r="AB156" s="5">
        <f t="shared" si="32"/>
        <v>0</v>
      </c>
      <c r="AC156" s="5">
        <f t="shared" si="43"/>
        <v>1</v>
      </c>
      <c r="AD156" s="5">
        <f t="shared" si="44"/>
        <v>0</v>
      </c>
      <c r="AE156">
        <v>9</v>
      </c>
      <c r="AF156">
        <f t="shared" si="35"/>
        <v>0</v>
      </c>
      <c r="AV156">
        <f t="shared" si="36"/>
        <v>0</v>
      </c>
      <c r="AW156">
        <f t="shared" si="37"/>
        <v>0</v>
      </c>
      <c r="AX156">
        <f t="shared" si="38"/>
        <v>0</v>
      </c>
      <c r="AY156">
        <f t="shared" si="39"/>
        <v>0</v>
      </c>
      <c r="AZ156">
        <f t="shared" si="40"/>
        <v>0</v>
      </c>
      <c r="BA156">
        <v>0</v>
      </c>
      <c r="BB156">
        <f t="shared" si="41"/>
        <v>0</v>
      </c>
    </row>
    <row r="157" spans="1:63" x14ac:dyDescent="0.25">
      <c r="A157" t="s">
        <v>267</v>
      </c>
      <c r="B157">
        <v>7.7</v>
      </c>
      <c r="C157">
        <v>65</v>
      </c>
      <c r="D157" s="3">
        <v>0.2</v>
      </c>
      <c r="E157" t="s">
        <v>15</v>
      </c>
      <c r="F157">
        <v>6</v>
      </c>
      <c r="G157" t="s">
        <v>25</v>
      </c>
      <c r="H157" t="s">
        <v>17</v>
      </c>
      <c r="I157">
        <v>0</v>
      </c>
      <c r="J157" t="s">
        <v>27</v>
      </c>
      <c r="K157">
        <v>0</v>
      </c>
      <c r="L157" s="4">
        <v>299</v>
      </c>
      <c r="M157">
        <v>1</v>
      </c>
      <c r="N157">
        <v>0</v>
      </c>
      <c r="O157" t="s">
        <v>30</v>
      </c>
      <c r="P157">
        <v>3</v>
      </c>
      <c r="Q157">
        <v>3</v>
      </c>
      <c r="R157">
        <v>0</v>
      </c>
      <c r="S157">
        <v>0</v>
      </c>
      <c r="T157">
        <v>0</v>
      </c>
      <c r="U157">
        <v>0</v>
      </c>
      <c r="V157">
        <f t="shared" si="42"/>
        <v>3</v>
      </c>
      <c r="W157" s="5"/>
      <c r="X157" s="5">
        <f t="shared" si="33"/>
        <v>0</v>
      </c>
      <c r="Y157" s="5">
        <v>0</v>
      </c>
      <c r="Z157" s="5">
        <f t="shared" si="34"/>
        <v>3</v>
      </c>
      <c r="AA157" s="5"/>
      <c r="AB157" s="5">
        <f t="shared" ref="AB157:AB188" si="45">U157-AA157</f>
        <v>0</v>
      </c>
      <c r="AC157" s="5">
        <f t="shared" si="43"/>
        <v>3</v>
      </c>
      <c r="AD157" s="5">
        <f t="shared" si="44"/>
        <v>0</v>
      </c>
      <c r="AE157">
        <v>9</v>
      </c>
      <c r="AF157">
        <f t="shared" si="35"/>
        <v>1</v>
      </c>
      <c r="AV157">
        <f t="shared" si="36"/>
        <v>0</v>
      </c>
      <c r="AW157">
        <f t="shared" si="37"/>
        <v>0</v>
      </c>
      <c r="AX157">
        <f t="shared" si="38"/>
        <v>0</v>
      </c>
      <c r="AY157">
        <f t="shared" si="39"/>
        <v>0</v>
      </c>
      <c r="AZ157">
        <f t="shared" si="40"/>
        <v>0</v>
      </c>
      <c r="BA157">
        <v>0</v>
      </c>
      <c r="BB157">
        <f t="shared" si="41"/>
        <v>0</v>
      </c>
    </row>
    <row r="158" spans="1:63" x14ac:dyDescent="0.25">
      <c r="A158" t="s">
        <v>268</v>
      </c>
      <c r="B158" t="s">
        <v>61</v>
      </c>
      <c r="C158">
        <v>84</v>
      </c>
      <c r="D158" s="3">
        <v>6.6</v>
      </c>
      <c r="E158" t="s">
        <v>24</v>
      </c>
      <c r="F158">
        <v>8</v>
      </c>
      <c r="G158" t="s">
        <v>23</v>
      </c>
      <c r="H158" t="s">
        <v>17</v>
      </c>
      <c r="I158" t="s">
        <v>26</v>
      </c>
      <c r="J158" t="s">
        <v>22</v>
      </c>
      <c r="K158">
        <v>0</v>
      </c>
      <c r="L158" s="4">
        <v>259</v>
      </c>
      <c r="M158">
        <v>1</v>
      </c>
      <c r="N158">
        <v>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f t="shared" si="42"/>
        <v>1</v>
      </c>
      <c r="W158" s="5"/>
      <c r="X158" s="5">
        <f t="shared" si="33"/>
        <v>0</v>
      </c>
      <c r="Y158" s="5"/>
      <c r="Z158" s="5">
        <f t="shared" si="34"/>
        <v>0</v>
      </c>
      <c r="AA158" s="5"/>
      <c r="AB158" s="5">
        <f t="shared" si="45"/>
        <v>0</v>
      </c>
      <c r="AC158" s="5">
        <f t="shared" si="43"/>
        <v>1</v>
      </c>
      <c r="AD158" s="5">
        <f t="shared" si="44"/>
        <v>0</v>
      </c>
      <c r="AE158">
        <v>9</v>
      </c>
      <c r="AF158">
        <f t="shared" si="35"/>
        <v>0</v>
      </c>
      <c r="AV158">
        <f t="shared" si="36"/>
        <v>0</v>
      </c>
      <c r="AW158">
        <f t="shared" si="37"/>
        <v>0</v>
      </c>
      <c r="AX158">
        <f t="shared" si="38"/>
        <v>0</v>
      </c>
      <c r="AY158">
        <f t="shared" si="39"/>
        <v>0</v>
      </c>
      <c r="AZ158">
        <f t="shared" si="40"/>
        <v>0</v>
      </c>
      <c r="BA158">
        <v>0</v>
      </c>
      <c r="BB158">
        <f t="shared" si="41"/>
        <v>0</v>
      </c>
    </row>
    <row r="159" spans="1:63" x14ac:dyDescent="0.25">
      <c r="A159" t="s">
        <v>269</v>
      </c>
      <c r="B159" t="s">
        <v>61</v>
      </c>
      <c r="C159">
        <v>60</v>
      </c>
      <c r="D159" s="3">
        <v>2.6</v>
      </c>
      <c r="E159" t="s">
        <v>24</v>
      </c>
      <c r="F159">
        <v>8</v>
      </c>
      <c r="G159" t="s">
        <v>16</v>
      </c>
      <c r="H159" t="s">
        <v>36</v>
      </c>
      <c r="I159" t="s">
        <v>26</v>
      </c>
      <c r="J159" t="s">
        <v>22</v>
      </c>
      <c r="K159">
        <v>1</v>
      </c>
      <c r="L159" s="4">
        <v>311</v>
      </c>
      <c r="M159">
        <v>1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f t="shared" si="42"/>
        <v>1</v>
      </c>
      <c r="W159" s="5"/>
      <c r="X159" s="5">
        <f t="shared" si="33"/>
        <v>0</v>
      </c>
      <c r="Y159" s="5"/>
      <c r="Z159" s="5">
        <f t="shared" si="34"/>
        <v>0</v>
      </c>
      <c r="AA159" s="5"/>
      <c r="AB159" s="5">
        <f t="shared" si="45"/>
        <v>0</v>
      </c>
      <c r="AC159" s="5">
        <f t="shared" si="43"/>
        <v>1</v>
      </c>
      <c r="AD159" s="5">
        <f t="shared" si="44"/>
        <v>0</v>
      </c>
      <c r="AE159">
        <v>9</v>
      </c>
      <c r="AF159">
        <f t="shared" si="35"/>
        <v>0</v>
      </c>
      <c r="AV159">
        <f t="shared" si="36"/>
        <v>0</v>
      </c>
      <c r="AW159">
        <f t="shared" si="37"/>
        <v>0</v>
      </c>
      <c r="AX159">
        <f t="shared" si="38"/>
        <v>0</v>
      </c>
      <c r="AY159">
        <f t="shared" si="39"/>
        <v>0</v>
      </c>
      <c r="AZ159">
        <f t="shared" si="40"/>
        <v>0</v>
      </c>
      <c r="BA159">
        <v>0</v>
      </c>
      <c r="BB159">
        <f t="shared" si="41"/>
        <v>0</v>
      </c>
    </row>
    <row r="160" spans="1:63" x14ac:dyDescent="0.25">
      <c r="A160" t="s">
        <v>270</v>
      </c>
      <c r="B160">
        <v>16.8</v>
      </c>
      <c r="C160">
        <v>68</v>
      </c>
      <c r="D160" s="3">
        <v>1.3</v>
      </c>
      <c r="E160" t="s">
        <v>24</v>
      </c>
      <c r="F160">
        <v>7</v>
      </c>
      <c r="G160" t="s">
        <v>35</v>
      </c>
      <c r="H160" t="s">
        <v>21</v>
      </c>
      <c r="I160" t="s">
        <v>26</v>
      </c>
      <c r="J160" t="s">
        <v>19</v>
      </c>
      <c r="K160">
        <v>0</v>
      </c>
      <c r="L160" s="4">
        <v>291</v>
      </c>
      <c r="M160">
        <v>1</v>
      </c>
      <c r="N160">
        <v>0</v>
      </c>
      <c r="O160" t="s">
        <v>29</v>
      </c>
      <c r="P160">
        <v>2</v>
      </c>
      <c r="Q160">
        <v>2</v>
      </c>
      <c r="R160">
        <v>0</v>
      </c>
      <c r="S160">
        <v>0</v>
      </c>
      <c r="T160">
        <v>0</v>
      </c>
      <c r="U160">
        <v>0</v>
      </c>
      <c r="V160">
        <f t="shared" si="42"/>
        <v>2</v>
      </c>
      <c r="W160" s="5"/>
      <c r="X160" s="5">
        <f t="shared" si="33"/>
        <v>0</v>
      </c>
      <c r="Y160" s="5">
        <v>0</v>
      </c>
      <c r="Z160" s="5">
        <f t="shared" si="34"/>
        <v>2</v>
      </c>
      <c r="AA160" s="5"/>
      <c r="AB160" s="5">
        <f t="shared" si="45"/>
        <v>0</v>
      </c>
      <c r="AC160" s="5">
        <f t="shared" si="43"/>
        <v>2</v>
      </c>
      <c r="AD160" s="5">
        <f t="shared" si="44"/>
        <v>0</v>
      </c>
      <c r="AE160">
        <v>9</v>
      </c>
      <c r="AF160">
        <f t="shared" si="35"/>
        <v>1</v>
      </c>
      <c r="AV160">
        <f t="shared" si="36"/>
        <v>0</v>
      </c>
      <c r="AW160">
        <f t="shared" si="37"/>
        <v>0</v>
      </c>
      <c r="AX160">
        <f t="shared" si="38"/>
        <v>0</v>
      </c>
      <c r="AY160">
        <f t="shared" si="39"/>
        <v>0</v>
      </c>
      <c r="AZ160">
        <f t="shared" si="40"/>
        <v>0</v>
      </c>
      <c r="BA160">
        <v>0</v>
      </c>
      <c r="BB160">
        <f t="shared" si="41"/>
        <v>0</v>
      </c>
    </row>
    <row r="161" spans="1:55" x14ac:dyDescent="0.25">
      <c r="A161" t="s">
        <v>271</v>
      </c>
      <c r="B161" t="s">
        <v>61</v>
      </c>
      <c r="C161">
        <v>76</v>
      </c>
      <c r="D161" s="3">
        <v>95</v>
      </c>
      <c r="E161" t="s">
        <v>24</v>
      </c>
      <c r="F161">
        <v>8</v>
      </c>
      <c r="G161" t="s">
        <v>16</v>
      </c>
      <c r="H161" t="s">
        <v>21</v>
      </c>
      <c r="I161" t="s">
        <v>26</v>
      </c>
      <c r="J161" t="s">
        <v>22</v>
      </c>
      <c r="K161">
        <v>0</v>
      </c>
      <c r="L161" s="4">
        <v>303</v>
      </c>
      <c r="M161">
        <v>1</v>
      </c>
      <c r="N161">
        <v>1</v>
      </c>
      <c r="O161" t="s">
        <v>30</v>
      </c>
      <c r="P161">
        <v>3</v>
      </c>
      <c r="Q161">
        <v>3</v>
      </c>
      <c r="R161">
        <v>0</v>
      </c>
      <c r="S161">
        <v>0</v>
      </c>
      <c r="T161" t="s">
        <v>28</v>
      </c>
      <c r="U161">
        <v>5</v>
      </c>
      <c r="V161">
        <f t="shared" si="42"/>
        <v>9</v>
      </c>
      <c r="W161" s="5"/>
      <c r="X161" s="5">
        <f t="shared" si="33"/>
        <v>0</v>
      </c>
      <c r="Y161" s="5">
        <v>1</v>
      </c>
      <c r="Z161" s="5">
        <f t="shared" si="34"/>
        <v>2</v>
      </c>
      <c r="AA161" s="5">
        <v>5</v>
      </c>
      <c r="AB161" s="5">
        <f t="shared" si="45"/>
        <v>0</v>
      </c>
      <c r="AC161" s="5">
        <v>1</v>
      </c>
      <c r="AD161" s="5"/>
      <c r="AE161" t="s">
        <v>38</v>
      </c>
      <c r="AF161">
        <f t="shared" si="35"/>
        <v>1</v>
      </c>
      <c r="AG161">
        <v>2</v>
      </c>
      <c r="AH161">
        <v>2</v>
      </c>
      <c r="AI161">
        <v>2</v>
      </c>
      <c r="AL161" t="s">
        <v>396</v>
      </c>
      <c r="AO161">
        <v>5</v>
      </c>
      <c r="AP161">
        <v>100</v>
      </c>
      <c r="AV161">
        <f t="shared" si="36"/>
        <v>2</v>
      </c>
      <c r="AW161">
        <f t="shared" si="37"/>
        <v>2</v>
      </c>
      <c r="AX161">
        <f t="shared" si="38"/>
        <v>1</v>
      </c>
      <c r="AY161">
        <f t="shared" si="39"/>
        <v>0</v>
      </c>
      <c r="AZ161">
        <f t="shared" si="40"/>
        <v>0</v>
      </c>
      <c r="BA161">
        <v>0</v>
      </c>
      <c r="BB161">
        <f t="shared" si="41"/>
        <v>1</v>
      </c>
    </row>
    <row r="162" spans="1:55" x14ac:dyDescent="0.25">
      <c r="A162" t="s">
        <v>272</v>
      </c>
      <c r="B162" t="s">
        <v>61</v>
      </c>
      <c r="C162">
        <v>67</v>
      </c>
      <c r="D162" s="3">
        <v>5.7</v>
      </c>
      <c r="E162" t="s">
        <v>15</v>
      </c>
      <c r="F162">
        <v>7</v>
      </c>
      <c r="G162" t="s">
        <v>32</v>
      </c>
      <c r="H162" t="s">
        <v>17</v>
      </c>
      <c r="I162">
        <v>0</v>
      </c>
      <c r="J162" t="s">
        <v>22</v>
      </c>
      <c r="K162">
        <v>0</v>
      </c>
      <c r="L162" s="4">
        <v>303</v>
      </c>
      <c r="M162">
        <v>1</v>
      </c>
      <c r="N162">
        <v>0</v>
      </c>
      <c r="O162" t="s">
        <v>29</v>
      </c>
      <c r="P162">
        <v>3</v>
      </c>
      <c r="Q162">
        <v>3</v>
      </c>
      <c r="R162">
        <v>0</v>
      </c>
      <c r="S162">
        <v>0</v>
      </c>
      <c r="T162">
        <v>0</v>
      </c>
      <c r="U162">
        <v>0</v>
      </c>
      <c r="V162">
        <f t="shared" si="42"/>
        <v>3</v>
      </c>
      <c r="W162" s="5"/>
      <c r="X162" s="5">
        <f t="shared" si="33"/>
        <v>0</v>
      </c>
      <c r="Y162" s="5">
        <v>1</v>
      </c>
      <c r="Z162" s="5">
        <f t="shared" si="34"/>
        <v>2</v>
      </c>
      <c r="AA162" s="5"/>
      <c r="AB162" s="5">
        <f t="shared" si="45"/>
        <v>0</v>
      </c>
      <c r="AC162" s="5">
        <v>2</v>
      </c>
      <c r="AD162" s="5"/>
      <c r="AE162" t="s">
        <v>64</v>
      </c>
      <c r="AF162">
        <f t="shared" si="35"/>
        <v>1</v>
      </c>
      <c r="AV162">
        <f t="shared" si="36"/>
        <v>0</v>
      </c>
      <c r="AW162">
        <f t="shared" si="37"/>
        <v>0</v>
      </c>
      <c r="AX162">
        <f t="shared" si="38"/>
        <v>0</v>
      </c>
      <c r="AY162">
        <f t="shared" si="39"/>
        <v>0</v>
      </c>
      <c r="AZ162">
        <f t="shared" si="40"/>
        <v>0</v>
      </c>
      <c r="BA162">
        <v>0</v>
      </c>
      <c r="BB162">
        <f t="shared" si="41"/>
        <v>0</v>
      </c>
    </row>
    <row r="163" spans="1:55" x14ac:dyDescent="0.25">
      <c r="A163" t="s">
        <v>273</v>
      </c>
      <c r="B163" t="s">
        <v>61</v>
      </c>
      <c r="C163">
        <v>76</v>
      </c>
      <c r="D163" s="3">
        <v>2</v>
      </c>
      <c r="E163" t="s">
        <v>24</v>
      </c>
      <c r="F163">
        <v>10</v>
      </c>
      <c r="G163" t="s">
        <v>16</v>
      </c>
      <c r="H163" t="s">
        <v>21</v>
      </c>
      <c r="I163" t="s">
        <v>26</v>
      </c>
      <c r="J163" t="s">
        <v>22</v>
      </c>
      <c r="K163">
        <v>0</v>
      </c>
      <c r="L163" s="4">
        <v>360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f t="shared" si="42"/>
        <v>1</v>
      </c>
      <c r="W163" s="5"/>
      <c r="X163" s="5">
        <f t="shared" si="33"/>
        <v>0</v>
      </c>
      <c r="Y163" s="5"/>
      <c r="Z163" s="5">
        <f t="shared" si="34"/>
        <v>0</v>
      </c>
      <c r="AA163" s="5"/>
      <c r="AB163" s="5">
        <f t="shared" si="45"/>
        <v>0</v>
      </c>
      <c r="AC163" s="5">
        <v>0</v>
      </c>
      <c r="AD163" s="5"/>
      <c r="AE163" t="s">
        <v>38</v>
      </c>
      <c r="AF163">
        <f t="shared" si="35"/>
        <v>0</v>
      </c>
      <c r="AG163">
        <v>1</v>
      </c>
      <c r="AH163">
        <v>1</v>
      </c>
      <c r="AI163">
        <v>1</v>
      </c>
      <c r="AL163" t="s">
        <v>398</v>
      </c>
      <c r="AO163">
        <v>1</v>
      </c>
      <c r="AP163">
        <v>100</v>
      </c>
      <c r="AV163">
        <f t="shared" si="36"/>
        <v>1</v>
      </c>
      <c r="AW163">
        <f t="shared" si="37"/>
        <v>1</v>
      </c>
      <c r="AX163">
        <f t="shared" si="38"/>
        <v>1</v>
      </c>
      <c r="AY163">
        <f t="shared" si="39"/>
        <v>0</v>
      </c>
      <c r="AZ163">
        <f t="shared" si="40"/>
        <v>0</v>
      </c>
      <c r="BA163">
        <v>0</v>
      </c>
      <c r="BB163">
        <f t="shared" si="41"/>
        <v>1</v>
      </c>
    </row>
    <row r="164" spans="1:55" x14ac:dyDescent="0.25">
      <c r="A164" t="s">
        <v>274</v>
      </c>
      <c r="B164" t="s">
        <v>61</v>
      </c>
      <c r="C164">
        <v>65</v>
      </c>
      <c r="D164" s="3">
        <v>3.4</v>
      </c>
      <c r="E164" t="s">
        <v>46</v>
      </c>
      <c r="F164">
        <v>6</v>
      </c>
      <c r="G164" t="s">
        <v>44</v>
      </c>
      <c r="H164" t="s">
        <v>17</v>
      </c>
      <c r="I164" t="s">
        <v>26</v>
      </c>
      <c r="J164" t="s">
        <v>27</v>
      </c>
      <c r="K164">
        <v>0</v>
      </c>
      <c r="L164" s="4">
        <v>342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f t="shared" si="42"/>
        <v>1</v>
      </c>
      <c r="W164" s="5"/>
      <c r="X164" s="5">
        <f t="shared" si="33"/>
        <v>0</v>
      </c>
      <c r="Y164" s="5"/>
      <c r="Z164" s="5">
        <f t="shared" si="34"/>
        <v>0</v>
      </c>
      <c r="AA164" s="5"/>
      <c r="AB164" s="5">
        <f t="shared" si="45"/>
        <v>0</v>
      </c>
      <c r="AC164" s="5">
        <v>0</v>
      </c>
      <c r="AD164" s="5"/>
      <c r="AE164" t="s">
        <v>33</v>
      </c>
      <c r="AF164">
        <f t="shared" si="35"/>
        <v>0</v>
      </c>
      <c r="AM164">
        <v>1</v>
      </c>
      <c r="AN164">
        <v>1</v>
      </c>
      <c r="AO164">
        <v>1</v>
      </c>
      <c r="AP164">
        <v>100</v>
      </c>
      <c r="AV164">
        <f t="shared" si="36"/>
        <v>1</v>
      </c>
      <c r="AW164">
        <f t="shared" si="37"/>
        <v>1</v>
      </c>
      <c r="AX164">
        <f t="shared" si="38"/>
        <v>1</v>
      </c>
      <c r="AY164">
        <f t="shared" si="39"/>
        <v>0</v>
      </c>
      <c r="AZ164">
        <f t="shared" si="40"/>
        <v>0</v>
      </c>
      <c r="BA164">
        <v>0</v>
      </c>
      <c r="BB164">
        <f t="shared" si="41"/>
        <v>1</v>
      </c>
    </row>
    <row r="165" spans="1:55" x14ac:dyDescent="0.25">
      <c r="A165" t="s">
        <v>275</v>
      </c>
      <c r="B165" t="s">
        <v>61</v>
      </c>
      <c r="C165">
        <v>78</v>
      </c>
      <c r="D165" s="3">
        <v>0.9</v>
      </c>
      <c r="E165" t="s">
        <v>24</v>
      </c>
      <c r="F165">
        <v>10</v>
      </c>
      <c r="G165" t="s">
        <v>20</v>
      </c>
      <c r="H165" t="s">
        <v>17</v>
      </c>
      <c r="I165" t="s">
        <v>26</v>
      </c>
      <c r="J165" t="s">
        <v>22</v>
      </c>
      <c r="K165">
        <v>0</v>
      </c>
      <c r="L165" s="4">
        <v>311</v>
      </c>
      <c r="M165">
        <v>1</v>
      </c>
      <c r="N165">
        <v>0</v>
      </c>
      <c r="O165" t="s">
        <v>29</v>
      </c>
      <c r="P165">
        <v>1</v>
      </c>
      <c r="Q165">
        <v>1</v>
      </c>
      <c r="R165">
        <v>0</v>
      </c>
      <c r="S165">
        <v>0</v>
      </c>
      <c r="T165">
        <v>0</v>
      </c>
      <c r="U165">
        <v>0</v>
      </c>
      <c r="V165">
        <f t="shared" si="42"/>
        <v>1</v>
      </c>
      <c r="W165" s="5"/>
      <c r="X165" s="5">
        <f t="shared" si="33"/>
        <v>0</v>
      </c>
      <c r="Y165" s="5">
        <v>0</v>
      </c>
      <c r="Z165" s="5">
        <f t="shared" si="34"/>
        <v>1</v>
      </c>
      <c r="AA165" s="5"/>
      <c r="AB165" s="5">
        <f t="shared" si="45"/>
        <v>0</v>
      </c>
      <c r="AC165" s="5">
        <f>V165</f>
        <v>1</v>
      </c>
      <c r="AD165" s="5">
        <f>V165-AC165</f>
        <v>0</v>
      </c>
      <c r="AE165">
        <v>9</v>
      </c>
      <c r="AF165">
        <f t="shared" si="35"/>
        <v>1</v>
      </c>
      <c r="AV165">
        <f t="shared" si="36"/>
        <v>0</v>
      </c>
      <c r="AW165">
        <f t="shared" si="37"/>
        <v>0</v>
      </c>
      <c r="AX165">
        <f t="shared" si="38"/>
        <v>0</v>
      </c>
      <c r="AY165">
        <f t="shared" si="39"/>
        <v>0</v>
      </c>
      <c r="AZ165">
        <f t="shared" si="40"/>
        <v>0</v>
      </c>
      <c r="BA165">
        <v>0</v>
      </c>
      <c r="BB165">
        <f t="shared" si="41"/>
        <v>0</v>
      </c>
    </row>
    <row r="166" spans="1:55" x14ac:dyDescent="0.25">
      <c r="A166" t="s">
        <v>276</v>
      </c>
      <c r="B166" t="s">
        <v>61</v>
      </c>
      <c r="C166">
        <v>62</v>
      </c>
      <c r="D166" s="3">
        <v>1.1000000000000001</v>
      </c>
      <c r="E166" t="s">
        <v>24</v>
      </c>
      <c r="F166">
        <v>7</v>
      </c>
      <c r="G166" t="s">
        <v>23</v>
      </c>
      <c r="H166" t="s">
        <v>21</v>
      </c>
      <c r="I166" t="s">
        <v>26</v>
      </c>
      <c r="J166" t="s">
        <v>22</v>
      </c>
      <c r="K166">
        <v>0</v>
      </c>
      <c r="L166" s="4">
        <v>263</v>
      </c>
      <c r="M166">
        <v>1</v>
      </c>
      <c r="N166">
        <v>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f t="shared" si="42"/>
        <v>1</v>
      </c>
      <c r="W166" s="5"/>
      <c r="X166" s="5">
        <f t="shared" si="33"/>
        <v>0</v>
      </c>
      <c r="Y166" s="5"/>
      <c r="Z166" s="5">
        <f t="shared" si="34"/>
        <v>0</v>
      </c>
      <c r="AA166" s="5"/>
      <c r="AB166" s="5">
        <f t="shared" si="45"/>
        <v>0</v>
      </c>
      <c r="AC166" s="5">
        <f>V166</f>
        <v>1</v>
      </c>
      <c r="AD166" s="5">
        <f>V166-AC166</f>
        <v>0</v>
      </c>
      <c r="AE166">
        <v>9</v>
      </c>
      <c r="AF166">
        <f t="shared" si="35"/>
        <v>0</v>
      </c>
      <c r="AV166">
        <f t="shared" si="36"/>
        <v>0</v>
      </c>
      <c r="AW166">
        <f t="shared" si="37"/>
        <v>0</v>
      </c>
      <c r="AX166">
        <f t="shared" si="38"/>
        <v>0</v>
      </c>
      <c r="AY166">
        <f t="shared" si="39"/>
        <v>0</v>
      </c>
      <c r="AZ166">
        <f t="shared" si="40"/>
        <v>0</v>
      </c>
      <c r="BA166">
        <v>0</v>
      </c>
      <c r="BB166">
        <f t="shared" si="41"/>
        <v>0</v>
      </c>
    </row>
    <row r="167" spans="1:55" x14ac:dyDescent="0.25">
      <c r="A167" t="s">
        <v>277</v>
      </c>
      <c r="B167" t="s">
        <v>61</v>
      </c>
      <c r="C167">
        <v>79</v>
      </c>
      <c r="D167" s="3">
        <v>31</v>
      </c>
      <c r="E167" t="s">
        <v>24</v>
      </c>
      <c r="F167">
        <v>6</v>
      </c>
      <c r="G167" t="s">
        <v>25</v>
      </c>
      <c r="H167" t="s">
        <v>21</v>
      </c>
      <c r="I167" t="s">
        <v>26</v>
      </c>
      <c r="J167" t="s">
        <v>22</v>
      </c>
      <c r="K167">
        <v>0</v>
      </c>
      <c r="L167" s="4">
        <v>296</v>
      </c>
      <c r="M167">
        <v>1</v>
      </c>
      <c r="N167">
        <v>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f t="shared" si="42"/>
        <v>1</v>
      </c>
      <c r="W167" s="5"/>
      <c r="X167" s="5">
        <f t="shared" si="33"/>
        <v>0</v>
      </c>
      <c r="Y167" s="5"/>
      <c r="Z167" s="5">
        <f t="shared" si="34"/>
        <v>0</v>
      </c>
      <c r="AA167" s="5"/>
      <c r="AB167" s="5">
        <f t="shared" si="45"/>
        <v>0</v>
      </c>
      <c r="AC167" s="5">
        <f>V167</f>
        <v>1</v>
      </c>
      <c r="AD167" s="5">
        <f>V167-AC167</f>
        <v>0</v>
      </c>
      <c r="AE167">
        <v>9</v>
      </c>
      <c r="AF167">
        <f t="shared" si="35"/>
        <v>0</v>
      </c>
      <c r="AV167">
        <f t="shared" si="36"/>
        <v>0</v>
      </c>
      <c r="AW167">
        <f t="shared" si="37"/>
        <v>0</v>
      </c>
      <c r="AX167">
        <f t="shared" si="38"/>
        <v>0</v>
      </c>
      <c r="AY167">
        <f t="shared" si="39"/>
        <v>0</v>
      </c>
      <c r="AZ167">
        <f t="shared" si="40"/>
        <v>0</v>
      </c>
      <c r="BA167">
        <v>0</v>
      </c>
      <c r="BB167">
        <f t="shared" si="41"/>
        <v>0</v>
      </c>
    </row>
    <row r="168" spans="1:55" x14ac:dyDescent="0.25">
      <c r="A168" t="s">
        <v>278</v>
      </c>
      <c r="B168" t="s">
        <v>61</v>
      </c>
      <c r="C168">
        <v>79</v>
      </c>
      <c r="D168" s="3">
        <v>1.3</v>
      </c>
      <c r="E168" t="s">
        <v>24</v>
      </c>
      <c r="F168">
        <v>7</v>
      </c>
      <c r="G168" t="s">
        <v>35</v>
      </c>
      <c r="H168" t="s">
        <v>17</v>
      </c>
      <c r="I168" t="s">
        <v>26</v>
      </c>
      <c r="J168" t="s">
        <v>19</v>
      </c>
      <c r="K168">
        <v>0</v>
      </c>
      <c r="L168" s="4">
        <v>252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s="5"/>
      <c r="X168" s="5">
        <f t="shared" si="33"/>
        <v>0</v>
      </c>
      <c r="Y168" s="5"/>
      <c r="Z168" s="5">
        <f t="shared" si="34"/>
        <v>0</v>
      </c>
      <c r="AA168" s="5"/>
      <c r="AB168" s="5">
        <f t="shared" si="45"/>
        <v>0</v>
      </c>
      <c r="AC168" s="5"/>
      <c r="AD168" s="5"/>
      <c r="AE168">
        <v>0</v>
      </c>
      <c r="AF168">
        <f t="shared" si="35"/>
        <v>0</v>
      </c>
      <c r="AV168">
        <f t="shared" si="36"/>
        <v>0</v>
      </c>
      <c r="AW168">
        <f t="shared" si="37"/>
        <v>0</v>
      </c>
      <c r="AX168">
        <f t="shared" si="38"/>
        <v>0</v>
      </c>
      <c r="AY168">
        <f t="shared" si="39"/>
        <v>0</v>
      </c>
      <c r="AZ168">
        <f t="shared" si="40"/>
        <v>0</v>
      </c>
      <c r="BA168">
        <v>0</v>
      </c>
      <c r="BB168">
        <f t="shared" si="41"/>
        <v>0</v>
      </c>
    </row>
    <row r="169" spans="1:55" x14ac:dyDescent="0.25">
      <c r="A169" t="s">
        <v>279</v>
      </c>
      <c r="B169" t="s">
        <v>61</v>
      </c>
      <c r="C169">
        <v>72</v>
      </c>
      <c r="D169" s="3">
        <v>2.8</v>
      </c>
      <c r="E169" t="s">
        <v>24</v>
      </c>
      <c r="F169">
        <v>10</v>
      </c>
      <c r="G169" t="s">
        <v>16</v>
      </c>
      <c r="H169" t="s">
        <v>21</v>
      </c>
      <c r="I169" t="s">
        <v>26</v>
      </c>
      <c r="J169" t="s">
        <v>22</v>
      </c>
      <c r="K169">
        <v>0</v>
      </c>
      <c r="L169" s="4">
        <v>286</v>
      </c>
      <c r="M169">
        <v>1</v>
      </c>
      <c r="N169">
        <v>0</v>
      </c>
      <c r="O169" t="s">
        <v>30</v>
      </c>
      <c r="P169" t="s">
        <v>28</v>
      </c>
      <c r="Q169">
        <v>5</v>
      </c>
      <c r="R169" t="s">
        <v>28</v>
      </c>
      <c r="S169">
        <v>5</v>
      </c>
      <c r="T169">
        <v>0</v>
      </c>
      <c r="U169">
        <v>0</v>
      </c>
      <c r="V169">
        <f t="shared" ref="V169:V178" si="46">N169+Q169+S169+U169</f>
        <v>10</v>
      </c>
      <c r="W169" s="5">
        <v>5</v>
      </c>
      <c r="X169" s="5">
        <f t="shared" si="33"/>
        <v>0</v>
      </c>
      <c r="Y169" s="5">
        <v>2</v>
      </c>
      <c r="Z169" s="5">
        <f t="shared" si="34"/>
        <v>3</v>
      </c>
      <c r="AA169" s="5"/>
      <c r="AB169" s="5">
        <f t="shared" si="45"/>
        <v>0</v>
      </c>
      <c r="AC169" s="5">
        <v>3</v>
      </c>
      <c r="AD169" s="5"/>
      <c r="AE169" t="s">
        <v>33</v>
      </c>
      <c r="AF169">
        <f t="shared" si="35"/>
        <v>0</v>
      </c>
      <c r="AO169" t="s">
        <v>89</v>
      </c>
      <c r="AV169">
        <f t="shared" si="36"/>
        <v>0</v>
      </c>
      <c r="AW169">
        <f t="shared" si="37"/>
        <v>0</v>
      </c>
      <c r="AX169">
        <f t="shared" si="38"/>
        <v>0</v>
      </c>
      <c r="AY169">
        <f t="shared" si="39"/>
        <v>0</v>
      </c>
      <c r="AZ169">
        <f t="shared" si="40"/>
        <v>0</v>
      </c>
      <c r="BA169">
        <v>0</v>
      </c>
      <c r="BB169">
        <f t="shared" si="41"/>
        <v>0</v>
      </c>
    </row>
    <row r="170" spans="1:55" x14ac:dyDescent="0.25">
      <c r="A170" t="s">
        <v>280</v>
      </c>
      <c r="B170">
        <v>6.4</v>
      </c>
      <c r="C170">
        <v>79</v>
      </c>
      <c r="D170" s="3">
        <v>0.6</v>
      </c>
      <c r="E170" t="s">
        <v>15</v>
      </c>
      <c r="F170">
        <v>9</v>
      </c>
      <c r="G170" t="s">
        <v>32</v>
      </c>
      <c r="H170" t="s">
        <v>21</v>
      </c>
      <c r="I170">
        <v>0</v>
      </c>
      <c r="J170" t="s">
        <v>22</v>
      </c>
      <c r="K170">
        <v>0</v>
      </c>
      <c r="L170" s="4">
        <v>259</v>
      </c>
      <c r="M170">
        <v>1</v>
      </c>
      <c r="N170">
        <v>0</v>
      </c>
      <c r="O170" t="s">
        <v>29</v>
      </c>
      <c r="P170">
        <v>3</v>
      </c>
      <c r="Q170">
        <v>3</v>
      </c>
      <c r="R170">
        <v>0</v>
      </c>
      <c r="S170">
        <v>0</v>
      </c>
      <c r="T170">
        <v>0</v>
      </c>
      <c r="U170">
        <v>0</v>
      </c>
      <c r="V170">
        <f t="shared" si="46"/>
        <v>3</v>
      </c>
      <c r="W170" s="5"/>
      <c r="X170" s="5">
        <f t="shared" si="33"/>
        <v>0</v>
      </c>
      <c r="Y170" s="5">
        <v>0</v>
      </c>
      <c r="Z170" s="5">
        <f t="shared" si="34"/>
        <v>3</v>
      </c>
      <c r="AA170" s="5"/>
      <c r="AB170" s="5">
        <f t="shared" si="45"/>
        <v>0</v>
      </c>
      <c r="AC170" s="5">
        <f>V170</f>
        <v>3</v>
      </c>
      <c r="AD170" s="5">
        <f>V170-AC170</f>
        <v>0</v>
      </c>
      <c r="AE170">
        <v>9</v>
      </c>
      <c r="AF170">
        <f t="shared" si="35"/>
        <v>1</v>
      </c>
      <c r="AV170">
        <f t="shared" si="36"/>
        <v>0</v>
      </c>
      <c r="AW170">
        <f t="shared" si="37"/>
        <v>0</v>
      </c>
      <c r="AX170">
        <f t="shared" si="38"/>
        <v>0</v>
      </c>
      <c r="AY170">
        <f t="shared" si="39"/>
        <v>0</v>
      </c>
      <c r="AZ170">
        <f t="shared" si="40"/>
        <v>0</v>
      </c>
      <c r="BA170">
        <v>0</v>
      </c>
      <c r="BB170">
        <f t="shared" si="41"/>
        <v>0</v>
      </c>
    </row>
    <row r="171" spans="1:55" x14ac:dyDescent="0.25">
      <c r="A171" t="s">
        <v>281</v>
      </c>
      <c r="B171" t="s">
        <v>61</v>
      </c>
      <c r="C171">
        <v>76</v>
      </c>
      <c r="D171" s="3">
        <v>6.6</v>
      </c>
      <c r="E171" t="s">
        <v>24</v>
      </c>
      <c r="F171">
        <v>8</v>
      </c>
      <c r="G171" t="s">
        <v>47</v>
      </c>
      <c r="H171" t="s">
        <v>36</v>
      </c>
      <c r="I171" t="s">
        <v>26</v>
      </c>
      <c r="J171" t="s">
        <v>22</v>
      </c>
      <c r="K171">
        <v>1</v>
      </c>
      <c r="L171" s="4">
        <v>277</v>
      </c>
      <c r="M171">
        <v>1</v>
      </c>
      <c r="N171">
        <v>1</v>
      </c>
      <c r="O171" t="s">
        <v>30</v>
      </c>
      <c r="P171" t="s">
        <v>28</v>
      </c>
      <c r="Q171">
        <v>5</v>
      </c>
      <c r="R171">
        <v>5</v>
      </c>
      <c r="S171">
        <v>5</v>
      </c>
      <c r="T171">
        <v>0</v>
      </c>
      <c r="U171">
        <v>0</v>
      </c>
      <c r="V171">
        <f t="shared" si="46"/>
        <v>11</v>
      </c>
      <c r="W171" s="5">
        <v>5</v>
      </c>
      <c r="X171" s="5">
        <f t="shared" si="33"/>
        <v>0</v>
      </c>
      <c r="Y171" s="5">
        <v>1</v>
      </c>
      <c r="Z171" s="5">
        <f t="shared" si="34"/>
        <v>4</v>
      </c>
      <c r="AA171" s="5"/>
      <c r="AB171" s="5">
        <f t="shared" si="45"/>
        <v>0</v>
      </c>
      <c r="AC171" s="5">
        <v>1</v>
      </c>
      <c r="AD171" s="5"/>
      <c r="AE171">
        <v>3</v>
      </c>
      <c r="AF171">
        <f t="shared" si="35"/>
        <v>0</v>
      </c>
      <c r="AM171">
        <v>10</v>
      </c>
      <c r="AO171" t="s">
        <v>28</v>
      </c>
      <c r="AP171">
        <v>100</v>
      </c>
      <c r="AV171">
        <f t="shared" si="36"/>
        <v>10</v>
      </c>
      <c r="AW171">
        <f t="shared" si="37"/>
        <v>10</v>
      </c>
      <c r="AX171">
        <f t="shared" si="38"/>
        <v>1</v>
      </c>
      <c r="AY171">
        <f t="shared" si="39"/>
        <v>0</v>
      </c>
      <c r="AZ171">
        <f t="shared" si="40"/>
        <v>0</v>
      </c>
      <c r="BA171">
        <v>0</v>
      </c>
      <c r="BB171">
        <f t="shared" si="41"/>
        <v>1</v>
      </c>
    </row>
    <row r="172" spans="1:55" x14ac:dyDescent="0.25">
      <c r="A172" t="s">
        <v>282</v>
      </c>
      <c r="B172" t="s">
        <v>61</v>
      </c>
      <c r="C172">
        <v>66</v>
      </c>
      <c r="D172" s="3">
        <v>3.5</v>
      </c>
      <c r="E172" t="s">
        <v>46</v>
      </c>
      <c r="F172">
        <v>6</v>
      </c>
      <c r="G172" t="s">
        <v>25</v>
      </c>
      <c r="H172" t="s">
        <v>17</v>
      </c>
      <c r="I172" t="s">
        <v>26</v>
      </c>
      <c r="J172" t="s">
        <v>27</v>
      </c>
      <c r="K172">
        <v>0</v>
      </c>
      <c r="L172" s="4">
        <v>262</v>
      </c>
      <c r="M172">
        <v>1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f t="shared" si="46"/>
        <v>1</v>
      </c>
      <c r="W172" s="5"/>
      <c r="X172" s="5">
        <f t="shared" si="33"/>
        <v>0</v>
      </c>
      <c r="Y172" s="5"/>
      <c r="Z172" s="5">
        <f t="shared" si="34"/>
        <v>0</v>
      </c>
      <c r="AA172" s="5"/>
      <c r="AB172" s="5">
        <f t="shared" si="45"/>
        <v>0</v>
      </c>
      <c r="AC172" s="5">
        <v>1</v>
      </c>
      <c r="AD172" s="5"/>
      <c r="AE172" t="s">
        <v>33</v>
      </c>
      <c r="AF172">
        <f t="shared" si="35"/>
        <v>0</v>
      </c>
      <c r="AM172">
        <v>1</v>
      </c>
      <c r="AN172">
        <v>1</v>
      </c>
      <c r="AO172">
        <v>1</v>
      </c>
      <c r="AP172">
        <v>100</v>
      </c>
      <c r="AV172">
        <f t="shared" si="36"/>
        <v>1</v>
      </c>
      <c r="AW172">
        <f t="shared" si="37"/>
        <v>1</v>
      </c>
      <c r="AX172">
        <f t="shared" si="38"/>
        <v>1</v>
      </c>
      <c r="AY172">
        <f t="shared" si="39"/>
        <v>0</v>
      </c>
      <c r="AZ172">
        <f t="shared" si="40"/>
        <v>0</v>
      </c>
      <c r="BA172">
        <v>0</v>
      </c>
      <c r="BB172">
        <f t="shared" si="41"/>
        <v>1</v>
      </c>
    </row>
    <row r="173" spans="1:55" x14ac:dyDescent="0.25">
      <c r="A173" t="s">
        <v>283</v>
      </c>
      <c r="B173" t="s">
        <v>61</v>
      </c>
      <c r="C173">
        <v>78</v>
      </c>
      <c r="D173" s="3">
        <v>12.9</v>
      </c>
      <c r="E173" t="s">
        <v>24</v>
      </c>
      <c r="F173">
        <v>7</v>
      </c>
      <c r="G173" t="s">
        <v>59</v>
      </c>
      <c r="H173" t="s">
        <v>21</v>
      </c>
      <c r="I173" t="s">
        <v>26</v>
      </c>
      <c r="J173" t="s">
        <v>19</v>
      </c>
      <c r="K173">
        <v>0</v>
      </c>
      <c r="L173" s="4">
        <v>273</v>
      </c>
      <c r="M173">
        <v>1</v>
      </c>
      <c r="N173">
        <v>1</v>
      </c>
      <c r="O173" t="s">
        <v>30</v>
      </c>
      <c r="P173" t="s">
        <v>28</v>
      </c>
      <c r="Q173">
        <v>5</v>
      </c>
      <c r="R173" t="s">
        <v>28</v>
      </c>
      <c r="S173">
        <v>5</v>
      </c>
      <c r="T173">
        <v>2</v>
      </c>
      <c r="U173">
        <v>2</v>
      </c>
      <c r="V173">
        <f t="shared" si="46"/>
        <v>13</v>
      </c>
      <c r="W173" s="5">
        <v>5</v>
      </c>
      <c r="X173" s="5">
        <f t="shared" si="33"/>
        <v>0</v>
      </c>
      <c r="Y173" s="5">
        <v>0</v>
      </c>
      <c r="Z173" s="5">
        <f t="shared" si="34"/>
        <v>5</v>
      </c>
      <c r="AA173" s="5"/>
      <c r="AB173" s="5">
        <f t="shared" si="45"/>
        <v>2</v>
      </c>
      <c r="AC173" s="5">
        <v>8</v>
      </c>
      <c r="AD173" s="5">
        <f>V173-AC173</f>
        <v>5</v>
      </c>
      <c r="AE173">
        <v>9</v>
      </c>
      <c r="AF173">
        <f t="shared" si="35"/>
        <v>0</v>
      </c>
      <c r="AV173">
        <f t="shared" si="36"/>
        <v>0</v>
      </c>
      <c r="AW173">
        <f t="shared" si="37"/>
        <v>0</v>
      </c>
      <c r="AX173">
        <f t="shared" si="38"/>
        <v>0</v>
      </c>
      <c r="AY173">
        <f t="shared" si="39"/>
        <v>0</v>
      </c>
      <c r="AZ173">
        <f t="shared" si="40"/>
        <v>0</v>
      </c>
      <c r="BA173">
        <v>0</v>
      </c>
      <c r="BB173">
        <f t="shared" si="41"/>
        <v>0</v>
      </c>
    </row>
    <row r="174" spans="1:55" x14ac:dyDescent="0.25">
      <c r="A174" t="s">
        <v>284</v>
      </c>
      <c r="B174" t="s">
        <v>61</v>
      </c>
      <c r="C174">
        <v>65</v>
      </c>
      <c r="D174" s="3">
        <v>0.5</v>
      </c>
      <c r="E174" t="s">
        <v>15</v>
      </c>
      <c r="F174">
        <v>7</v>
      </c>
      <c r="G174" t="s">
        <v>20</v>
      </c>
      <c r="H174" t="s">
        <v>29</v>
      </c>
      <c r="I174">
        <v>0</v>
      </c>
      <c r="J174" t="s">
        <v>22</v>
      </c>
      <c r="K174">
        <v>0</v>
      </c>
      <c r="L174" s="4">
        <v>348</v>
      </c>
      <c r="M174">
        <v>1</v>
      </c>
      <c r="N174">
        <v>0</v>
      </c>
      <c r="O174" t="s">
        <v>29</v>
      </c>
      <c r="P174">
        <v>1</v>
      </c>
      <c r="Q174">
        <v>1</v>
      </c>
      <c r="R174">
        <v>0</v>
      </c>
      <c r="S174">
        <v>0</v>
      </c>
      <c r="T174">
        <v>0</v>
      </c>
      <c r="U174">
        <v>0</v>
      </c>
      <c r="V174">
        <f t="shared" si="46"/>
        <v>1</v>
      </c>
      <c r="W174" s="5"/>
      <c r="X174" s="5">
        <f t="shared" si="33"/>
        <v>0</v>
      </c>
      <c r="Y174" s="5">
        <v>0</v>
      </c>
      <c r="Z174" s="5">
        <f t="shared" si="34"/>
        <v>1</v>
      </c>
      <c r="AA174" s="5"/>
      <c r="AB174" s="5">
        <f t="shared" si="45"/>
        <v>0</v>
      </c>
      <c r="AC174" s="5">
        <v>1</v>
      </c>
      <c r="AD174" s="5">
        <f>V174-AC174</f>
        <v>0</v>
      </c>
      <c r="AE174" t="s">
        <v>65</v>
      </c>
      <c r="AF174">
        <f t="shared" si="35"/>
        <v>1</v>
      </c>
      <c r="AV174">
        <f t="shared" si="36"/>
        <v>0</v>
      </c>
      <c r="AW174">
        <f t="shared" si="37"/>
        <v>0</v>
      </c>
      <c r="AX174">
        <f t="shared" si="38"/>
        <v>0</v>
      </c>
      <c r="AY174">
        <f t="shared" si="39"/>
        <v>0</v>
      </c>
      <c r="AZ174">
        <f t="shared" si="40"/>
        <v>0</v>
      </c>
      <c r="BA174">
        <v>0</v>
      </c>
      <c r="BB174">
        <f t="shared" si="41"/>
        <v>0</v>
      </c>
      <c r="BC174">
        <v>0.7</v>
      </c>
    </row>
    <row r="175" spans="1:55" x14ac:dyDescent="0.25">
      <c r="A175" t="s">
        <v>285</v>
      </c>
      <c r="B175" t="s">
        <v>61</v>
      </c>
      <c r="C175">
        <v>68</v>
      </c>
      <c r="D175" s="3">
        <v>7.9</v>
      </c>
      <c r="E175" t="s">
        <v>40</v>
      </c>
      <c r="F175">
        <v>8</v>
      </c>
      <c r="G175" t="s">
        <v>16</v>
      </c>
      <c r="H175" t="s">
        <v>17</v>
      </c>
      <c r="I175" t="s">
        <v>26</v>
      </c>
      <c r="J175" t="s">
        <v>22</v>
      </c>
      <c r="K175">
        <v>1</v>
      </c>
      <c r="L175" s="4">
        <v>226</v>
      </c>
      <c r="M175">
        <v>1</v>
      </c>
      <c r="N175">
        <v>0</v>
      </c>
      <c r="O175" t="s">
        <v>30</v>
      </c>
      <c r="P175" t="s">
        <v>28</v>
      </c>
      <c r="Q175">
        <v>5</v>
      </c>
      <c r="R175">
        <v>1</v>
      </c>
      <c r="S175">
        <v>1</v>
      </c>
      <c r="T175">
        <v>0</v>
      </c>
      <c r="U175">
        <v>0</v>
      </c>
      <c r="V175">
        <f t="shared" si="46"/>
        <v>6</v>
      </c>
      <c r="W175" s="5">
        <v>1</v>
      </c>
      <c r="X175" s="5">
        <f t="shared" si="33"/>
        <v>0</v>
      </c>
      <c r="Y175" s="5">
        <v>1</v>
      </c>
      <c r="Z175" s="5">
        <f t="shared" si="34"/>
        <v>4</v>
      </c>
      <c r="AA175" s="5"/>
      <c r="AB175" s="5">
        <f t="shared" si="45"/>
        <v>0</v>
      </c>
      <c r="AC175" s="5">
        <v>4</v>
      </c>
      <c r="AD175" s="5">
        <f>V175-AC175</f>
        <v>2</v>
      </c>
      <c r="AE175">
        <v>9</v>
      </c>
      <c r="AF175">
        <f t="shared" si="35"/>
        <v>0</v>
      </c>
      <c r="AV175">
        <f t="shared" si="36"/>
        <v>0</v>
      </c>
      <c r="AW175">
        <f t="shared" si="37"/>
        <v>0</v>
      </c>
      <c r="AX175">
        <f t="shared" si="38"/>
        <v>0</v>
      </c>
      <c r="AY175">
        <f t="shared" si="39"/>
        <v>0</v>
      </c>
      <c r="AZ175">
        <f t="shared" si="40"/>
        <v>0</v>
      </c>
      <c r="BA175">
        <v>0</v>
      </c>
      <c r="BB175">
        <f t="shared" si="41"/>
        <v>0</v>
      </c>
    </row>
    <row r="176" spans="1:55" x14ac:dyDescent="0.25">
      <c r="A176" t="s">
        <v>286</v>
      </c>
      <c r="B176" t="s">
        <v>61</v>
      </c>
      <c r="C176">
        <v>80</v>
      </c>
      <c r="D176" s="3">
        <v>22.7</v>
      </c>
      <c r="E176" t="s">
        <v>15</v>
      </c>
      <c r="F176">
        <v>9</v>
      </c>
      <c r="G176" t="s">
        <v>20</v>
      </c>
      <c r="H176" t="s">
        <v>21</v>
      </c>
      <c r="I176">
        <v>1</v>
      </c>
      <c r="J176" t="s">
        <v>22</v>
      </c>
      <c r="K176">
        <v>1</v>
      </c>
      <c r="L176" s="4">
        <v>276</v>
      </c>
      <c r="M176">
        <v>1</v>
      </c>
      <c r="N176">
        <v>0</v>
      </c>
      <c r="O176">
        <v>0</v>
      </c>
      <c r="P176">
        <v>0</v>
      </c>
      <c r="Q176">
        <v>0</v>
      </c>
      <c r="R176" t="s">
        <v>28</v>
      </c>
      <c r="S176">
        <v>5</v>
      </c>
      <c r="T176">
        <v>0</v>
      </c>
      <c r="U176">
        <v>0</v>
      </c>
      <c r="V176">
        <f t="shared" si="46"/>
        <v>5</v>
      </c>
      <c r="W176" s="5">
        <v>5</v>
      </c>
      <c r="X176" s="5">
        <f t="shared" si="33"/>
        <v>0</v>
      </c>
      <c r="Y176" s="5"/>
      <c r="Z176" s="5">
        <f t="shared" si="34"/>
        <v>0</v>
      </c>
      <c r="AA176" s="5"/>
      <c r="AB176" s="5">
        <f t="shared" si="45"/>
        <v>0</v>
      </c>
      <c r="AC176" s="5">
        <v>0</v>
      </c>
      <c r="AD176" s="5"/>
      <c r="AE176">
        <v>9</v>
      </c>
      <c r="AF176">
        <f t="shared" si="35"/>
        <v>0</v>
      </c>
      <c r="AV176">
        <f t="shared" si="36"/>
        <v>0</v>
      </c>
      <c r="AW176">
        <f t="shared" si="37"/>
        <v>0</v>
      </c>
      <c r="AX176">
        <f t="shared" si="38"/>
        <v>0</v>
      </c>
      <c r="AY176">
        <f t="shared" si="39"/>
        <v>0</v>
      </c>
      <c r="AZ176">
        <f t="shared" si="40"/>
        <v>0</v>
      </c>
      <c r="BA176">
        <v>0</v>
      </c>
      <c r="BB176">
        <f t="shared" si="41"/>
        <v>0</v>
      </c>
    </row>
    <row r="177" spans="1:59" x14ac:dyDescent="0.25">
      <c r="A177" t="s">
        <v>287</v>
      </c>
      <c r="B177">
        <v>8.1999999999999993</v>
      </c>
      <c r="C177">
        <v>68</v>
      </c>
      <c r="D177" s="3">
        <v>2</v>
      </c>
      <c r="E177" t="s">
        <v>24</v>
      </c>
      <c r="F177">
        <v>8</v>
      </c>
      <c r="G177" t="s">
        <v>23</v>
      </c>
      <c r="H177" t="s">
        <v>21</v>
      </c>
      <c r="I177" t="s">
        <v>26</v>
      </c>
      <c r="J177" t="s">
        <v>22</v>
      </c>
      <c r="K177">
        <v>0</v>
      </c>
      <c r="L177" s="4">
        <v>285</v>
      </c>
      <c r="M177">
        <v>1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f t="shared" si="46"/>
        <v>1</v>
      </c>
      <c r="W177" s="5"/>
      <c r="X177" s="5">
        <f t="shared" si="33"/>
        <v>0</v>
      </c>
      <c r="Y177" s="5"/>
      <c r="Z177" s="5">
        <f t="shared" si="34"/>
        <v>0</v>
      </c>
      <c r="AA177" s="5"/>
      <c r="AB177" s="5">
        <f t="shared" si="45"/>
        <v>0</v>
      </c>
      <c r="AC177" s="5">
        <v>1</v>
      </c>
      <c r="AD177" s="5"/>
      <c r="AE177" t="s">
        <v>33</v>
      </c>
      <c r="AF177">
        <f t="shared" si="35"/>
        <v>0</v>
      </c>
      <c r="AM177">
        <v>1</v>
      </c>
      <c r="AN177">
        <v>1</v>
      </c>
      <c r="AO177">
        <v>1</v>
      </c>
      <c r="AP177">
        <v>100</v>
      </c>
      <c r="AV177">
        <f t="shared" si="36"/>
        <v>1</v>
      </c>
      <c r="AW177">
        <f t="shared" si="37"/>
        <v>1</v>
      </c>
      <c r="AX177">
        <f t="shared" si="38"/>
        <v>1</v>
      </c>
      <c r="AY177">
        <f t="shared" si="39"/>
        <v>0</v>
      </c>
      <c r="AZ177">
        <f t="shared" si="40"/>
        <v>0</v>
      </c>
      <c r="BA177">
        <v>0</v>
      </c>
      <c r="BB177">
        <f t="shared" si="41"/>
        <v>1</v>
      </c>
    </row>
    <row r="178" spans="1:59" x14ac:dyDescent="0.25">
      <c r="A178" t="s">
        <v>288</v>
      </c>
      <c r="B178">
        <v>17.100000000000001</v>
      </c>
      <c r="C178">
        <v>84</v>
      </c>
      <c r="D178" s="3">
        <v>13.6</v>
      </c>
      <c r="E178" t="s">
        <v>24</v>
      </c>
      <c r="F178">
        <v>10</v>
      </c>
      <c r="G178" t="s">
        <v>20</v>
      </c>
      <c r="H178" t="s">
        <v>21</v>
      </c>
      <c r="I178" t="s">
        <v>26</v>
      </c>
      <c r="J178" t="s">
        <v>22</v>
      </c>
      <c r="K178">
        <v>0</v>
      </c>
      <c r="L178" s="4">
        <v>249</v>
      </c>
      <c r="M178">
        <v>1</v>
      </c>
      <c r="N178">
        <v>0</v>
      </c>
      <c r="O178" t="s">
        <v>30</v>
      </c>
      <c r="P178" t="s">
        <v>28</v>
      </c>
      <c r="Q178">
        <v>5</v>
      </c>
      <c r="R178" t="s">
        <v>28</v>
      </c>
      <c r="S178">
        <v>5</v>
      </c>
      <c r="T178">
        <v>0</v>
      </c>
      <c r="U178">
        <v>0</v>
      </c>
      <c r="V178">
        <f t="shared" si="46"/>
        <v>10</v>
      </c>
      <c r="W178" s="5">
        <v>5</v>
      </c>
      <c r="X178" s="5">
        <f t="shared" si="33"/>
        <v>0</v>
      </c>
      <c r="Y178" s="5">
        <v>2</v>
      </c>
      <c r="Z178" s="5">
        <f t="shared" si="34"/>
        <v>3</v>
      </c>
      <c r="AA178" s="5"/>
      <c r="AB178" s="5">
        <f t="shared" si="45"/>
        <v>0</v>
      </c>
      <c r="AC178" s="5">
        <v>3</v>
      </c>
      <c r="AD178" s="5">
        <f>V178-AC178</f>
        <v>7</v>
      </c>
      <c r="AE178">
        <v>9</v>
      </c>
      <c r="AF178">
        <f t="shared" si="35"/>
        <v>0</v>
      </c>
      <c r="AV178">
        <f t="shared" si="36"/>
        <v>0</v>
      </c>
      <c r="AW178">
        <f t="shared" si="37"/>
        <v>0</v>
      </c>
      <c r="AX178">
        <f t="shared" si="38"/>
        <v>0</v>
      </c>
      <c r="AY178">
        <f t="shared" si="39"/>
        <v>0</v>
      </c>
      <c r="AZ178">
        <f t="shared" si="40"/>
        <v>0</v>
      </c>
      <c r="BA178">
        <v>0</v>
      </c>
      <c r="BB178">
        <f t="shared" si="41"/>
        <v>0</v>
      </c>
    </row>
    <row r="179" spans="1:59" x14ac:dyDescent="0.25">
      <c r="A179" t="s">
        <v>289</v>
      </c>
      <c r="B179" t="s">
        <v>61</v>
      </c>
      <c r="C179">
        <v>74</v>
      </c>
      <c r="D179" s="3">
        <v>2.4</v>
      </c>
      <c r="E179" t="s">
        <v>15</v>
      </c>
      <c r="F179">
        <v>7</v>
      </c>
      <c r="G179" t="s">
        <v>16</v>
      </c>
      <c r="H179" t="s">
        <v>17</v>
      </c>
      <c r="I179">
        <v>0</v>
      </c>
      <c r="J179" t="s">
        <v>22</v>
      </c>
      <c r="K179">
        <v>0</v>
      </c>
      <c r="L179" s="4">
        <v>29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s="5"/>
      <c r="X179" s="5">
        <f t="shared" si="33"/>
        <v>0</v>
      </c>
      <c r="Y179" s="5"/>
      <c r="Z179" s="5">
        <f t="shared" si="34"/>
        <v>0</v>
      </c>
      <c r="AA179" s="5"/>
      <c r="AB179" s="5">
        <f t="shared" si="45"/>
        <v>0</v>
      </c>
      <c r="AC179" s="5"/>
      <c r="AD179" s="5"/>
      <c r="AE179">
        <v>0</v>
      </c>
      <c r="AF179">
        <f t="shared" si="35"/>
        <v>0</v>
      </c>
      <c r="AV179">
        <f t="shared" si="36"/>
        <v>0</v>
      </c>
      <c r="AW179">
        <f t="shared" si="37"/>
        <v>0</v>
      </c>
      <c r="AX179">
        <f t="shared" si="38"/>
        <v>0</v>
      </c>
      <c r="AY179">
        <f t="shared" si="39"/>
        <v>0</v>
      </c>
      <c r="AZ179">
        <f t="shared" si="40"/>
        <v>0</v>
      </c>
      <c r="BA179">
        <v>0</v>
      </c>
      <c r="BB179">
        <f t="shared" si="41"/>
        <v>0</v>
      </c>
    </row>
    <row r="180" spans="1:59" x14ac:dyDescent="0.25">
      <c r="A180" t="s">
        <v>290</v>
      </c>
      <c r="B180" t="s">
        <v>61</v>
      </c>
      <c r="C180">
        <v>61</v>
      </c>
      <c r="D180" s="3">
        <v>0.2</v>
      </c>
      <c r="E180" t="s">
        <v>15</v>
      </c>
      <c r="F180">
        <v>7</v>
      </c>
      <c r="G180" t="s">
        <v>32</v>
      </c>
      <c r="H180" t="s">
        <v>17</v>
      </c>
      <c r="I180">
        <v>0</v>
      </c>
      <c r="J180" t="s">
        <v>22</v>
      </c>
      <c r="K180">
        <v>0</v>
      </c>
      <c r="L180" s="4">
        <v>37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s="5"/>
      <c r="X180" s="5">
        <f t="shared" si="33"/>
        <v>0</v>
      </c>
      <c r="Y180" s="5"/>
      <c r="Z180" s="5">
        <f t="shared" si="34"/>
        <v>0</v>
      </c>
      <c r="AA180" s="5"/>
      <c r="AB180" s="5">
        <f t="shared" si="45"/>
        <v>0</v>
      </c>
      <c r="AC180" s="5"/>
      <c r="AD180" s="5"/>
      <c r="AE180">
        <v>0</v>
      </c>
      <c r="AF180">
        <f t="shared" si="35"/>
        <v>0</v>
      </c>
      <c r="AV180">
        <f t="shared" si="36"/>
        <v>0</v>
      </c>
      <c r="AW180">
        <f t="shared" si="37"/>
        <v>0</v>
      </c>
      <c r="AX180">
        <f t="shared" si="38"/>
        <v>0</v>
      </c>
      <c r="AY180">
        <f t="shared" si="39"/>
        <v>0</v>
      </c>
      <c r="AZ180">
        <f t="shared" si="40"/>
        <v>0</v>
      </c>
      <c r="BA180">
        <v>0</v>
      </c>
      <c r="BB180">
        <f t="shared" si="41"/>
        <v>0</v>
      </c>
    </row>
    <row r="181" spans="1:59" x14ac:dyDescent="0.25">
      <c r="A181" t="s">
        <v>291</v>
      </c>
      <c r="B181" s="10">
        <v>6</v>
      </c>
      <c r="C181">
        <v>76</v>
      </c>
      <c r="D181" s="3">
        <v>1.6</v>
      </c>
      <c r="E181" t="s">
        <v>15</v>
      </c>
      <c r="F181">
        <v>7</v>
      </c>
      <c r="G181" t="s">
        <v>32</v>
      </c>
      <c r="H181" t="s">
        <v>17</v>
      </c>
      <c r="I181">
        <v>0</v>
      </c>
      <c r="J181" t="s">
        <v>22</v>
      </c>
      <c r="K181">
        <v>0</v>
      </c>
      <c r="L181" s="4">
        <v>286.24</v>
      </c>
      <c r="M181">
        <v>1</v>
      </c>
      <c r="N181">
        <v>0</v>
      </c>
      <c r="O181" t="s">
        <v>29</v>
      </c>
      <c r="P181">
        <v>1</v>
      </c>
      <c r="Q181">
        <v>1</v>
      </c>
      <c r="R181">
        <v>0</v>
      </c>
      <c r="S181">
        <v>0</v>
      </c>
      <c r="T181">
        <v>0</v>
      </c>
      <c r="U181">
        <v>0</v>
      </c>
      <c r="V181">
        <f>N181+Q181+S181+U181</f>
        <v>1</v>
      </c>
      <c r="W181" s="5"/>
      <c r="X181" s="5">
        <f t="shared" si="33"/>
        <v>0</v>
      </c>
      <c r="Y181" s="5">
        <v>0</v>
      </c>
      <c r="Z181" s="5">
        <f t="shared" si="34"/>
        <v>1</v>
      </c>
      <c r="AA181" s="5"/>
      <c r="AB181" s="5">
        <f t="shared" si="45"/>
        <v>0</v>
      </c>
      <c r="AC181" s="5">
        <f>V181</f>
        <v>1</v>
      </c>
      <c r="AD181" s="5">
        <f>V181-AC181</f>
        <v>0</v>
      </c>
      <c r="AE181">
        <v>9</v>
      </c>
      <c r="AF181">
        <f t="shared" si="35"/>
        <v>1</v>
      </c>
      <c r="AV181">
        <f t="shared" si="36"/>
        <v>0</v>
      </c>
      <c r="AW181">
        <f t="shared" si="37"/>
        <v>0</v>
      </c>
      <c r="AX181">
        <f t="shared" si="38"/>
        <v>0</v>
      </c>
      <c r="AY181">
        <f t="shared" si="39"/>
        <v>0</v>
      </c>
      <c r="AZ181">
        <f t="shared" si="40"/>
        <v>0</v>
      </c>
      <c r="BA181">
        <v>0</v>
      </c>
      <c r="BB181">
        <f t="shared" si="41"/>
        <v>0</v>
      </c>
    </row>
    <row r="182" spans="1:59" x14ac:dyDescent="0.25">
      <c r="A182" t="s">
        <v>292</v>
      </c>
      <c r="B182" s="10">
        <v>11.3</v>
      </c>
      <c r="C182">
        <v>65</v>
      </c>
      <c r="D182" s="3">
        <v>0.5</v>
      </c>
      <c r="E182" t="s">
        <v>15</v>
      </c>
      <c r="F182">
        <v>7</v>
      </c>
      <c r="G182" t="s">
        <v>32</v>
      </c>
      <c r="H182" t="s">
        <v>21</v>
      </c>
      <c r="I182">
        <v>0</v>
      </c>
      <c r="J182" t="s">
        <v>22</v>
      </c>
      <c r="K182">
        <v>0</v>
      </c>
      <c r="L182" s="4">
        <v>318.85000000000002</v>
      </c>
      <c r="M182">
        <v>1</v>
      </c>
      <c r="N182">
        <v>0</v>
      </c>
      <c r="O182" t="s">
        <v>29</v>
      </c>
      <c r="P182">
        <v>1</v>
      </c>
      <c r="Q182">
        <v>1</v>
      </c>
      <c r="R182">
        <v>0</v>
      </c>
      <c r="S182">
        <v>0</v>
      </c>
      <c r="T182">
        <v>0</v>
      </c>
      <c r="U182">
        <v>0</v>
      </c>
      <c r="V182">
        <f>N182+Q182+S182+U182</f>
        <v>1</v>
      </c>
      <c r="W182" s="5"/>
      <c r="X182" s="5">
        <f t="shared" si="33"/>
        <v>0</v>
      </c>
      <c r="Y182" s="5">
        <v>1</v>
      </c>
      <c r="Z182" s="5">
        <f t="shared" si="34"/>
        <v>0</v>
      </c>
      <c r="AA182" s="5"/>
      <c r="AB182" s="5">
        <f t="shared" si="45"/>
        <v>0</v>
      </c>
      <c r="AC182" s="5">
        <v>1</v>
      </c>
      <c r="AD182" s="5"/>
      <c r="AE182">
        <v>4</v>
      </c>
      <c r="AF182">
        <f t="shared" si="35"/>
        <v>1</v>
      </c>
      <c r="AR182">
        <v>1</v>
      </c>
      <c r="AV182">
        <f t="shared" si="36"/>
        <v>0</v>
      </c>
      <c r="AW182">
        <f t="shared" si="37"/>
        <v>0</v>
      </c>
      <c r="AX182">
        <f t="shared" si="38"/>
        <v>0</v>
      </c>
      <c r="AY182">
        <f t="shared" si="39"/>
        <v>1</v>
      </c>
      <c r="AZ182">
        <f t="shared" si="40"/>
        <v>1</v>
      </c>
      <c r="BA182">
        <v>1</v>
      </c>
      <c r="BB182">
        <f t="shared" si="41"/>
        <v>1</v>
      </c>
      <c r="BC182">
        <v>0.5</v>
      </c>
      <c r="BD182">
        <v>0.7</v>
      </c>
      <c r="BE182" t="s">
        <v>31</v>
      </c>
      <c r="BG182">
        <v>4</v>
      </c>
    </row>
    <row r="183" spans="1:59" x14ac:dyDescent="0.25">
      <c r="A183" t="s">
        <v>293</v>
      </c>
      <c r="B183" s="10">
        <v>25</v>
      </c>
      <c r="C183">
        <v>77</v>
      </c>
      <c r="D183" s="3">
        <v>0.8</v>
      </c>
      <c r="E183" t="s">
        <v>15</v>
      </c>
      <c r="F183">
        <v>9</v>
      </c>
      <c r="G183" t="s">
        <v>34</v>
      </c>
      <c r="H183" t="s">
        <v>21</v>
      </c>
      <c r="I183">
        <v>0</v>
      </c>
      <c r="J183" t="s">
        <v>22</v>
      </c>
      <c r="K183">
        <v>0</v>
      </c>
      <c r="L183" s="4">
        <v>318.58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 s="5"/>
      <c r="X183" s="5">
        <f t="shared" si="33"/>
        <v>0</v>
      </c>
      <c r="Y183" s="5"/>
      <c r="Z183" s="5">
        <f t="shared" si="34"/>
        <v>0</v>
      </c>
      <c r="AA183" s="5"/>
      <c r="AB183" s="5">
        <f t="shared" si="45"/>
        <v>0</v>
      </c>
      <c r="AC183" s="5"/>
      <c r="AD183" s="5"/>
      <c r="AE183">
        <v>0</v>
      </c>
      <c r="AF183">
        <f t="shared" si="35"/>
        <v>0</v>
      </c>
      <c r="AV183">
        <f t="shared" si="36"/>
        <v>0</v>
      </c>
      <c r="AW183">
        <f t="shared" si="37"/>
        <v>0</v>
      </c>
      <c r="AX183">
        <f t="shared" si="38"/>
        <v>0</v>
      </c>
      <c r="AY183">
        <f t="shared" si="39"/>
        <v>0</v>
      </c>
      <c r="AZ183">
        <f t="shared" si="40"/>
        <v>0</v>
      </c>
      <c r="BA183">
        <v>0</v>
      </c>
      <c r="BB183">
        <f t="shared" si="41"/>
        <v>0</v>
      </c>
    </row>
    <row r="184" spans="1:59" x14ac:dyDescent="0.25">
      <c r="A184" t="s">
        <v>294</v>
      </c>
      <c r="B184" s="10">
        <v>29.7</v>
      </c>
      <c r="C184">
        <v>71</v>
      </c>
      <c r="D184" s="3">
        <v>1.7</v>
      </c>
      <c r="E184" t="s">
        <v>15</v>
      </c>
      <c r="F184">
        <v>6</v>
      </c>
      <c r="G184" t="s">
        <v>32</v>
      </c>
      <c r="H184" t="s">
        <v>21</v>
      </c>
      <c r="I184">
        <v>0</v>
      </c>
      <c r="J184" t="s">
        <v>22</v>
      </c>
      <c r="K184">
        <v>0</v>
      </c>
      <c r="L184" s="4">
        <v>317.61</v>
      </c>
      <c r="M184">
        <v>1</v>
      </c>
      <c r="N184">
        <v>0</v>
      </c>
      <c r="O184" t="s">
        <v>30</v>
      </c>
      <c r="P184">
        <v>5</v>
      </c>
      <c r="Q184">
        <v>5</v>
      </c>
      <c r="R184">
        <v>0</v>
      </c>
      <c r="S184">
        <v>0</v>
      </c>
      <c r="T184">
        <v>0</v>
      </c>
      <c r="U184">
        <v>0</v>
      </c>
      <c r="V184">
        <f>N184+Q184+S184+U184</f>
        <v>5</v>
      </c>
      <c r="W184" s="5"/>
      <c r="X184" s="5">
        <f t="shared" si="33"/>
        <v>0</v>
      </c>
      <c r="Y184" s="5">
        <v>0</v>
      </c>
      <c r="Z184" s="5">
        <f t="shared" si="34"/>
        <v>5</v>
      </c>
      <c r="AA184" s="5"/>
      <c r="AB184" s="5">
        <f t="shared" si="45"/>
        <v>0</v>
      </c>
      <c r="AC184" s="5">
        <f>V184</f>
        <v>5</v>
      </c>
      <c r="AD184" s="5">
        <f>V184-AC184</f>
        <v>0</v>
      </c>
      <c r="AE184">
        <v>9</v>
      </c>
      <c r="AF184">
        <f t="shared" si="35"/>
        <v>0</v>
      </c>
      <c r="AV184">
        <f t="shared" si="36"/>
        <v>0</v>
      </c>
      <c r="AW184">
        <f t="shared" si="37"/>
        <v>0</v>
      </c>
      <c r="AX184">
        <f t="shared" si="38"/>
        <v>0</v>
      </c>
      <c r="AY184">
        <f t="shared" si="39"/>
        <v>0</v>
      </c>
      <c r="AZ184">
        <f t="shared" si="40"/>
        <v>0</v>
      </c>
      <c r="BA184">
        <v>0</v>
      </c>
      <c r="BB184">
        <f t="shared" si="41"/>
        <v>0</v>
      </c>
    </row>
    <row r="185" spans="1:59" x14ac:dyDescent="0.25">
      <c r="A185" t="s">
        <v>295</v>
      </c>
      <c r="B185" s="10">
        <v>9</v>
      </c>
      <c r="C185">
        <v>78</v>
      </c>
      <c r="D185" s="3">
        <v>3</v>
      </c>
      <c r="E185" t="s">
        <v>15</v>
      </c>
      <c r="F185">
        <v>7</v>
      </c>
      <c r="G185" t="s">
        <v>23</v>
      </c>
      <c r="H185" t="s">
        <v>17</v>
      </c>
      <c r="I185">
        <v>1</v>
      </c>
      <c r="J185" t="s">
        <v>22</v>
      </c>
      <c r="K185">
        <v>0</v>
      </c>
      <c r="L185" s="4">
        <v>323.36</v>
      </c>
      <c r="M185">
        <v>1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f>N185+Q185+S185+U185</f>
        <v>1</v>
      </c>
      <c r="W185" s="5"/>
      <c r="X185" s="5">
        <f t="shared" si="33"/>
        <v>0</v>
      </c>
      <c r="Y185" s="5"/>
      <c r="Z185" s="5">
        <f t="shared" si="34"/>
        <v>0</v>
      </c>
      <c r="AA185" s="5"/>
      <c r="AB185" s="5">
        <f t="shared" si="45"/>
        <v>0</v>
      </c>
      <c r="AC185" s="5">
        <v>0</v>
      </c>
      <c r="AD185" s="5"/>
      <c r="AE185">
        <v>4</v>
      </c>
      <c r="AF185">
        <f t="shared" si="35"/>
        <v>0</v>
      </c>
      <c r="AQ185">
        <v>1</v>
      </c>
      <c r="AV185">
        <f t="shared" si="36"/>
        <v>1</v>
      </c>
      <c r="AW185">
        <f t="shared" si="37"/>
        <v>1</v>
      </c>
      <c r="AX185">
        <f t="shared" si="38"/>
        <v>1</v>
      </c>
      <c r="AY185">
        <f t="shared" si="39"/>
        <v>0</v>
      </c>
      <c r="AZ185">
        <f t="shared" si="40"/>
        <v>0</v>
      </c>
      <c r="BA185">
        <v>0</v>
      </c>
      <c r="BB185">
        <f t="shared" si="41"/>
        <v>1</v>
      </c>
    </row>
    <row r="186" spans="1:59" x14ac:dyDescent="0.25">
      <c r="A186" t="s">
        <v>296</v>
      </c>
      <c r="B186" s="10">
        <v>5.8</v>
      </c>
      <c r="C186">
        <v>73</v>
      </c>
      <c r="D186" s="3">
        <v>1.1000000000000001</v>
      </c>
      <c r="E186" t="s">
        <v>15</v>
      </c>
      <c r="F186">
        <v>7</v>
      </c>
      <c r="G186" t="s">
        <v>32</v>
      </c>
      <c r="H186" t="s">
        <v>17</v>
      </c>
      <c r="I186">
        <v>0</v>
      </c>
      <c r="J186" t="s">
        <v>22</v>
      </c>
      <c r="K186">
        <v>0</v>
      </c>
      <c r="L186" s="4">
        <v>311.08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s="5"/>
      <c r="X186" s="5">
        <f t="shared" si="33"/>
        <v>0</v>
      </c>
      <c r="Y186" s="5"/>
      <c r="Z186" s="5">
        <f t="shared" si="34"/>
        <v>0</v>
      </c>
      <c r="AA186" s="5"/>
      <c r="AB186" s="5">
        <f t="shared" si="45"/>
        <v>0</v>
      </c>
      <c r="AC186" s="5"/>
      <c r="AD186" s="5"/>
      <c r="AE186">
        <v>0</v>
      </c>
      <c r="AF186">
        <f t="shared" si="35"/>
        <v>0</v>
      </c>
      <c r="AV186">
        <f t="shared" si="36"/>
        <v>0</v>
      </c>
      <c r="AW186">
        <f t="shared" si="37"/>
        <v>0</v>
      </c>
      <c r="AX186">
        <f t="shared" si="38"/>
        <v>0</v>
      </c>
      <c r="AY186">
        <f t="shared" si="39"/>
        <v>0</v>
      </c>
      <c r="AZ186">
        <f t="shared" si="40"/>
        <v>0</v>
      </c>
      <c r="BA186">
        <v>0</v>
      </c>
      <c r="BB186">
        <f t="shared" si="41"/>
        <v>0</v>
      </c>
    </row>
    <row r="187" spans="1:59" x14ac:dyDescent="0.25">
      <c r="A187" t="s">
        <v>297</v>
      </c>
      <c r="B187" s="10">
        <v>8.4</v>
      </c>
      <c r="C187">
        <v>64</v>
      </c>
      <c r="D187" s="3">
        <v>0.5</v>
      </c>
      <c r="E187" t="s">
        <v>15</v>
      </c>
      <c r="F187">
        <v>7</v>
      </c>
      <c r="G187" t="s">
        <v>32</v>
      </c>
      <c r="H187" t="s">
        <v>17</v>
      </c>
      <c r="I187">
        <v>1</v>
      </c>
      <c r="J187" t="s">
        <v>22</v>
      </c>
      <c r="K187">
        <v>0</v>
      </c>
      <c r="L187" s="4">
        <v>324.17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s="5"/>
      <c r="X187" s="5">
        <f t="shared" si="33"/>
        <v>0</v>
      </c>
      <c r="Y187" s="5"/>
      <c r="Z187" s="5">
        <f t="shared" si="34"/>
        <v>0</v>
      </c>
      <c r="AA187" s="5"/>
      <c r="AB187" s="5">
        <f t="shared" si="45"/>
        <v>0</v>
      </c>
      <c r="AC187" s="5"/>
      <c r="AD187" s="5"/>
      <c r="AE187">
        <v>0</v>
      </c>
      <c r="AF187">
        <f t="shared" si="35"/>
        <v>0</v>
      </c>
      <c r="AV187">
        <f t="shared" si="36"/>
        <v>0</v>
      </c>
      <c r="AW187">
        <f t="shared" si="37"/>
        <v>0</v>
      </c>
      <c r="AX187">
        <f t="shared" si="38"/>
        <v>0</v>
      </c>
      <c r="AY187">
        <f t="shared" si="39"/>
        <v>0</v>
      </c>
      <c r="AZ187">
        <f t="shared" si="40"/>
        <v>0</v>
      </c>
      <c r="BA187">
        <v>0</v>
      </c>
      <c r="BB187">
        <f t="shared" si="41"/>
        <v>0</v>
      </c>
    </row>
    <row r="188" spans="1:59" x14ac:dyDescent="0.25">
      <c r="A188" t="s">
        <v>298</v>
      </c>
      <c r="B188" s="10">
        <v>25.6</v>
      </c>
      <c r="C188">
        <v>74</v>
      </c>
      <c r="D188" s="3">
        <v>1.9</v>
      </c>
      <c r="E188" t="s">
        <v>15</v>
      </c>
      <c r="F188">
        <v>9</v>
      </c>
      <c r="G188" t="s">
        <v>47</v>
      </c>
      <c r="H188" t="s">
        <v>29</v>
      </c>
      <c r="I188">
        <v>1</v>
      </c>
      <c r="J188" t="s">
        <v>22</v>
      </c>
      <c r="K188">
        <v>0</v>
      </c>
      <c r="L188" s="4">
        <v>302.94</v>
      </c>
      <c r="M188">
        <v>1</v>
      </c>
      <c r="N188">
        <v>0</v>
      </c>
      <c r="O188" t="s">
        <v>29</v>
      </c>
      <c r="P188">
        <v>5</v>
      </c>
      <c r="Q188">
        <v>5</v>
      </c>
      <c r="R188">
        <v>0</v>
      </c>
      <c r="S188">
        <v>0</v>
      </c>
      <c r="T188">
        <v>0</v>
      </c>
      <c r="U188">
        <v>0</v>
      </c>
      <c r="V188">
        <f>N188+Q188+S188+U188</f>
        <v>5</v>
      </c>
      <c r="W188" s="5"/>
      <c r="X188" s="5">
        <f t="shared" si="33"/>
        <v>0</v>
      </c>
      <c r="Y188" s="5">
        <v>0</v>
      </c>
      <c r="Z188" s="5">
        <f t="shared" si="34"/>
        <v>5</v>
      </c>
      <c r="AA188" s="5"/>
      <c r="AB188" s="5">
        <f t="shared" si="45"/>
        <v>0</v>
      </c>
      <c r="AC188" s="5">
        <f>V188</f>
        <v>5</v>
      </c>
      <c r="AD188" s="5">
        <f>V188-AC188</f>
        <v>0</v>
      </c>
      <c r="AE188">
        <v>9</v>
      </c>
      <c r="AF188">
        <f t="shared" si="35"/>
        <v>0</v>
      </c>
      <c r="AV188">
        <f t="shared" si="36"/>
        <v>0</v>
      </c>
      <c r="AW188">
        <f t="shared" si="37"/>
        <v>0</v>
      </c>
      <c r="AX188">
        <f t="shared" si="38"/>
        <v>0</v>
      </c>
      <c r="AY188">
        <f t="shared" si="39"/>
        <v>0</v>
      </c>
      <c r="AZ188">
        <f t="shared" si="40"/>
        <v>0</v>
      </c>
      <c r="BA188">
        <v>0</v>
      </c>
      <c r="BB188">
        <f t="shared" si="41"/>
        <v>0</v>
      </c>
    </row>
    <row r="189" spans="1:59" x14ac:dyDescent="0.25">
      <c r="A189" t="s">
        <v>299</v>
      </c>
      <c r="B189" s="10">
        <v>16</v>
      </c>
      <c r="C189">
        <v>69</v>
      </c>
      <c r="D189" s="3">
        <v>0.6</v>
      </c>
      <c r="E189" t="s">
        <v>15</v>
      </c>
      <c r="F189">
        <v>7</v>
      </c>
      <c r="G189" t="s">
        <v>23</v>
      </c>
      <c r="H189" t="s">
        <v>21</v>
      </c>
      <c r="I189">
        <v>1</v>
      </c>
      <c r="J189" t="s">
        <v>22</v>
      </c>
      <c r="K189">
        <v>0</v>
      </c>
      <c r="L189" s="4">
        <v>273.64999999999998</v>
      </c>
      <c r="M189">
        <v>1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f>N189+Q189+S189+U189</f>
        <v>1</v>
      </c>
      <c r="W189" s="5"/>
      <c r="X189" s="5">
        <f t="shared" si="33"/>
        <v>0</v>
      </c>
      <c r="Y189" s="5"/>
      <c r="Z189" s="5">
        <f t="shared" si="34"/>
        <v>0</v>
      </c>
      <c r="AA189" s="5"/>
      <c r="AB189" s="5">
        <f t="shared" ref="AB189:AB220" si="47">U189-AA189</f>
        <v>0</v>
      </c>
      <c r="AC189" s="5">
        <v>0</v>
      </c>
      <c r="AD189" s="5"/>
      <c r="AE189">
        <v>4</v>
      </c>
      <c r="AF189">
        <f t="shared" si="35"/>
        <v>0</v>
      </c>
      <c r="AQ189">
        <v>1</v>
      </c>
      <c r="AV189">
        <f t="shared" si="36"/>
        <v>1</v>
      </c>
      <c r="AW189">
        <f t="shared" si="37"/>
        <v>1</v>
      </c>
      <c r="AX189">
        <f t="shared" si="38"/>
        <v>1</v>
      </c>
      <c r="AY189">
        <f t="shared" si="39"/>
        <v>0</v>
      </c>
      <c r="AZ189">
        <f t="shared" si="40"/>
        <v>0</v>
      </c>
      <c r="BA189">
        <v>0</v>
      </c>
      <c r="BB189">
        <f t="shared" si="41"/>
        <v>1</v>
      </c>
    </row>
    <row r="190" spans="1:59" x14ac:dyDescent="0.25">
      <c r="A190" t="s">
        <v>300</v>
      </c>
      <c r="B190" s="10">
        <v>6.6</v>
      </c>
      <c r="C190">
        <v>69</v>
      </c>
      <c r="D190" s="3">
        <v>0.7</v>
      </c>
      <c r="E190" t="s">
        <v>15</v>
      </c>
      <c r="F190">
        <v>7</v>
      </c>
      <c r="G190" t="s">
        <v>23</v>
      </c>
      <c r="H190" t="s">
        <v>21</v>
      </c>
      <c r="I190">
        <v>0</v>
      </c>
      <c r="J190" t="s">
        <v>22</v>
      </c>
      <c r="K190">
        <v>0</v>
      </c>
      <c r="L190" s="4">
        <v>323</v>
      </c>
      <c r="M190">
        <v>1</v>
      </c>
      <c r="N190">
        <v>0</v>
      </c>
      <c r="O190">
        <v>0</v>
      </c>
      <c r="P190">
        <v>0</v>
      </c>
      <c r="Q190">
        <v>0</v>
      </c>
      <c r="R190" t="s">
        <v>28</v>
      </c>
      <c r="S190">
        <v>5</v>
      </c>
      <c r="T190">
        <v>0</v>
      </c>
      <c r="U190">
        <v>0</v>
      </c>
      <c r="V190">
        <f>N190+Q190+S190+U190</f>
        <v>5</v>
      </c>
      <c r="W190" s="5">
        <v>5</v>
      </c>
      <c r="X190" s="5">
        <f t="shared" si="33"/>
        <v>0</v>
      </c>
      <c r="Y190" s="5"/>
      <c r="Z190" s="5">
        <f t="shared" si="34"/>
        <v>0</v>
      </c>
      <c r="AA190" s="5"/>
      <c r="AB190" s="5">
        <f t="shared" si="47"/>
        <v>0</v>
      </c>
      <c r="AC190" s="5">
        <v>0</v>
      </c>
      <c r="AD190" s="5"/>
      <c r="AE190" t="s">
        <v>33</v>
      </c>
      <c r="AF190">
        <f t="shared" si="35"/>
        <v>0</v>
      </c>
      <c r="AM190">
        <v>5</v>
      </c>
      <c r="AN190">
        <v>5</v>
      </c>
      <c r="AO190" t="s">
        <v>28</v>
      </c>
      <c r="AV190">
        <f t="shared" si="36"/>
        <v>5</v>
      </c>
      <c r="AW190">
        <f t="shared" si="37"/>
        <v>5</v>
      </c>
      <c r="AX190">
        <f t="shared" si="38"/>
        <v>1</v>
      </c>
      <c r="AY190">
        <f t="shared" si="39"/>
        <v>0</v>
      </c>
      <c r="AZ190">
        <f t="shared" si="40"/>
        <v>0</v>
      </c>
      <c r="BA190">
        <v>0</v>
      </c>
      <c r="BB190">
        <f t="shared" si="41"/>
        <v>1</v>
      </c>
    </row>
    <row r="191" spans="1:59" x14ac:dyDescent="0.25">
      <c r="A191" t="s">
        <v>301</v>
      </c>
      <c r="B191" s="10">
        <v>11.4</v>
      </c>
      <c r="C191">
        <v>69</v>
      </c>
      <c r="D191" s="3">
        <v>0.6</v>
      </c>
      <c r="E191" t="s">
        <v>15</v>
      </c>
      <c r="F191">
        <v>7</v>
      </c>
      <c r="G191" t="s">
        <v>32</v>
      </c>
      <c r="H191" t="s">
        <v>17</v>
      </c>
      <c r="I191">
        <v>1</v>
      </c>
      <c r="J191" t="s">
        <v>22</v>
      </c>
      <c r="K191">
        <v>0</v>
      </c>
      <c r="L191" s="4">
        <v>303.93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s="5"/>
      <c r="X191" s="5">
        <f t="shared" si="33"/>
        <v>0</v>
      </c>
      <c r="Y191" s="5"/>
      <c r="Z191" s="5">
        <f t="shared" si="34"/>
        <v>0</v>
      </c>
      <c r="AA191" s="5"/>
      <c r="AB191" s="5">
        <f t="shared" si="47"/>
        <v>0</v>
      </c>
      <c r="AC191" s="5"/>
      <c r="AD191" s="5"/>
      <c r="AE191">
        <v>0</v>
      </c>
      <c r="AF191">
        <f t="shared" si="35"/>
        <v>0</v>
      </c>
      <c r="AV191">
        <f t="shared" si="36"/>
        <v>0</v>
      </c>
      <c r="AW191">
        <f t="shared" si="37"/>
        <v>0</v>
      </c>
      <c r="AX191">
        <f t="shared" si="38"/>
        <v>0</v>
      </c>
      <c r="AY191">
        <f t="shared" si="39"/>
        <v>0</v>
      </c>
      <c r="AZ191">
        <f t="shared" si="40"/>
        <v>0</v>
      </c>
      <c r="BA191">
        <v>0</v>
      </c>
      <c r="BB191">
        <f t="shared" si="41"/>
        <v>0</v>
      </c>
    </row>
    <row r="192" spans="1:59" x14ac:dyDescent="0.25">
      <c r="A192" t="s">
        <v>302</v>
      </c>
      <c r="B192" s="10">
        <v>16.3</v>
      </c>
      <c r="C192">
        <v>68</v>
      </c>
      <c r="D192" s="3">
        <v>1.9</v>
      </c>
      <c r="E192" t="s">
        <v>15</v>
      </c>
      <c r="F192">
        <v>7</v>
      </c>
      <c r="G192" t="s">
        <v>23</v>
      </c>
      <c r="H192" t="s">
        <v>21</v>
      </c>
      <c r="I192">
        <v>0</v>
      </c>
      <c r="J192" t="s">
        <v>22</v>
      </c>
      <c r="K192">
        <v>0</v>
      </c>
      <c r="L192" s="4">
        <v>257.70999999999998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s="5"/>
      <c r="X192" s="5">
        <f t="shared" si="33"/>
        <v>0</v>
      </c>
      <c r="Y192" s="5"/>
      <c r="Z192" s="5">
        <f t="shared" si="34"/>
        <v>0</v>
      </c>
      <c r="AA192" s="5"/>
      <c r="AB192" s="5">
        <f t="shared" si="47"/>
        <v>0</v>
      </c>
      <c r="AC192" s="5"/>
      <c r="AD192" s="5"/>
      <c r="AE192">
        <v>0</v>
      </c>
      <c r="AF192">
        <f t="shared" si="35"/>
        <v>0</v>
      </c>
      <c r="AV192">
        <f t="shared" si="36"/>
        <v>0</v>
      </c>
      <c r="AW192">
        <f t="shared" si="37"/>
        <v>0</v>
      </c>
      <c r="AX192">
        <f t="shared" si="38"/>
        <v>0</v>
      </c>
      <c r="AY192">
        <f t="shared" si="39"/>
        <v>0</v>
      </c>
      <c r="AZ192">
        <f t="shared" si="40"/>
        <v>0</v>
      </c>
      <c r="BA192">
        <v>0</v>
      </c>
      <c r="BB192">
        <f t="shared" si="41"/>
        <v>0</v>
      </c>
    </row>
    <row r="193" spans="1:66" x14ac:dyDescent="0.25">
      <c r="A193" t="s">
        <v>303</v>
      </c>
      <c r="B193" s="10">
        <v>7</v>
      </c>
      <c r="C193">
        <v>73</v>
      </c>
      <c r="D193" s="3">
        <v>1.6</v>
      </c>
      <c r="E193" t="s">
        <v>15</v>
      </c>
      <c r="F193">
        <v>8</v>
      </c>
      <c r="G193" t="s">
        <v>32</v>
      </c>
      <c r="H193" t="s">
        <v>17</v>
      </c>
      <c r="I193">
        <v>1</v>
      </c>
      <c r="J193" t="s">
        <v>22</v>
      </c>
      <c r="K193">
        <v>0</v>
      </c>
      <c r="L193" s="4">
        <v>307.38</v>
      </c>
      <c r="M193">
        <v>1</v>
      </c>
      <c r="N193">
        <v>1</v>
      </c>
      <c r="O193" t="s">
        <v>29</v>
      </c>
      <c r="P193" t="s">
        <v>28</v>
      </c>
      <c r="Q193">
        <v>5</v>
      </c>
      <c r="R193">
        <v>0</v>
      </c>
      <c r="S193">
        <v>0</v>
      </c>
      <c r="T193">
        <v>0</v>
      </c>
      <c r="U193">
        <v>0</v>
      </c>
      <c r="V193">
        <f>N193+Q193+S193+U193</f>
        <v>6</v>
      </c>
      <c r="W193" s="5"/>
      <c r="X193" s="5">
        <f t="shared" si="33"/>
        <v>0</v>
      </c>
      <c r="Y193" s="5">
        <v>0</v>
      </c>
      <c r="Z193" s="5">
        <f t="shared" si="34"/>
        <v>5</v>
      </c>
      <c r="AA193" s="5"/>
      <c r="AB193" s="5">
        <f t="shared" si="47"/>
        <v>0</v>
      </c>
      <c r="AC193" s="5">
        <f>V193</f>
        <v>6</v>
      </c>
      <c r="AD193" s="5">
        <f>V193-AC193</f>
        <v>0</v>
      </c>
      <c r="AE193">
        <v>9</v>
      </c>
      <c r="AF193">
        <f t="shared" si="35"/>
        <v>0</v>
      </c>
      <c r="AV193">
        <f t="shared" si="36"/>
        <v>0</v>
      </c>
      <c r="AW193">
        <f t="shared" si="37"/>
        <v>0</v>
      </c>
      <c r="AX193">
        <f t="shared" si="38"/>
        <v>0</v>
      </c>
      <c r="AY193">
        <f t="shared" si="39"/>
        <v>0</v>
      </c>
      <c r="AZ193">
        <f t="shared" si="40"/>
        <v>0</v>
      </c>
      <c r="BA193">
        <v>0</v>
      </c>
      <c r="BB193">
        <f t="shared" si="41"/>
        <v>0</v>
      </c>
    </row>
    <row r="194" spans="1:66" x14ac:dyDescent="0.25">
      <c r="A194" t="s">
        <v>304</v>
      </c>
      <c r="B194" s="10">
        <v>11.3</v>
      </c>
      <c r="C194">
        <v>73</v>
      </c>
      <c r="D194" s="3">
        <v>2.2999999999999998</v>
      </c>
      <c r="E194" t="s">
        <v>15</v>
      </c>
      <c r="F194">
        <v>8</v>
      </c>
      <c r="G194" t="s">
        <v>20</v>
      </c>
      <c r="H194" t="s">
        <v>21</v>
      </c>
      <c r="I194">
        <v>0</v>
      </c>
      <c r="J194" t="s">
        <v>22</v>
      </c>
      <c r="K194">
        <v>0</v>
      </c>
      <c r="L194" s="4">
        <v>319</v>
      </c>
      <c r="M194">
        <v>1</v>
      </c>
      <c r="N194">
        <v>1</v>
      </c>
      <c r="O194" t="s">
        <v>29</v>
      </c>
      <c r="P194">
        <v>4</v>
      </c>
      <c r="Q194">
        <v>4</v>
      </c>
      <c r="R194">
        <v>1</v>
      </c>
      <c r="S194">
        <v>1</v>
      </c>
      <c r="T194">
        <v>0</v>
      </c>
      <c r="U194">
        <v>0</v>
      </c>
      <c r="V194">
        <f>N194+Q194+S194+U194</f>
        <v>6</v>
      </c>
      <c r="W194" s="5">
        <v>1</v>
      </c>
      <c r="X194" s="5">
        <f t="shared" ref="X194:X257" si="48">S194-W194</f>
        <v>0</v>
      </c>
      <c r="Y194" s="5">
        <v>0</v>
      </c>
      <c r="Z194" s="5">
        <f t="shared" ref="Z194:Z257" si="49">Q194-Y194</f>
        <v>4</v>
      </c>
      <c r="AA194" s="5"/>
      <c r="AB194" s="5">
        <f t="shared" si="47"/>
        <v>0</v>
      </c>
      <c r="AC194" s="5">
        <v>5</v>
      </c>
      <c r="AD194" s="5">
        <f>V194-AC194</f>
        <v>1</v>
      </c>
      <c r="AE194">
        <v>9</v>
      </c>
      <c r="AF194">
        <f t="shared" ref="AF194:AF262" si="50">IF(AND(Q194+S194&lt;4,Q194+S194&gt;0),1,0)</f>
        <v>0</v>
      </c>
      <c r="AV194">
        <f t="shared" ref="AV194:AV257" si="51">AH194+AM194+AQ194+AS194</f>
        <v>0</v>
      </c>
      <c r="AW194">
        <f t="shared" ref="AW194:AW257" si="52">AH194+AM194+AQ194+AT194</f>
        <v>0</v>
      </c>
      <c r="AX194">
        <f t="shared" ref="AX194:AX257" si="53">IF(AW194&gt;0,1,0)</f>
        <v>0</v>
      </c>
      <c r="AY194">
        <f t="shared" ref="AY194:AY257" si="54">AJ194+AK194+AR194+AU194</f>
        <v>0</v>
      </c>
      <c r="AZ194">
        <f t="shared" ref="AZ194:AZ257" si="55">AJ194+AK194+AR194+AU194</f>
        <v>0</v>
      </c>
      <c r="BA194">
        <v>0</v>
      </c>
      <c r="BB194">
        <f t="shared" ref="BB194:BB257" si="56">IF(OR(AY194&gt;0,AV194&gt;0),1,0)</f>
        <v>0</v>
      </c>
    </row>
    <row r="195" spans="1:66" x14ac:dyDescent="0.25">
      <c r="A195" t="s">
        <v>305</v>
      </c>
      <c r="B195" s="10">
        <v>30.8</v>
      </c>
      <c r="C195">
        <v>65</v>
      </c>
      <c r="D195" s="3">
        <v>2.6</v>
      </c>
      <c r="E195" t="s">
        <v>15</v>
      </c>
      <c r="F195">
        <v>9</v>
      </c>
      <c r="G195" t="s">
        <v>32</v>
      </c>
      <c r="H195" t="s">
        <v>29</v>
      </c>
      <c r="I195">
        <v>1</v>
      </c>
      <c r="J195" t="s">
        <v>22</v>
      </c>
      <c r="K195">
        <v>0</v>
      </c>
      <c r="L195" s="4">
        <v>322</v>
      </c>
      <c r="M195">
        <v>1</v>
      </c>
      <c r="N195">
        <v>0</v>
      </c>
      <c r="O195" t="s">
        <v>29</v>
      </c>
      <c r="P195">
        <v>4</v>
      </c>
      <c r="Q195">
        <v>4</v>
      </c>
      <c r="R195">
        <v>2</v>
      </c>
      <c r="S195">
        <v>2</v>
      </c>
      <c r="T195">
        <v>0</v>
      </c>
      <c r="U195">
        <v>0</v>
      </c>
      <c r="V195">
        <f>N195+Q195+S195+U195</f>
        <v>6</v>
      </c>
      <c r="W195" s="5">
        <v>2</v>
      </c>
      <c r="X195" s="5">
        <f t="shared" si="48"/>
        <v>0</v>
      </c>
      <c r="Y195" s="5">
        <v>2</v>
      </c>
      <c r="Z195" s="5">
        <f t="shared" si="49"/>
        <v>2</v>
      </c>
      <c r="AA195" s="5"/>
      <c r="AB195" s="5">
        <f t="shared" si="47"/>
        <v>0</v>
      </c>
      <c r="AC195" s="5">
        <v>2</v>
      </c>
      <c r="AD195" s="5"/>
      <c r="AE195" t="s">
        <v>33</v>
      </c>
      <c r="AF195">
        <f t="shared" si="50"/>
        <v>0</v>
      </c>
      <c r="AM195">
        <v>1</v>
      </c>
      <c r="AN195">
        <v>1</v>
      </c>
      <c r="AO195">
        <v>1</v>
      </c>
      <c r="AP195">
        <v>100</v>
      </c>
      <c r="AV195">
        <f t="shared" si="51"/>
        <v>1</v>
      </c>
      <c r="AW195">
        <f t="shared" si="52"/>
        <v>1</v>
      </c>
      <c r="AX195">
        <f t="shared" si="53"/>
        <v>1</v>
      </c>
      <c r="AY195">
        <f t="shared" si="54"/>
        <v>0</v>
      </c>
      <c r="AZ195">
        <f t="shared" si="55"/>
        <v>0</v>
      </c>
      <c r="BA195">
        <v>0</v>
      </c>
      <c r="BB195">
        <f t="shared" si="56"/>
        <v>1</v>
      </c>
    </row>
    <row r="196" spans="1:66" x14ac:dyDescent="0.25">
      <c r="A196" t="s">
        <v>306</v>
      </c>
      <c r="B196" s="10">
        <v>4</v>
      </c>
      <c r="C196">
        <v>62</v>
      </c>
      <c r="D196" s="3">
        <v>0.7</v>
      </c>
      <c r="E196" t="s">
        <v>15</v>
      </c>
      <c r="F196">
        <v>9</v>
      </c>
      <c r="G196" t="s">
        <v>23</v>
      </c>
      <c r="H196" t="s">
        <v>21</v>
      </c>
      <c r="I196">
        <v>0</v>
      </c>
      <c r="J196" t="s">
        <v>22</v>
      </c>
      <c r="K196">
        <v>0</v>
      </c>
      <c r="L196" s="4">
        <v>313.94</v>
      </c>
      <c r="M196">
        <v>1</v>
      </c>
      <c r="N196">
        <v>0</v>
      </c>
      <c r="O196" t="s">
        <v>29</v>
      </c>
      <c r="P196">
        <v>1</v>
      </c>
      <c r="Q196">
        <v>1</v>
      </c>
      <c r="R196">
        <v>0</v>
      </c>
      <c r="S196">
        <v>0</v>
      </c>
      <c r="T196">
        <v>0</v>
      </c>
      <c r="U196">
        <v>0</v>
      </c>
      <c r="V196">
        <f>N196+Q196+S196+U196</f>
        <v>1</v>
      </c>
      <c r="W196" s="5"/>
      <c r="X196" s="5">
        <f t="shared" si="48"/>
        <v>0</v>
      </c>
      <c r="Y196" s="5">
        <v>0</v>
      </c>
      <c r="Z196" s="5">
        <f t="shared" si="49"/>
        <v>1</v>
      </c>
      <c r="AA196" s="5"/>
      <c r="AB196" s="5">
        <f t="shared" si="47"/>
        <v>0</v>
      </c>
      <c r="AC196" s="5">
        <v>0</v>
      </c>
      <c r="AD196" s="5"/>
      <c r="AE196">
        <v>4</v>
      </c>
      <c r="AF196">
        <f t="shared" si="50"/>
        <v>1</v>
      </c>
      <c r="AO196">
        <v>1</v>
      </c>
      <c r="AP196">
        <v>100</v>
      </c>
      <c r="AS196">
        <v>1</v>
      </c>
      <c r="AT196">
        <v>1</v>
      </c>
      <c r="AV196">
        <f t="shared" si="51"/>
        <v>1</v>
      </c>
      <c r="AW196">
        <f t="shared" si="52"/>
        <v>1</v>
      </c>
      <c r="AX196">
        <f t="shared" si="53"/>
        <v>1</v>
      </c>
      <c r="AY196">
        <f t="shared" si="54"/>
        <v>0</v>
      </c>
      <c r="AZ196">
        <f t="shared" si="55"/>
        <v>0</v>
      </c>
      <c r="BA196">
        <v>0</v>
      </c>
      <c r="BB196">
        <f t="shared" si="56"/>
        <v>1</v>
      </c>
      <c r="BC196">
        <v>0.7</v>
      </c>
      <c r="BD196">
        <v>0.5</v>
      </c>
      <c r="BE196">
        <v>0.2</v>
      </c>
      <c r="BF196" s="7">
        <v>0.28571428571428575</v>
      </c>
      <c r="BG196">
        <v>3</v>
      </c>
      <c r="BH196">
        <v>0.2</v>
      </c>
      <c r="BI196">
        <v>0.5</v>
      </c>
      <c r="BJ196" s="7">
        <v>0.7142857142857143</v>
      </c>
      <c r="BK196">
        <v>7</v>
      </c>
      <c r="BL196">
        <v>0.1</v>
      </c>
      <c r="BM196">
        <v>0.6</v>
      </c>
      <c r="BN196" s="6">
        <v>0.85699999999999998</v>
      </c>
    </row>
    <row r="197" spans="1:66" x14ac:dyDescent="0.25">
      <c r="A197" t="s">
        <v>307</v>
      </c>
      <c r="B197" s="10">
        <v>10.199999999999999</v>
      </c>
      <c r="C197">
        <v>71</v>
      </c>
      <c r="D197" s="3">
        <v>2.9</v>
      </c>
      <c r="E197" t="s">
        <v>24</v>
      </c>
      <c r="F197">
        <v>7</v>
      </c>
      <c r="G197" t="s">
        <v>23</v>
      </c>
      <c r="H197" t="s">
        <v>17</v>
      </c>
      <c r="I197" t="s">
        <v>26</v>
      </c>
      <c r="J197" t="s">
        <v>22</v>
      </c>
      <c r="K197">
        <v>0</v>
      </c>
      <c r="L197" s="4">
        <v>323.20999999999998</v>
      </c>
      <c r="M197">
        <v>1</v>
      </c>
      <c r="N197">
        <v>0</v>
      </c>
      <c r="O197" t="s">
        <v>29</v>
      </c>
      <c r="P197">
        <v>2</v>
      </c>
      <c r="Q197">
        <v>2</v>
      </c>
      <c r="R197">
        <v>0</v>
      </c>
      <c r="S197">
        <v>0</v>
      </c>
      <c r="T197">
        <v>0</v>
      </c>
      <c r="U197">
        <v>0</v>
      </c>
      <c r="V197">
        <f>N197+Q197+S197+U197</f>
        <v>2</v>
      </c>
      <c r="W197" s="5"/>
      <c r="X197" s="5">
        <f t="shared" si="48"/>
        <v>0</v>
      </c>
      <c r="Y197" s="5">
        <v>0</v>
      </c>
      <c r="Z197" s="5">
        <f t="shared" si="49"/>
        <v>2</v>
      </c>
      <c r="AA197" s="5"/>
      <c r="AB197" s="5">
        <f t="shared" si="47"/>
        <v>0</v>
      </c>
      <c r="AC197" s="5">
        <v>2</v>
      </c>
      <c r="AD197" s="5"/>
      <c r="AE197">
        <v>4</v>
      </c>
      <c r="AF197">
        <f t="shared" si="50"/>
        <v>1</v>
      </c>
      <c r="AU197">
        <v>2</v>
      </c>
      <c r="AV197">
        <f t="shared" si="51"/>
        <v>0</v>
      </c>
      <c r="AW197">
        <f t="shared" si="52"/>
        <v>0</v>
      </c>
      <c r="AX197">
        <f t="shared" si="53"/>
        <v>0</v>
      </c>
      <c r="AY197">
        <f t="shared" si="54"/>
        <v>2</v>
      </c>
      <c r="AZ197">
        <f t="shared" si="55"/>
        <v>2</v>
      </c>
      <c r="BA197">
        <v>1</v>
      </c>
      <c r="BB197">
        <v>1</v>
      </c>
      <c r="BC197">
        <v>2.9</v>
      </c>
      <c r="BD197">
        <v>3</v>
      </c>
      <c r="BE197" t="s">
        <v>39</v>
      </c>
    </row>
    <row r="198" spans="1:66" x14ac:dyDescent="0.25">
      <c r="A198" t="s">
        <v>308</v>
      </c>
      <c r="B198" s="10">
        <v>11.7</v>
      </c>
      <c r="C198">
        <v>66</v>
      </c>
      <c r="D198" s="3">
        <v>0.8</v>
      </c>
      <c r="E198" t="s">
        <v>15</v>
      </c>
      <c r="F198">
        <v>7</v>
      </c>
      <c r="G198" t="s">
        <v>20</v>
      </c>
      <c r="H198" t="s">
        <v>17</v>
      </c>
      <c r="I198">
        <v>1</v>
      </c>
      <c r="J198" t="s">
        <v>22</v>
      </c>
      <c r="K198">
        <v>0</v>
      </c>
      <c r="L198" s="4">
        <v>328.62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s="5"/>
      <c r="X198" s="5">
        <f t="shared" si="48"/>
        <v>0</v>
      </c>
      <c r="Y198" s="5"/>
      <c r="Z198" s="5">
        <f t="shared" si="49"/>
        <v>0</v>
      </c>
      <c r="AA198" s="5"/>
      <c r="AB198" s="5">
        <f t="shared" si="47"/>
        <v>0</v>
      </c>
      <c r="AC198" s="5"/>
      <c r="AD198" s="5"/>
      <c r="AE198">
        <v>0</v>
      </c>
      <c r="AF198">
        <f t="shared" si="50"/>
        <v>0</v>
      </c>
      <c r="AV198">
        <f t="shared" si="51"/>
        <v>0</v>
      </c>
      <c r="AW198">
        <f t="shared" si="52"/>
        <v>0</v>
      </c>
      <c r="AX198">
        <f t="shared" si="53"/>
        <v>0</v>
      </c>
      <c r="AY198">
        <f t="shared" si="54"/>
        <v>0</v>
      </c>
      <c r="AZ198">
        <f t="shared" si="55"/>
        <v>0</v>
      </c>
      <c r="BA198">
        <v>0</v>
      </c>
      <c r="BB198">
        <f t="shared" si="56"/>
        <v>0</v>
      </c>
    </row>
    <row r="199" spans="1:66" x14ac:dyDescent="0.25">
      <c r="A199" t="s">
        <v>309</v>
      </c>
      <c r="B199" s="10">
        <v>18</v>
      </c>
      <c r="C199">
        <v>70</v>
      </c>
      <c r="D199" s="3">
        <v>1</v>
      </c>
      <c r="E199" t="s">
        <v>15</v>
      </c>
      <c r="F199">
        <v>7</v>
      </c>
      <c r="G199" t="s">
        <v>20</v>
      </c>
      <c r="H199" t="s">
        <v>21</v>
      </c>
      <c r="I199">
        <v>0</v>
      </c>
      <c r="J199" t="s">
        <v>22</v>
      </c>
      <c r="K199">
        <v>1</v>
      </c>
      <c r="L199" s="4">
        <v>299.62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s="5"/>
      <c r="X199" s="5">
        <f t="shared" si="48"/>
        <v>0</v>
      </c>
      <c r="Y199" s="5"/>
      <c r="Z199" s="5">
        <f t="shared" si="49"/>
        <v>0</v>
      </c>
      <c r="AA199" s="5"/>
      <c r="AB199" s="5">
        <f t="shared" si="47"/>
        <v>0</v>
      </c>
      <c r="AC199" s="5"/>
      <c r="AD199" s="5"/>
      <c r="AE199">
        <v>0</v>
      </c>
      <c r="AF199">
        <f t="shared" si="50"/>
        <v>0</v>
      </c>
      <c r="AV199">
        <f t="shared" si="51"/>
        <v>0</v>
      </c>
      <c r="AW199">
        <f t="shared" si="52"/>
        <v>0</v>
      </c>
      <c r="AX199">
        <f t="shared" si="53"/>
        <v>0</v>
      </c>
      <c r="AY199">
        <f t="shared" si="54"/>
        <v>0</v>
      </c>
      <c r="AZ199">
        <f t="shared" si="55"/>
        <v>0</v>
      </c>
      <c r="BA199">
        <v>0</v>
      </c>
      <c r="BB199">
        <f t="shared" si="56"/>
        <v>0</v>
      </c>
    </row>
    <row r="200" spans="1:66" x14ac:dyDescent="0.25">
      <c r="A200" t="s">
        <v>310</v>
      </c>
      <c r="B200" s="10">
        <v>40.1</v>
      </c>
      <c r="C200">
        <v>69</v>
      </c>
      <c r="D200" s="3">
        <v>1.3</v>
      </c>
      <c r="E200" t="s">
        <v>15</v>
      </c>
      <c r="F200">
        <v>7</v>
      </c>
      <c r="G200" t="s">
        <v>59</v>
      </c>
      <c r="H200" t="s">
        <v>17</v>
      </c>
      <c r="I200">
        <v>1</v>
      </c>
      <c r="J200" t="s">
        <v>19</v>
      </c>
      <c r="K200">
        <v>0</v>
      </c>
      <c r="L200" s="4">
        <v>321.41000000000003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s="5"/>
      <c r="X200" s="5">
        <f t="shared" si="48"/>
        <v>0</v>
      </c>
      <c r="Y200" s="5"/>
      <c r="Z200" s="5">
        <f t="shared" si="49"/>
        <v>0</v>
      </c>
      <c r="AA200" s="5"/>
      <c r="AB200" s="5">
        <f t="shared" si="47"/>
        <v>0</v>
      </c>
      <c r="AC200" s="5"/>
      <c r="AD200" s="5"/>
      <c r="AE200">
        <v>0</v>
      </c>
      <c r="AF200">
        <f t="shared" si="50"/>
        <v>0</v>
      </c>
      <c r="AV200">
        <f t="shared" si="51"/>
        <v>0</v>
      </c>
      <c r="AW200">
        <f t="shared" si="52"/>
        <v>0</v>
      </c>
      <c r="AX200">
        <f t="shared" si="53"/>
        <v>0</v>
      </c>
      <c r="AY200">
        <f t="shared" si="54"/>
        <v>0</v>
      </c>
      <c r="AZ200">
        <f t="shared" si="55"/>
        <v>0</v>
      </c>
      <c r="BA200">
        <v>0</v>
      </c>
      <c r="BB200">
        <f t="shared" si="56"/>
        <v>0</v>
      </c>
    </row>
    <row r="201" spans="1:66" x14ac:dyDescent="0.25">
      <c r="A201" t="s">
        <v>311</v>
      </c>
      <c r="B201" s="10">
        <v>8.5</v>
      </c>
      <c r="C201">
        <v>67</v>
      </c>
      <c r="D201" s="3">
        <v>1.2</v>
      </c>
      <c r="E201" t="s">
        <v>15</v>
      </c>
      <c r="F201">
        <v>7</v>
      </c>
      <c r="G201" t="s">
        <v>20</v>
      </c>
      <c r="H201" t="s">
        <v>17</v>
      </c>
      <c r="I201">
        <v>1</v>
      </c>
      <c r="J201" t="s">
        <v>22</v>
      </c>
      <c r="K201">
        <v>0</v>
      </c>
      <c r="L201" s="4">
        <v>318.26</v>
      </c>
      <c r="M201">
        <v>1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>N201+Q201+S201+U201</f>
        <v>1</v>
      </c>
      <c r="W201" s="5"/>
      <c r="X201" s="5">
        <f t="shared" si="48"/>
        <v>0</v>
      </c>
      <c r="Y201" s="5"/>
      <c r="Z201" s="5">
        <f t="shared" si="49"/>
        <v>0</v>
      </c>
      <c r="AA201" s="5"/>
      <c r="AB201" s="5">
        <f t="shared" si="47"/>
        <v>0</v>
      </c>
      <c r="AC201" s="5">
        <f>V201</f>
        <v>1</v>
      </c>
      <c r="AD201" s="5">
        <f>V201-AC201</f>
        <v>0</v>
      </c>
      <c r="AE201">
        <v>9</v>
      </c>
      <c r="AF201">
        <f t="shared" si="50"/>
        <v>0</v>
      </c>
      <c r="AV201">
        <f t="shared" si="51"/>
        <v>0</v>
      </c>
      <c r="AW201">
        <f t="shared" si="52"/>
        <v>0</v>
      </c>
      <c r="AX201">
        <f t="shared" si="53"/>
        <v>0</v>
      </c>
      <c r="AY201">
        <f t="shared" si="54"/>
        <v>0</v>
      </c>
      <c r="AZ201">
        <f t="shared" si="55"/>
        <v>0</v>
      </c>
      <c r="BA201">
        <v>0</v>
      </c>
      <c r="BB201">
        <f t="shared" si="56"/>
        <v>0</v>
      </c>
    </row>
    <row r="202" spans="1:66" x14ac:dyDescent="0.25">
      <c r="A202" t="s">
        <v>312</v>
      </c>
      <c r="B202" s="10">
        <v>6</v>
      </c>
      <c r="C202">
        <v>68</v>
      </c>
      <c r="D202" s="3">
        <v>0.8</v>
      </c>
      <c r="E202" t="s">
        <v>15</v>
      </c>
      <c r="F202">
        <v>7</v>
      </c>
      <c r="G202" t="s">
        <v>20</v>
      </c>
      <c r="H202" t="s">
        <v>17</v>
      </c>
      <c r="I202">
        <v>0</v>
      </c>
      <c r="J202" t="s">
        <v>22</v>
      </c>
      <c r="K202">
        <v>1</v>
      </c>
      <c r="L202" s="4">
        <v>299.55</v>
      </c>
      <c r="M202">
        <v>1</v>
      </c>
      <c r="N202">
        <v>1</v>
      </c>
      <c r="O202" t="s">
        <v>29</v>
      </c>
      <c r="P202">
        <v>5</v>
      </c>
      <c r="Q202">
        <v>5</v>
      </c>
      <c r="R202">
        <v>0</v>
      </c>
      <c r="S202">
        <v>0</v>
      </c>
      <c r="T202">
        <v>0</v>
      </c>
      <c r="U202">
        <v>0</v>
      </c>
      <c r="V202">
        <f>N202+Q202+S202+U202</f>
        <v>6</v>
      </c>
      <c r="W202" s="5"/>
      <c r="X202" s="5">
        <f t="shared" si="48"/>
        <v>0</v>
      </c>
      <c r="Y202" s="5">
        <v>3</v>
      </c>
      <c r="Z202" s="5">
        <f t="shared" si="49"/>
        <v>2</v>
      </c>
      <c r="AA202" s="5"/>
      <c r="AB202" s="5">
        <f t="shared" si="47"/>
        <v>0</v>
      </c>
      <c r="AC202" s="5">
        <v>3</v>
      </c>
      <c r="AD202" s="5">
        <f>V202-AC202</f>
        <v>3</v>
      </c>
      <c r="AE202">
        <v>9</v>
      </c>
      <c r="AF202">
        <f t="shared" si="50"/>
        <v>0</v>
      </c>
      <c r="AV202">
        <f t="shared" si="51"/>
        <v>0</v>
      </c>
      <c r="AW202">
        <f t="shared" si="52"/>
        <v>0</v>
      </c>
      <c r="AX202">
        <f t="shared" si="53"/>
        <v>0</v>
      </c>
      <c r="AY202">
        <f t="shared" si="54"/>
        <v>0</v>
      </c>
      <c r="AZ202">
        <f t="shared" si="55"/>
        <v>0</v>
      </c>
      <c r="BA202">
        <v>0</v>
      </c>
      <c r="BB202">
        <f t="shared" si="56"/>
        <v>0</v>
      </c>
    </row>
    <row r="203" spans="1:66" x14ac:dyDescent="0.25">
      <c r="A203" t="s">
        <v>313</v>
      </c>
      <c r="B203" s="10">
        <v>12.5</v>
      </c>
      <c r="C203">
        <v>77</v>
      </c>
      <c r="D203" s="3">
        <v>3</v>
      </c>
      <c r="E203" t="s">
        <v>15</v>
      </c>
      <c r="F203">
        <v>7</v>
      </c>
      <c r="G203" t="s">
        <v>20</v>
      </c>
      <c r="H203" t="s">
        <v>17</v>
      </c>
      <c r="I203">
        <v>1</v>
      </c>
      <c r="J203" t="s">
        <v>22</v>
      </c>
      <c r="K203">
        <v>0</v>
      </c>
      <c r="L203" s="4">
        <v>319.47000000000003</v>
      </c>
      <c r="M203">
        <v>1</v>
      </c>
      <c r="N203">
        <v>0</v>
      </c>
      <c r="O203" t="s">
        <v>29</v>
      </c>
      <c r="P203" t="s">
        <v>28</v>
      </c>
      <c r="Q203">
        <v>5</v>
      </c>
      <c r="R203">
        <v>0</v>
      </c>
      <c r="S203">
        <v>0</v>
      </c>
      <c r="T203">
        <v>0</v>
      </c>
      <c r="U203">
        <v>0</v>
      </c>
      <c r="V203">
        <f>N203+Q203+S203+U203</f>
        <v>5</v>
      </c>
      <c r="W203" s="5"/>
      <c r="X203" s="5">
        <f t="shared" si="48"/>
        <v>0</v>
      </c>
      <c r="Y203" s="5">
        <v>0</v>
      </c>
      <c r="Z203" s="5">
        <f t="shared" si="49"/>
        <v>5</v>
      </c>
      <c r="AA203" s="5"/>
      <c r="AB203" s="5">
        <f t="shared" si="47"/>
        <v>0</v>
      </c>
      <c r="AC203" s="5">
        <f>V203</f>
        <v>5</v>
      </c>
      <c r="AD203" s="5">
        <f>V203-AC203</f>
        <v>0</v>
      </c>
      <c r="AE203">
        <v>9</v>
      </c>
      <c r="AF203">
        <f t="shared" si="50"/>
        <v>0</v>
      </c>
      <c r="AV203">
        <f t="shared" si="51"/>
        <v>0</v>
      </c>
      <c r="AW203">
        <f t="shared" si="52"/>
        <v>0</v>
      </c>
      <c r="AX203">
        <f t="shared" si="53"/>
        <v>0</v>
      </c>
      <c r="AY203">
        <f t="shared" si="54"/>
        <v>0</v>
      </c>
      <c r="AZ203">
        <f t="shared" si="55"/>
        <v>0</v>
      </c>
      <c r="BA203">
        <v>0</v>
      </c>
      <c r="BB203">
        <f t="shared" si="56"/>
        <v>0</v>
      </c>
    </row>
    <row r="204" spans="1:66" x14ac:dyDescent="0.25">
      <c r="A204" t="s">
        <v>314</v>
      </c>
      <c r="B204" s="10">
        <v>6.5</v>
      </c>
      <c r="C204">
        <v>74</v>
      </c>
      <c r="D204" s="3">
        <v>0.5</v>
      </c>
      <c r="E204" t="s">
        <v>15</v>
      </c>
      <c r="F204">
        <v>9</v>
      </c>
      <c r="G204" t="s">
        <v>32</v>
      </c>
      <c r="H204" t="s">
        <v>21</v>
      </c>
      <c r="I204">
        <v>0</v>
      </c>
      <c r="J204" t="s">
        <v>22</v>
      </c>
      <c r="K204">
        <v>0</v>
      </c>
      <c r="L204" s="4">
        <v>314.88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 s="5"/>
      <c r="X204" s="5">
        <f t="shared" si="48"/>
        <v>0</v>
      </c>
      <c r="Y204" s="5"/>
      <c r="Z204" s="5">
        <f t="shared" si="49"/>
        <v>0</v>
      </c>
      <c r="AA204" s="5"/>
      <c r="AB204" s="5">
        <f t="shared" si="47"/>
        <v>0</v>
      </c>
      <c r="AC204" s="5"/>
      <c r="AD204" s="5"/>
      <c r="AE204">
        <v>0</v>
      </c>
      <c r="AF204">
        <f t="shared" si="50"/>
        <v>0</v>
      </c>
      <c r="AV204">
        <f t="shared" si="51"/>
        <v>0</v>
      </c>
      <c r="AW204">
        <f t="shared" si="52"/>
        <v>0</v>
      </c>
      <c r="AX204">
        <f t="shared" si="53"/>
        <v>0</v>
      </c>
      <c r="AY204">
        <f t="shared" si="54"/>
        <v>0</v>
      </c>
      <c r="AZ204">
        <f t="shared" si="55"/>
        <v>0</v>
      </c>
      <c r="BA204">
        <v>0</v>
      </c>
      <c r="BB204">
        <f t="shared" si="56"/>
        <v>0</v>
      </c>
    </row>
    <row r="205" spans="1:66" x14ac:dyDescent="0.25">
      <c r="A205" t="s">
        <v>315</v>
      </c>
      <c r="B205" s="10">
        <v>14</v>
      </c>
      <c r="C205">
        <v>64</v>
      </c>
      <c r="D205" s="3">
        <v>3.4</v>
      </c>
      <c r="E205" t="s">
        <v>24</v>
      </c>
      <c r="F205">
        <v>7</v>
      </c>
      <c r="G205" t="s">
        <v>35</v>
      </c>
      <c r="H205" t="s">
        <v>17</v>
      </c>
      <c r="I205" t="s">
        <v>26</v>
      </c>
      <c r="J205" t="s">
        <v>19</v>
      </c>
      <c r="K205">
        <v>0</v>
      </c>
      <c r="L205" s="4">
        <v>204.86</v>
      </c>
      <c r="M205">
        <v>1</v>
      </c>
      <c r="N205">
        <v>0</v>
      </c>
      <c r="O205" t="s">
        <v>29</v>
      </c>
      <c r="P205">
        <v>1</v>
      </c>
      <c r="Q205">
        <v>1</v>
      </c>
      <c r="R205">
        <v>0</v>
      </c>
      <c r="S205">
        <v>0</v>
      </c>
      <c r="T205">
        <v>0</v>
      </c>
      <c r="U205">
        <v>0</v>
      </c>
      <c r="V205">
        <f>N205+Q205+S205+U205</f>
        <v>1</v>
      </c>
      <c r="W205" s="5"/>
      <c r="X205" s="5">
        <f t="shared" si="48"/>
        <v>0</v>
      </c>
      <c r="Y205" s="5">
        <v>0</v>
      </c>
      <c r="Z205" s="5">
        <f t="shared" si="49"/>
        <v>1</v>
      </c>
      <c r="AA205" s="5"/>
      <c r="AB205" s="5">
        <f t="shared" si="47"/>
        <v>0</v>
      </c>
      <c r="AC205" s="5">
        <v>0</v>
      </c>
      <c r="AD205" s="5"/>
      <c r="AE205" t="s">
        <v>33</v>
      </c>
      <c r="AF205">
        <f t="shared" si="50"/>
        <v>1</v>
      </c>
      <c r="AM205">
        <v>2</v>
      </c>
      <c r="AN205">
        <v>2</v>
      </c>
      <c r="AO205">
        <v>2</v>
      </c>
      <c r="AP205">
        <v>100</v>
      </c>
      <c r="AV205">
        <f t="shared" si="51"/>
        <v>2</v>
      </c>
      <c r="AW205">
        <f t="shared" si="52"/>
        <v>2</v>
      </c>
      <c r="AX205">
        <f t="shared" si="53"/>
        <v>1</v>
      </c>
      <c r="AY205">
        <f t="shared" si="54"/>
        <v>0</v>
      </c>
      <c r="AZ205">
        <f t="shared" si="55"/>
        <v>0</v>
      </c>
      <c r="BA205">
        <v>0</v>
      </c>
      <c r="BB205">
        <f t="shared" si="56"/>
        <v>1</v>
      </c>
    </row>
    <row r="206" spans="1:66" x14ac:dyDescent="0.25">
      <c r="A206" t="s">
        <v>316</v>
      </c>
      <c r="B206" s="10">
        <v>12</v>
      </c>
      <c r="C206">
        <v>76</v>
      </c>
      <c r="D206" s="3">
        <v>0.8</v>
      </c>
      <c r="E206" t="s">
        <v>15</v>
      </c>
      <c r="F206">
        <v>9</v>
      </c>
      <c r="G206" t="s">
        <v>32</v>
      </c>
      <c r="H206" t="s">
        <v>17</v>
      </c>
      <c r="I206">
        <v>1</v>
      </c>
      <c r="J206" t="s">
        <v>22</v>
      </c>
      <c r="K206">
        <v>0</v>
      </c>
      <c r="L206" s="4">
        <v>300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1</v>
      </c>
      <c r="S206">
        <v>1</v>
      </c>
      <c r="T206">
        <v>0</v>
      </c>
      <c r="U206">
        <v>0</v>
      </c>
      <c r="V206">
        <f>N206+Q206+S206+U206</f>
        <v>1</v>
      </c>
      <c r="W206" s="5">
        <v>1</v>
      </c>
      <c r="X206" s="5">
        <f t="shared" si="48"/>
        <v>0</v>
      </c>
      <c r="Y206" s="5"/>
      <c r="Z206" s="5">
        <f t="shared" si="49"/>
        <v>0</v>
      </c>
      <c r="AA206" s="5"/>
      <c r="AB206" s="5">
        <f t="shared" si="47"/>
        <v>0</v>
      </c>
      <c r="AC206" s="5">
        <v>0</v>
      </c>
      <c r="AD206" s="5"/>
      <c r="AE206">
        <v>4</v>
      </c>
      <c r="AF206">
        <f t="shared" si="50"/>
        <v>1</v>
      </c>
      <c r="AO206">
        <v>1</v>
      </c>
      <c r="AP206">
        <v>100</v>
      </c>
      <c r="AS206">
        <v>1</v>
      </c>
      <c r="AT206">
        <v>1</v>
      </c>
      <c r="AV206">
        <f t="shared" si="51"/>
        <v>1</v>
      </c>
      <c r="AW206">
        <f t="shared" si="52"/>
        <v>1</v>
      </c>
      <c r="AX206">
        <f t="shared" si="53"/>
        <v>1</v>
      </c>
      <c r="AY206">
        <f t="shared" si="54"/>
        <v>0</v>
      </c>
      <c r="AZ206">
        <f t="shared" si="55"/>
        <v>0</v>
      </c>
      <c r="BA206">
        <v>0</v>
      </c>
      <c r="BB206">
        <f t="shared" si="56"/>
        <v>1</v>
      </c>
      <c r="BC206">
        <v>1.2</v>
      </c>
      <c r="BD206" t="s">
        <v>63</v>
      </c>
      <c r="BE206">
        <v>1.2</v>
      </c>
      <c r="BF206" s="7">
        <v>1</v>
      </c>
      <c r="BG206">
        <v>2</v>
      </c>
      <c r="BH206" t="s">
        <v>63</v>
      </c>
      <c r="BI206">
        <v>1.2</v>
      </c>
      <c r="BJ206" s="7">
        <v>1</v>
      </c>
      <c r="BK206">
        <v>5</v>
      </c>
    </row>
    <row r="207" spans="1:66" x14ac:dyDescent="0.25">
      <c r="A207" t="s">
        <v>317</v>
      </c>
      <c r="B207" s="10">
        <v>9.5</v>
      </c>
      <c r="C207">
        <v>62</v>
      </c>
      <c r="D207" s="3">
        <v>0.6</v>
      </c>
      <c r="E207" t="s">
        <v>15</v>
      </c>
      <c r="F207">
        <v>7</v>
      </c>
      <c r="G207" t="s">
        <v>20</v>
      </c>
      <c r="H207" t="s">
        <v>21</v>
      </c>
      <c r="I207">
        <v>1</v>
      </c>
      <c r="J207" t="s">
        <v>22</v>
      </c>
      <c r="K207">
        <v>0</v>
      </c>
      <c r="L207" s="4">
        <v>296.02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s="5"/>
      <c r="X207" s="5">
        <f t="shared" si="48"/>
        <v>0</v>
      </c>
      <c r="Y207" s="5"/>
      <c r="Z207" s="5">
        <f t="shared" si="49"/>
        <v>0</v>
      </c>
      <c r="AA207" s="5"/>
      <c r="AB207" s="5">
        <f t="shared" si="47"/>
        <v>0</v>
      </c>
      <c r="AC207" s="5"/>
      <c r="AD207" s="5"/>
      <c r="AE207">
        <v>0</v>
      </c>
      <c r="AF207">
        <f t="shared" si="50"/>
        <v>0</v>
      </c>
      <c r="AV207">
        <f t="shared" si="51"/>
        <v>0</v>
      </c>
      <c r="AW207">
        <f t="shared" si="52"/>
        <v>0</v>
      </c>
      <c r="AX207">
        <f t="shared" si="53"/>
        <v>0</v>
      </c>
      <c r="AY207">
        <f t="shared" si="54"/>
        <v>0</v>
      </c>
      <c r="AZ207">
        <f t="shared" si="55"/>
        <v>0</v>
      </c>
      <c r="BA207">
        <v>0</v>
      </c>
      <c r="BB207">
        <f t="shared" si="56"/>
        <v>0</v>
      </c>
    </row>
    <row r="208" spans="1:66" x14ac:dyDescent="0.25">
      <c r="A208" t="s">
        <v>318</v>
      </c>
      <c r="B208" s="10">
        <v>6.5</v>
      </c>
      <c r="C208">
        <v>63</v>
      </c>
      <c r="D208" s="3">
        <v>11.2</v>
      </c>
      <c r="E208" t="s">
        <v>15</v>
      </c>
      <c r="F208">
        <v>7</v>
      </c>
      <c r="G208" t="s">
        <v>59</v>
      </c>
      <c r="H208" t="s">
        <v>17</v>
      </c>
      <c r="I208">
        <v>0</v>
      </c>
      <c r="J208" t="s">
        <v>19</v>
      </c>
      <c r="K208">
        <v>0</v>
      </c>
      <c r="L208" s="4">
        <v>306</v>
      </c>
      <c r="M208">
        <v>1</v>
      </c>
      <c r="N208">
        <v>0</v>
      </c>
      <c r="O208">
        <v>0</v>
      </c>
      <c r="P208">
        <v>0</v>
      </c>
      <c r="Q208">
        <v>0</v>
      </c>
      <c r="R208" t="s">
        <v>28</v>
      </c>
      <c r="S208">
        <v>5</v>
      </c>
      <c r="T208">
        <v>0</v>
      </c>
      <c r="U208">
        <v>0</v>
      </c>
      <c r="V208">
        <f t="shared" ref="V208:V214" si="57">N208+Q208+S208+U208</f>
        <v>5</v>
      </c>
      <c r="W208" s="5">
        <v>3</v>
      </c>
      <c r="X208" s="5">
        <f t="shared" si="48"/>
        <v>2</v>
      </c>
      <c r="Y208" s="5"/>
      <c r="Z208" s="5">
        <f t="shared" si="49"/>
        <v>0</v>
      </c>
      <c r="AA208" s="5"/>
      <c r="AB208" s="5">
        <f t="shared" si="47"/>
        <v>0</v>
      </c>
      <c r="AC208" s="5">
        <v>2</v>
      </c>
      <c r="AD208" s="5">
        <f>V208-AC208</f>
        <v>3</v>
      </c>
      <c r="AE208">
        <v>9</v>
      </c>
      <c r="AF208">
        <f t="shared" si="50"/>
        <v>0</v>
      </c>
      <c r="AV208">
        <f t="shared" si="51"/>
        <v>0</v>
      </c>
      <c r="AW208">
        <f t="shared" si="52"/>
        <v>0</v>
      </c>
      <c r="AX208">
        <f t="shared" si="53"/>
        <v>0</v>
      </c>
      <c r="AY208">
        <f t="shared" si="54"/>
        <v>0</v>
      </c>
      <c r="AZ208">
        <f t="shared" si="55"/>
        <v>0</v>
      </c>
      <c r="BA208">
        <v>0</v>
      </c>
      <c r="BB208">
        <f t="shared" si="56"/>
        <v>0</v>
      </c>
    </row>
    <row r="209" spans="1:66" x14ac:dyDescent="0.25">
      <c r="A209" t="s">
        <v>319</v>
      </c>
      <c r="B209" s="10">
        <v>11.3</v>
      </c>
      <c r="C209">
        <v>65</v>
      </c>
      <c r="D209" s="3">
        <v>0.7</v>
      </c>
      <c r="E209" t="s">
        <v>15</v>
      </c>
      <c r="F209">
        <v>7</v>
      </c>
      <c r="G209" t="s">
        <v>32</v>
      </c>
      <c r="H209" t="s">
        <v>21</v>
      </c>
      <c r="I209">
        <v>0</v>
      </c>
      <c r="J209" t="s">
        <v>22</v>
      </c>
      <c r="K209">
        <v>0</v>
      </c>
      <c r="L209" s="4">
        <v>307.18</v>
      </c>
      <c r="M209">
        <v>1</v>
      </c>
      <c r="N209">
        <v>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f t="shared" si="57"/>
        <v>1</v>
      </c>
      <c r="W209" s="5"/>
      <c r="X209" s="5">
        <f t="shared" si="48"/>
        <v>0</v>
      </c>
      <c r="Y209" s="5"/>
      <c r="Z209" s="5">
        <f t="shared" si="49"/>
        <v>0</v>
      </c>
      <c r="AA209" s="5"/>
      <c r="AB209" s="5">
        <f t="shared" si="47"/>
        <v>0</v>
      </c>
      <c r="AC209" s="5">
        <v>0</v>
      </c>
      <c r="AD209" s="5"/>
      <c r="AE209">
        <v>4</v>
      </c>
      <c r="AF209">
        <f t="shared" si="50"/>
        <v>0</v>
      </c>
      <c r="AQ209">
        <v>1</v>
      </c>
      <c r="AV209">
        <f t="shared" si="51"/>
        <v>1</v>
      </c>
      <c r="AW209">
        <f t="shared" si="52"/>
        <v>1</v>
      </c>
      <c r="AX209">
        <f t="shared" si="53"/>
        <v>1</v>
      </c>
      <c r="AY209">
        <f t="shared" si="54"/>
        <v>0</v>
      </c>
      <c r="AZ209">
        <f t="shared" si="55"/>
        <v>0</v>
      </c>
      <c r="BA209">
        <v>0</v>
      </c>
      <c r="BB209">
        <f t="shared" si="56"/>
        <v>1</v>
      </c>
      <c r="BF209" s="6"/>
    </row>
    <row r="210" spans="1:66" x14ac:dyDescent="0.25">
      <c r="A210" t="s">
        <v>320</v>
      </c>
      <c r="B210" s="10">
        <v>16.399999999999999</v>
      </c>
      <c r="C210">
        <v>67</v>
      </c>
      <c r="D210" s="3">
        <v>19.100000000000001</v>
      </c>
      <c r="E210" t="s">
        <v>15</v>
      </c>
      <c r="F210">
        <v>9</v>
      </c>
      <c r="G210" t="s">
        <v>20</v>
      </c>
      <c r="H210" t="s">
        <v>29</v>
      </c>
      <c r="I210">
        <v>1</v>
      </c>
      <c r="J210" t="s">
        <v>22</v>
      </c>
      <c r="K210">
        <v>0</v>
      </c>
      <c r="L210" s="4">
        <v>318</v>
      </c>
      <c r="M210">
        <v>1</v>
      </c>
      <c r="N210">
        <v>1</v>
      </c>
      <c r="O210" t="s">
        <v>30</v>
      </c>
      <c r="P210" t="s">
        <v>28</v>
      </c>
      <c r="Q210">
        <v>5</v>
      </c>
      <c r="R210" t="s">
        <v>28</v>
      </c>
      <c r="S210">
        <v>5</v>
      </c>
      <c r="T210">
        <v>0</v>
      </c>
      <c r="U210">
        <v>0</v>
      </c>
      <c r="V210">
        <f t="shared" si="57"/>
        <v>11</v>
      </c>
      <c r="W210" s="5">
        <v>5</v>
      </c>
      <c r="X210" s="5">
        <f t="shared" si="48"/>
        <v>0</v>
      </c>
      <c r="Y210" s="5">
        <v>0</v>
      </c>
      <c r="Z210" s="5">
        <f t="shared" si="49"/>
        <v>5</v>
      </c>
      <c r="AA210" s="5"/>
      <c r="AB210" s="5">
        <f t="shared" si="47"/>
        <v>0</v>
      </c>
      <c r="AC210" s="5">
        <v>1</v>
      </c>
      <c r="AD210" s="5"/>
      <c r="AE210" t="s">
        <v>33</v>
      </c>
      <c r="AF210">
        <f t="shared" si="50"/>
        <v>0</v>
      </c>
      <c r="AM210">
        <v>10</v>
      </c>
      <c r="AN210">
        <v>10</v>
      </c>
      <c r="AO210" t="s">
        <v>28</v>
      </c>
      <c r="AP210">
        <v>100</v>
      </c>
      <c r="AV210">
        <f t="shared" si="51"/>
        <v>10</v>
      </c>
      <c r="AW210">
        <f t="shared" si="52"/>
        <v>10</v>
      </c>
      <c r="AX210">
        <f t="shared" si="53"/>
        <v>1</v>
      </c>
      <c r="AY210">
        <f t="shared" si="54"/>
        <v>0</v>
      </c>
      <c r="AZ210">
        <f t="shared" si="55"/>
        <v>0</v>
      </c>
      <c r="BA210">
        <v>0</v>
      </c>
      <c r="BB210">
        <f t="shared" si="56"/>
        <v>1</v>
      </c>
    </row>
    <row r="211" spans="1:66" x14ac:dyDescent="0.25">
      <c r="A211" t="s">
        <v>321</v>
      </c>
      <c r="B211" s="10">
        <v>16.600000000000001</v>
      </c>
      <c r="C211">
        <v>65</v>
      </c>
      <c r="D211" s="3">
        <v>46.5</v>
      </c>
      <c r="E211" t="s">
        <v>46</v>
      </c>
      <c r="F211">
        <v>7</v>
      </c>
      <c r="G211" t="s">
        <v>59</v>
      </c>
      <c r="H211" t="s">
        <v>21</v>
      </c>
      <c r="I211" t="s">
        <v>26</v>
      </c>
      <c r="J211" t="s">
        <v>22</v>
      </c>
      <c r="K211">
        <v>0</v>
      </c>
      <c r="L211" s="4">
        <v>311</v>
      </c>
      <c r="M211">
        <v>1</v>
      </c>
      <c r="N211">
        <v>1</v>
      </c>
      <c r="O211" t="s">
        <v>30</v>
      </c>
      <c r="P211" t="s">
        <v>28</v>
      </c>
      <c r="Q211">
        <v>5</v>
      </c>
      <c r="R211">
        <v>1</v>
      </c>
      <c r="S211">
        <v>1</v>
      </c>
      <c r="T211">
        <v>0</v>
      </c>
      <c r="U211">
        <v>0</v>
      </c>
      <c r="V211">
        <f t="shared" si="57"/>
        <v>7</v>
      </c>
      <c r="W211" s="5">
        <v>1</v>
      </c>
      <c r="X211" s="5">
        <f t="shared" si="48"/>
        <v>0</v>
      </c>
      <c r="Y211" s="5">
        <v>0</v>
      </c>
      <c r="Z211" s="5">
        <f t="shared" si="49"/>
        <v>5</v>
      </c>
      <c r="AA211" s="5"/>
      <c r="AB211" s="5">
        <f t="shared" si="47"/>
        <v>0</v>
      </c>
      <c r="AC211" s="5">
        <v>6</v>
      </c>
      <c r="AD211" s="5">
        <f>V211-AC211</f>
        <v>1</v>
      </c>
      <c r="AE211">
        <v>9</v>
      </c>
      <c r="AF211">
        <f t="shared" si="50"/>
        <v>0</v>
      </c>
      <c r="AV211">
        <f t="shared" si="51"/>
        <v>0</v>
      </c>
      <c r="AW211">
        <f t="shared" si="52"/>
        <v>0</v>
      </c>
      <c r="AX211">
        <f t="shared" si="53"/>
        <v>0</v>
      </c>
      <c r="AY211">
        <f t="shared" si="54"/>
        <v>0</v>
      </c>
      <c r="AZ211">
        <f t="shared" si="55"/>
        <v>0</v>
      </c>
      <c r="BA211">
        <v>0</v>
      </c>
      <c r="BB211">
        <f t="shared" si="56"/>
        <v>0</v>
      </c>
    </row>
    <row r="212" spans="1:66" x14ac:dyDescent="0.25">
      <c r="A212" t="s">
        <v>322</v>
      </c>
      <c r="B212" s="10">
        <v>110</v>
      </c>
      <c r="C212">
        <v>67</v>
      </c>
      <c r="D212" s="3">
        <v>6.4</v>
      </c>
      <c r="E212" t="s">
        <v>24</v>
      </c>
      <c r="F212">
        <v>7</v>
      </c>
      <c r="G212" t="s">
        <v>23</v>
      </c>
      <c r="H212" t="s">
        <v>21</v>
      </c>
      <c r="I212" t="s">
        <v>26</v>
      </c>
      <c r="J212" t="s">
        <v>22</v>
      </c>
      <c r="K212">
        <v>0</v>
      </c>
      <c r="L212" s="4">
        <v>309</v>
      </c>
      <c r="M212">
        <v>1</v>
      </c>
      <c r="N212">
        <v>0</v>
      </c>
      <c r="O212" t="s">
        <v>29</v>
      </c>
      <c r="P212">
        <v>1</v>
      </c>
      <c r="Q212">
        <v>1</v>
      </c>
      <c r="R212">
        <v>1</v>
      </c>
      <c r="S212">
        <v>1</v>
      </c>
      <c r="T212">
        <v>0</v>
      </c>
      <c r="U212">
        <v>0</v>
      </c>
      <c r="V212">
        <f t="shared" si="57"/>
        <v>2</v>
      </c>
      <c r="W212" s="5">
        <v>1</v>
      </c>
      <c r="X212" s="5">
        <f t="shared" si="48"/>
        <v>0</v>
      </c>
      <c r="Y212" s="5">
        <v>1</v>
      </c>
      <c r="Z212" s="5">
        <f t="shared" si="49"/>
        <v>0</v>
      </c>
      <c r="AA212" s="5"/>
      <c r="AB212" s="5">
        <f t="shared" si="47"/>
        <v>0</v>
      </c>
      <c r="AC212" s="5">
        <v>0</v>
      </c>
      <c r="AD212" s="5"/>
      <c r="AE212" t="s">
        <v>33</v>
      </c>
      <c r="AF212">
        <f t="shared" si="50"/>
        <v>1</v>
      </c>
      <c r="AM212">
        <v>1</v>
      </c>
      <c r="AN212">
        <v>1</v>
      </c>
      <c r="AO212" t="s">
        <v>66</v>
      </c>
      <c r="AP212">
        <v>100</v>
      </c>
      <c r="AV212">
        <f t="shared" si="51"/>
        <v>1</v>
      </c>
      <c r="AW212">
        <f t="shared" si="52"/>
        <v>1</v>
      </c>
      <c r="AX212">
        <f t="shared" si="53"/>
        <v>1</v>
      </c>
      <c r="AY212">
        <f t="shared" si="54"/>
        <v>0</v>
      </c>
      <c r="AZ212">
        <f t="shared" si="55"/>
        <v>0</v>
      </c>
      <c r="BA212">
        <v>0</v>
      </c>
      <c r="BB212">
        <f t="shared" si="56"/>
        <v>1</v>
      </c>
      <c r="BE212" t="s">
        <v>50</v>
      </c>
    </row>
    <row r="213" spans="1:66" x14ac:dyDescent="0.25">
      <c r="A213" t="s">
        <v>323</v>
      </c>
      <c r="B213" s="10">
        <v>56.5</v>
      </c>
      <c r="C213">
        <v>70</v>
      </c>
      <c r="D213" s="3">
        <v>2.8</v>
      </c>
      <c r="E213" t="s">
        <v>15</v>
      </c>
      <c r="F213">
        <v>7</v>
      </c>
      <c r="G213" t="s">
        <v>20</v>
      </c>
      <c r="H213" t="s">
        <v>29</v>
      </c>
      <c r="I213">
        <v>1</v>
      </c>
      <c r="J213" t="s">
        <v>22</v>
      </c>
      <c r="K213">
        <v>0</v>
      </c>
      <c r="L213" s="4">
        <v>308.72000000000003</v>
      </c>
      <c r="M213">
        <v>1</v>
      </c>
      <c r="N213">
        <v>0</v>
      </c>
      <c r="O213" t="s">
        <v>29</v>
      </c>
      <c r="P213">
        <v>3</v>
      </c>
      <c r="Q213">
        <v>3</v>
      </c>
      <c r="R213">
        <v>0</v>
      </c>
      <c r="S213">
        <v>0</v>
      </c>
      <c r="T213">
        <v>0</v>
      </c>
      <c r="U213">
        <v>0</v>
      </c>
      <c r="V213">
        <f t="shared" si="57"/>
        <v>3</v>
      </c>
      <c r="W213" s="5"/>
      <c r="X213" s="5">
        <f t="shared" si="48"/>
        <v>0</v>
      </c>
      <c r="Y213" s="5">
        <v>0</v>
      </c>
      <c r="Z213" s="5">
        <f t="shared" si="49"/>
        <v>3</v>
      </c>
      <c r="AA213" s="5"/>
      <c r="AB213" s="5">
        <f t="shared" si="47"/>
        <v>0</v>
      </c>
      <c r="AC213" s="5">
        <f>V213</f>
        <v>3</v>
      </c>
      <c r="AD213" s="5">
        <f>V213-AC213</f>
        <v>0</v>
      </c>
      <c r="AE213">
        <v>9</v>
      </c>
      <c r="AF213">
        <f t="shared" si="50"/>
        <v>1</v>
      </c>
      <c r="AV213">
        <f t="shared" si="51"/>
        <v>0</v>
      </c>
      <c r="AW213">
        <f t="shared" si="52"/>
        <v>0</v>
      </c>
      <c r="AX213">
        <f t="shared" si="53"/>
        <v>0</v>
      </c>
      <c r="AY213">
        <f t="shared" si="54"/>
        <v>0</v>
      </c>
      <c r="AZ213">
        <f t="shared" si="55"/>
        <v>0</v>
      </c>
      <c r="BA213">
        <v>0</v>
      </c>
      <c r="BB213">
        <f t="shared" si="56"/>
        <v>0</v>
      </c>
    </row>
    <row r="214" spans="1:66" x14ac:dyDescent="0.25">
      <c r="A214" t="s">
        <v>324</v>
      </c>
      <c r="B214" s="10">
        <v>18</v>
      </c>
      <c r="C214">
        <v>72</v>
      </c>
      <c r="D214" s="3">
        <v>3.6</v>
      </c>
      <c r="E214" t="s">
        <v>24</v>
      </c>
      <c r="F214">
        <v>8</v>
      </c>
      <c r="G214" t="s">
        <v>20</v>
      </c>
      <c r="H214" t="s">
        <v>21</v>
      </c>
      <c r="I214" t="s">
        <v>26</v>
      </c>
      <c r="J214" t="s">
        <v>22</v>
      </c>
      <c r="K214">
        <v>0</v>
      </c>
      <c r="L214" s="4">
        <v>297.68</v>
      </c>
      <c r="M214">
        <v>1</v>
      </c>
      <c r="N214">
        <v>0</v>
      </c>
      <c r="O214" t="s">
        <v>29</v>
      </c>
      <c r="P214">
        <v>1</v>
      </c>
      <c r="Q214">
        <v>1</v>
      </c>
      <c r="R214">
        <v>0</v>
      </c>
      <c r="S214">
        <v>0</v>
      </c>
      <c r="T214">
        <v>1</v>
      </c>
      <c r="U214">
        <v>1</v>
      </c>
      <c r="V214">
        <f t="shared" si="57"/>
        <v>2</v>
      </c>
      <c r="W214" s="5"/>
      <c r="X214" s="5">
        <f t="shared" si="48"/>
        <v>0</v>
      </c>
      <c r="Y214" s="5">
        <v>0</v>
      </c>
      <c r="Z214" s="5">
        <f t="shared" si="49"/>
        <v>1</v>
      </c>
      <c r="AA214" s="5">
        <v>1</v>
      </c>
      <c r="AB214" s="5">
        <f t="shared" si="47"/>
        <v>0</v>
      </c>
      <c r="AC214" s="5">
        <v>0</v>
      </c>
      <c r="AD214" s="5"/>
      <c r="AE214" s="11" t="s">
        <v>67</v>
      </c>
      <c r="AF214">
        <f t="shared" si="50"/>
        <v>1</v>
      </c>
      <c r="AG214" s="11">
        <v>1</v>
      </c>
      <c r="AH214" s="11">
        <v>1</v>
      </c>
      <c r="AI214" s="11">
        <v>1</v>
      </c>
      <c r="AJ214" s="11"/>
      <c r="AK214" s="11"/>
      <c r="AL214" s="12" t="s">
        <v>402</v>
      </c>
      <c r="AM214" s="12"/>
      <c r="AN214" s="12"/>
      <c r="AO214" s="11" t="s">
        <v>68</v>
      </c>
      <c r="AP214">
        <v>100</v>
      </c>
      <c r="AS214">
        <v>1</v>
      </c>
      <c r="AT214">
        <v>1</v>
      </c>
      <c r="AV214">
        <f t="shared" si="51"/>
        <v>2</v>
      </c>
      <c r="AW214">
        <f t="shared" si="52"/>
        <v>2</v>
      </c>
      <c r="AX214">
        <f t="shared" si="53"/>
        <v>1</v>
      </c>
      <c r="AY214">
        <f t="shared" si="54"/>
        <v>0</v>
      </c>
      <c r="AZ214">
        <f t="shared" si="55"/>
        <v>0</v>
      </c>
      <c r="BA214">
        <v>0</v>
      </c>
      <c r="BB214">
        <f t="shared" si="56"/>
        <v>1</v>
      </c>
      <c r="BC214">
        <v>3.6</v>
      </c>
      <c r="BD214">
        <v>0.8</v>
      </c>
      <c r="BE214">
        <v>2.8</v>
      </c>
      <c r="BF214" s="7">
        <v>0.77777777777777768</v>
      </c>
      <c r="BG214">
        <v>1</v>
      </c>
      <c r="BH214">
        <v>1.3</v>
      </c>
      <c r="BI214">
        <v>2.2999999999999998</v>
      </c>
      <c r="BJ214" s="7">
        <v>0.63888888888888884</v>
      </c>
      <c r="BK214">
        <v>7</v>
      </c>
      <c r="BN214" s="6"/>
    </row>
    <row r="215" spans="1:66" x14ac:dyDescent="0.25">
      <c r="A215" t="s">
        <v>325</v>
      </c>
      <c r="B215" t="s">
        <v>61</v>
      </c>
      <c r="C215">
        <v>77</v>
      </c>
      <c r="D215" s="3">
        <v>4.5</v>
      </c>
      <c r="E215" t="s">
        <v>15</v>
      </c>
      <c r="F215">
        <v>7</v>
      </c>
      <c r="G215" t="s">
        <v>32</v>
      </c>
      <c r="H215" t="s">
        <v>21</v>
      </c>
      <c r="I215">
        <v>1</v>
      </c>
      <c r="J215" t="s">
        <v>19</v>
      </c>
      <c r="K215">
        <v>0</v>
      </c>
      <c r="L215" s="4">
        <v>276.62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s="5"/>
      <c r="X215" s="5">
        <f t="shared" si="48"/>
        <v>0</v>
      </c>
      <c r="Y215" s="5"/>
      <c r="Z215" s="5">
        <f t="shared" si="49"/>
        <v>0</v>
      </c>
      <c r="AA215" s="5"/>
      <c r="AB215" s="5">
        <f t="shared" si="47"/>
        <v>0</v>
      </c>
      <c r="AC215" s="5"/>
      <c r="AD215" s="5"/>
      <c r="AE215">
        <v>0</v>
      </c>
      <c r="AF215">
        <f t="shared" si="50"/>
        <v>0</v>
      </c>
      <c r="AV215">
        <f t="shared" si="51"/>
        <v>0</v>
      </c>
      <c r="AW215">
        <f t="shared" si="52"/>
        <v>0</v>
      </c>
      <c r="AX215">
        <f t="shared" si="53"/>
        <v>0</v>
      </c>
      <c r="AY215">
        <f t="shared" si="54"/>
        <v>0</v>
      </c>
      <c r="AZ215">
        <f t="shared" si="55"/>
        <v>0</v>
      </c>
      <c r="BA215">
        <v>0</v>
      </c>
      <c r="BB215">
        <f t="shared" si="56"/>
        <v>0</v>
      </c>
    </row>
    <row r="216" spans="1:66" x14ac:dyDescent="0.25">
      <c r="A216" t="s">
        <v>326</v>
      </c>
      <c r="B216" t="s">
        <v>61</v>
      </c>
      <c r="C216">
        <v>78</v>
      </c>
      <c r="D216" s="3">
        <v>16.5</v>
      </c>
      <c r="E216" t="s">
        <v>15</v>
      </c>
      <c r="F216">
        <v>6</v>
      </c>
      <c r="G216" t="s">
        <v>20</v>
      </c>
      <c r="H216" t="s">
        <v>17</v>
      </c>
      <c r="I216">
        <v>1</v>
      </c>
      <c r="J216" t="s">
        <v>22</v>
      </c>
      <c r="K216">
        <v>0</v>
      </c>
      <c r="L216" s="4">
        <v>327</v>
      </c>
      <c r="M216">
        <v>1</v>
      </c>
      <c r="N216">
        <v>1</v>
      </c>
      <c r="O216" t="s">
        <v>29</v>
      </c>
      <c r="P216" t="s">
        <v>28</v>
      </c>
      <c r="Q216">
        <v>5</v>
      </c>
      <c r="R216">
        <v>1</v>
      </c>
      <c r="S216">
        <v>1</v>
      </c>
      <c r="T216">
        <v>0</v>
      </c>
      <c r="U216">
        <v>0</v>
      </c>
      <c r="V216">
        <f t="shared" ref="V216:V243" si="58">N216+Q216+S216+U216</f>
        <v>7</v>
      </c>
      <c r="W216" s="5">
        <v>1</v>
      </c>
      <c r="X216" s="5">
        <f t="shared" si="48"/>
        <v>0</v>
      </c>
      <c r="Y216" s="5">
        <v>0</v>
      </c>
      <c r="Z216" s="5">
        <f t="shared" si="49"/>
        <v>5</v>
      </c>
      <c r="AA216" s="5"/>
      <c r="AB216" s="5">
        <f t="shared" si="47"/>
        <v>0</v>
      </c>
      <c r="AC216" s="5">
        <v>6</v>
      </c>
      <c r="AD216" s="5">
        <f>V216-AC216</f>
        <v>1</v>
      </c>
      <c r="AE216">
        <v>9</v>
      </c>
      <c r="AF216">
        <f t="shared" si="50"/>
        <v>0</v>
      </c>
      <c r="AV216">
        <f t="shared" si="51"/>
        <v>0</v>
      </c>
      <c r="AW216">
        <f t="shared" si="52"/>
        <v>0</v>
      </c>
      <c r="AX216">
        <f t="shared" si="53"/>
        <v>0</v>
      </c>
      <c r="AY216">
        <f t="shared" si="54"/>
        <v>0</v>
      </c>
      <c r="AZ216">
        <f t="shared" si="55"/>
        <v>0</v>
      </c>
      <c r="BA216">
        <v>0</v>
      </c>
      <c r="BB216">
        <f t="shared" si="56"/>
        <v>0</v>
      </c>
    </row>
    <row r="217" spans="1:66" x14ac:dyDescent="0.25">
      <c r="A217" t="s">
        <v>327</v>
      </c>
      <c r="B217" s="10">
        <v>8.1</v>
      </c>
      <c r="C217">
        <v>68</v>
      </c>
      <c r="D217" s="3">
        <v>8.5</v>
      </c>
      <c r="E217" t="s">
        <v>15</v>
      </c>
      <c r="F217">
        <v>7</v>
      </c>
      <c r="G217" t="s">
        <v>34</v>
      </c>
      <c r="H217" t="s">
        <v>17</v>
      </c>
      <c r="I217">
        <v>0</v>
      </c>
      <c r="J217" t="s">
        <v>19</v>
      </c>
      <c r="K217">
        <v>0</v>
      </c>
      <c r="L217" s="4">
        <v>310.91000000000003</v>
      </c>
      <c r="M217">
        <v>1</v>
      </c>
      <c r="N217">
        <v>0</v>
      </c>
      <c r="O217" t="s">
        <v>29</v>
      </c>
      <c r="P217" t="s">
        <v>28</v>
      </c>
      <c r="Q217">
        <v>5</v>
      </c>
      <c r="R217">
        <v>0</v>
      </c>
      <c r="S217">
        <v>0</v>
      </c>
      <c r="T217">
        <v>0</v>
      </c>
      <c r="U217">
        <v>0</v>
      </c>
      <c r="V217">
        <f t="shared" si="58"/>
        <v>5</v>
      </c>
      <c r="W217" s="5"/>
      <c r="X217" s="5">
        <f t="shared" si="48"/>
        <v>0</v>
      </c>
      <c r="Y217" s="5">
        <v>0</v>
      </c>
      <c r="Z217" s="5">
        <f t="shared" si="49"/>
        <v>5</v>
      </c>
      <c r="AA217" s="5"/>
      <c r="AB217" s="5">
        <f t="shared" si="47"/>
        <v>0</v>
      </c>
      <c r="AC217" s="5">
        <f>V217</f>
        <v>5</v>
      </c>
      <c r="AD217" s="5">
        <f>V217-AC217</f>
        <v>0</v>
      </c>
      <c r="AE217">
        <v>9</v>
      </c>
      <c r="AF217">
        <f t="shared" si="50"/>
        <v>0</v>
      </c>
      <c r="AV217">
        <f t="shared" si="51"/>
        <v>0</v>
      </c>
      <c r="AW217">
        <f t="shared" si="52"/>
        <v>0</v>
      </c>
      <c r="AX217">
        <f t="shared" si="53"/>
        <v>0</v>
      </c>
      <c r="AY217">
        <f t="shared" si="54"/>
        <v>0</v>
      </c>
      <c r="AZ217">
        <f t="shared" si="55"/>
        <v>0</v>
      </c>
      <c r="BA217">
        <v>0</v>
      </c>
      <c r="BB217">
        <f t="shared" si="56"/>
        <v>0</v>
      </c>
    </row>
    <row r="218" spans="1:66" x14ac:dyDescent="0.25">
      <c r="A218" t="s">
        <v>328</v>
      </c>
      <c r="B218" s="10">
        <v>6.5</v>
      </c>
      <c r="C218">
        <v>74</v>
      </c>
      <c r="D218" s="3">
        <v>1.5</v>
      </c>
      <c r="E218" t="s">
        <v>15</v>
      </c>
      <c r="F218">
        <v>9</v>
      </c>
      <c r="G218" t="s">
        <v>32</v>
      </c>
      <c r="H218" t="s">
        <v>21</v>
      </c>
      <c r="I218">
        <v>0</v>
      </c>
      <c r="J218" t="s">
        <v>22</v>
      </c>
      <c r="K218">
        <v>0</v>
      </c>
      <c r="L218" s="4">
        <v>294.02</v>
      </c>
      <c r="M218">
        <v>1</v>
      </c>
      <c r="N218">
        <v>0</v>
      </c>
      <c r="O218" t="s">
        <v>29</v>
      </c>
      <c r="P218">
        <v>3</v>
      </c>
      <c r="Q218">
        <v>3</v>
      </c>
      <c r="R218">
        <v>0</v>
      </c>
      <c r="S218">
        <v>0</v>
      </c>
      <c r="T218">
        <v>0</v>
      </c>
      <c r="U218">
        <v>0</v>
      </c>
      <c r="V218">
        <f t="shared" si="58"/>
        <v>3</v>
      </c>
      <c r="W218" s="5"/>
      <c r="X218" s="5">
        <f t="shared" si="48"/>
        <v>0</v>
      </c>
      <c r="Y218" s="5">
        <v>3</v>
      </c>
      <c r="Z218" s="5">
        <f t="shared" si="49"/>
        <v>0</v>
      </c>
      <c r="AA218" s="5"/>
      <c r="AB218" s="5">
        <f t="shared" si="47"/>
        <v>0</v>
      </c>
      <c r="AC218" s="5">
        <v>0</v>
      </c>
      <c r="AD218" s="5"/>
      <c r="AE218">
        <v>9</v>
      </c>
      <c r="AF218">
        <f t="shared" si="50"/>
        <v>1</v>
      </c>
      <c r="AV218">
        <f t="shared" si="51"/>
        <v>0</v>
      </c>
      <c r="AW218">
        <f t="shared" si="52"/>
        <v>0</v>
      </c>
      <c r="AX218">
        <f t="shared" si="53"/>
        <v>0</v>
      </c>
      <c r="AY218">
        <f t="shared" si="54"/>
        <v>0</v>
      </c>
      <c r="AZ218">
        <f t="shared" si="55"/>
        <v>0</v>
      </c>
      <c r="BA218">
        <v>0</v>
      </c>
      <c r="BB218">
        <f t="shared" si="56"/>
        <v>0</v>
      </c>
    </row>
    <row r="219" spans="1:66" x14ac:dyDescent="0.25">
      <c r="A219" t="s">
        <v>329</v>
      </c>
      <c r="B219" s="10">
        <v>4.7</v>
      </c>
      <c r="C219">
        <v>65</v>
      </c>
      <c r="D219" s="3">
        <v>0.4</v>
      </c>
      <c r="E219" t="s">
        <v>15</v>
      </c>
      <c r="F219">
        <v>7</v>
      </c>
      <c r="G219" t="s">
        <v>20</v>
      </c>
      <c r="H219" t="s">
        <v>21</v>
      </c>
      <c r="I219">
        <v>0</v>
      </c>
      <c r="J219" t="s">
        <v>22</v>
      </c>
      <c r="K219">
        <v>0</v>
      </c>
      <c r="L219" s="4">
        <v>304.39999999999998</v>
      </c>
      <c r="M219">
        <v>1</v>
      </c>
      <c r="N219">
        <v>0</v>
      </c>
      <c r="O219" t="s">
        <v>29</v>
      </c>
      <c r="P219">
        <v>1</v>
      </c>
      <c r="Q219">
        <v>1</v>
      </c>
      <c r="R219">
        <v>0</v>
      </c>
      <c r="S219">
        <v>0</v>
      </c>
      <c r="T219">
        <v>0</v>
      </c>
      <c r="U219">
        <v>0</v>
      </c>
      <c r="V219">
        <f t="shared" si="58"/>
        <v>1</v>
      </c>
      <c r="W219" s="5"/>
      <c r="X219" s="5">
        <f t="shared" si="48"/>
        <v>0</v>
      </c>
      <c r="Y219" s="5">
        <v>0</v>
      </c>
      <c r="Z219" s="5">
        <f t="shared" si="49"/>
        <v>1</v>
      </c>
      <c r="AA219" s="5"/>
      <c r="AB219" s="5">
        <f t="shared" si="47"/>
        <v>0</v>
      </c>
      <c r="AC219" s="5">
        <f>V219</f>
        <v>1</v>
      </c>
      <c r="AD219" s="5">
        <f>V219-AC219</f>
        <v>0</v>
      </c>
      <c r="AE219">
        <v>9</v>
      </c>
      <c r="AF219">
        <f t="shared" si="50"/>
        <v>1</v>
      </c>
      <c r="AV219">
        <f t="shared" si="51"/>
        <v>0</v>
      </c>
      <c r="AW219">
        <f t="shared" si="52"/>
        <v>0</v>
      </c>
      <c r="AX219">
        <f t="shared" si="53"/>
        <v>0</v>
      </c>
      <c r="AY219">
        <f t="shared" si="54"/>
        <v>0</v>
      </c>
      <c r="AZ219">
        <f t="shared" si="55"/>
        <v>0</v>
      </c>
      <c r="BA219">
        <v>0</v>
      </c>
      <c r="BB219">
        <f t="shared" si="56"/>
        <v>0</v>
      </c>
    </row>
    <row r="220" spans="1:66" x14ac:dyDescent="0.25">
      <c r="A220" t="s">
        <v>330</v>
      </c>
      <c r="B220" s="10">
        <v>16.3</v>
      </c>
      <c r="C220">
        <v>69</v>
      </c>
      <c r="D220" s="3">
        <v>3.6</v>
      </c>
      <c r="E220" t="s">
        <v>15</v>
      </c>
      <c r="F220">
        <v>7</v>
      </c>
      <c r="G220" t="s">
        <v>23</v>
      </c>
      <c r="H220" t="s">
        <v>21</v>
      </c>
      <c r="I220">
        <v>0</v>
      </c>
      <c r="J220" t="s">
        <v>22</v>
      </c>
      <c r="K220">
        <v>0</v>
      </c>
      <c r="L220" s="4">
        <v>329.39</v>
      </c>
      <c r="M220">
        <v>1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f t="shared" si="58"/>
        <v>1</v>
      </c>
      <c r="W220" s="5"/>
      <c r="X220" s="5">
        <f t="shared" si="48"/>
        <v>0</v>
      </c>
      <c r="Y220" s="5"/>
      <c r="Z220" s="5">
        <f t="shared" si="49"/>
        <v>0</v>
      </c>
      <c r="AA220" s="5"/>
      <c r="AB220" s="5">
        <f t="shared" si="47"/>
        <v>0</v>
      </c>
      <c r="AC220" s="5">
        <v>0</v>
      </c>
      <c r="AD220" s="5"/>
      <c r="AE220">
        <v>4</v>
      </c>
      <c r="AF220">
        <f t="shared" si="50"/>
        <v>0</v>
      </c>
      <c r="AQ220">
        <v>1</v>
      </c>
      <c r="AV220">
        <f t="shared" si="51"/>
        <v>1</v>
      </c>
      <c r="AW220">
        <f t="shared" si="52"/>
        <v>1</v>
      </c>
      <c r="AX220">
        <f t="shared" si="53"/>
        <v>1</v>
      </c>
      <c r="AY220">
        <f t="shared" si="54"/>
        <v>0</v>
      </c>
      <c r="AZ220">
        <f t="shared" si="55"/>
        <v>0</v>
      </c>
      <c r="BA220">
        <v>0</v>
      </c>
      <c r="BB220">
        <f t="shared" si="56"/>
        <v>1</v>
      </c>
    </row>
    <row r="221" spans="1:66" x14ac:dyDescent="0.25">
      <c r="A221" t="s">
        <v>331</v>
      </c>
      <c r="B221" s="10">
        <v>11</v>
      </c>
      <c r="C221">
        <v>70</v>
      </c>
      <c r="D221" s="3">
        <v>4.3</v>
      </c>
      <c r="E221" t="s">
        <v>24</v>
      </c>
      <c r="F221">
        <v>7</v>
      </c>
      <c r="G221" t="s">
        <v>23</v>
      </c>
      <c r="H221" t="s">
        <v>17</v>
      </c>
      <c r="I221" t="s">
        <v>26</v>
      </c>
      <c r="J221" t="s">
        <v>22</v>
      </c>
      <c r="K221">
        <v>0</v>
      </c>
      <c r="L221" s="4">
        <v>286.33999999999997</v>
      </c>
      <c r="M221">
        <v>1</v>
      </c>
      <c r="N221">
        <v>0</v>
      </c>
      <c r="O221" t="s">
        <v>29</v>
      </c>
      <c r="P221">
        <v>4</v>
      </c>
      <c r="Q221">
        <v>4</v>
      </c>
      <c r="R221">
        <v>0</v>
      </c>
      <c r="S221">
        <v>0</v>
      </c>
      <c r="T221">
        <v>0</v>
      </c>
      <c r="U221">
        <v>0</v>
      </c>
      <c r="V221">
        <f t="shared" si="58"/>
        <v>4</v>
      </c>
      <c r="W221" s="5"/>
      <c r="X221" s="5">
        <f t="shared" si="48"/>
        <v>0</v>
      </c>
      <c r="Y221" s="5">
        <v>0</v>
      </c>
      <c r="Z221" s="5">
        <f t="shared" si="49"/>
        <v>4</v>
      </c>
      <c r="AA221" s="5"/>
      <c r="AB221" s="5">
        <f t="shared" ref="AB221:AB252" si="59">U221-AA221</f>
        <v>0</v>
      </c>
      <c r="AC221" s="5">
        <f>V221</f>
        <v>4</v>
      </c>
      <c r="AD221" s="5">
        <f>V221-AC221</f>
        <v>0</v>
      </c>
      <c r="AE221">
        <v>9</v>
      </c>
      <c r="AF221">
        <f t="shared" si="50"/>
        <v>0</v>
      </c>
      <c r="AV221">
        <f t="shared" si="51"/>
        <v>0</v>
      </c>
      <c r="AW221">
        <f t="shared" si="52"/>
        <v>0</v>
      </c>
      <c r="AX221">
        <f t="shared" si="53"/>
        <v>0</v>
      </c>
      <c r="AY221">
        <f t="shared" si="54"/>
        <v>0</v>
      </c>
      <c r="AZ221">
        <f t="shared" si="55"/>
        <v>0</v>
      </c>
      <c r="BA221">
        <v>0</v>
      </c>
      <c r="BB221">
        <f t="shared" si="56"/>
        <v>0</v>
      </c>
    </row>
    <row r="222" spans="1:66" x14ac:dyDescent="0.25">
      <c r="A222" t="s">
        <v>332</v>
      </c>
      <c r="B222" s="10">
        <v>15</v>
      </c>
      <c r="C222">
        <v>77</v>
      </c>
      <c r="D222" s="3">
        <v>5.4</v>
      </c>
      <c r="E222" t="s">
        <v>46</v>
      </c>
      <c r="F222">
        <v>7</v>
      </c>
      <c r="G222" t="s">
        <v>35</v>
      </c>
      <c r="H222" t="s">
        <v>17</v>
      </c>
      <c r="I222" t="s">
        <v>26</v>
      </c>
      <c r="J222" t="s">
        <v>19</v>
      </c>
      <c r="K222">
        <v>0</v>
      </c>
      <c r="L222" s="4">
        <v>313.76</v>
      </c>
      <c r="M222">
        <v>1</v>
      </c>
      <c r="N222">
        <v>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f t="shared" si="58"/>
        <v>1</v>
      </c>
      <c r="W222" s="5"/>
      <c r="X222" s="5">
        <f t="shared" si="48"/>
        <v>0</v>
      </c>
      <c r="Y222" s="5"/>
      <c r="Z222" s="5">
        <f t="shared" si="49"/>
        <v>0</v>
      </c>
      <c r="AA222" s="5"/>
      <c r="AB222" s="5">
        <f t="shared" si="59"/>
        <v>0</v>
      </c>
      <c r="AC222" s="5">
        <f>V222</f>
        <v>1</v>
      </c>
      <c r="AD222" s="5">
        <f>V222-AC222</f>
        <v>0</v>
      </c>
      <c r="AE222">
        <v>9</v>
      </c>
      <c r="AF222">
        <f t="shared" si="50"/>
        <v>0</v>
      </c>
      <c r="AV222">
        <f t="shared" si="51"/>
        <v>0</v>
      </c>
      <c r="AW222">
        <f t="shared" si="52"/>
        <v>0</v>
      </c>
      <c r="AX222">
        <f t="shared" si="53"/>
        <v>0</v>
      </c>
      <c r="AY222">
        <f t="shared" si="54"/>
        <v>0</v>
      </c>
      <c r="AZ222">
        <f t="shared" si="55"/>
        <v>0</v>
      </c>
      <c r="BA222">
        <v>0</v>
      </c>
      <c r="BB222">
        <f t="shared" si="56"/>
        <v>0</v>
      </c>
    </row>
    <row r="223" spans="1:66" x14ac:dyDescent="0.25">
      <c r="A223" t="s">
        <v>333</v>
      </c>
      <c r="B223" s="10">
        <v>10.199999999999999</v>
      </c>
      <c r="C223">
        <v>71</v>
      </c>
      <c r="D223" s="3">
        <v>4.3</v>
      </c>
      <c r="E223" t="s">
        <v>15</v>
      </c>
      <c r="F223">
        <v>7</v>
      </c>
      <c r="G223" t="s">
        <v>32</v>
      </c>
      <c r="H223" t="s">
        <v>17</v>
      </c>
      <c r="I223">
        <v>0</v>
      </c>
      <c r="J223" t="s">
        <v>22</v>
      </c>
      <c r="K223">
        <v>0</v>
      </c>
      <c r="L223" s="4">
        <v>305.76</v>
      </c>
      <c r="M223">
        <v>1</v>
      </c>
      <c r="N223">
        <v>1</v>
      </c>
      <c r="O223" t="s">
        <v>29</v>
      </c>
      <c r="P223">
        <v>1</v>
      </c>
      <c r="Q223">
        <v>1</v>
      </c>
      <c r="R223">
        <v>0</v>
      </c>
      <c r="S223">
        <v>0</v>
      </c>
      <c r="T223">
        <v>0</v>
      </c>
      <c r="U223">
        <v>0</v>
      </c>
      <c r="V223">
        <f t="shared" si="58"/>
        <v>2</v>
      </c>
      <c r="W223" s="5"/>
      <c r="X223" s="5">
        <f t="shared" si="48"/>
        <v>0</v>
      </c>
      <c r="Y223" s="5">
        <v>0</v>
      </c>
      <c r="Z223" s="5">
        <f t="shared" si="49"/>
        <v>1</v>
      </c>
      <c r="AA223" s="5"/>
      <c r="AB223" s="5">
        <f t="shared" si="59"/>
        <v>0</v>
      </c>
      <c r="AC223" s="5">
        <v>1</v>
      </c>
      <c r="AD223" s="5"/>
      <c r="AE223">
        <v>4</v>
      </c>
      <c r="AF223">
        <f t="shared" si="50"/>
        <v>1</v>
      </c>
      <c r="AS223">
        <v>1</v>
      </c>
      <c r="AT223">
        <v>1</v>
      </c>
      <c r="AV223">
        <f t="shared" si="51"/>
        <v>1</v>
      </c>
      <c r="AW223">
        <f t="shared" si="52"/>
        <v>1</v>
      </c>
      <c r="AX223">
        <f t="shared" si="53"/>
        <v>1</v>
      </c>
      <c r="AY223">
        <f t="shared" si="54"/>
        <v>0</v>
      </c>
      <c r="AZ223">
        <f t="shared" si="55"/>
        <v>0</v>
      </c>
      <c r="BA223">
        <v>0</v>
      </c>
      <c r="BB223">
        <f t="shared" si="56"/>
        <v>1</v>
      </c>
      <c r="BC223">
        <v>4.3</v>
      </c>
      <c r="BD223">
        <v>2</v>
      </c>
      <c r="BE223">
        <v>2.2999999999999998</v>
      </c>
      <c r="BF223" s="6">
        <v>0.53500000000000003</v>
      </c>
      <c r="BG223">
        <v>4</v>
      </c>
      <c r="BH223">
        <v>4.5999999999999996</v>
      </c>
      <c r="BI223" t="s">
        <v>393</v>
      </c>
      <c r="BK223">
        <v>7</v>
      </c>
    </row>
    <row r="224" spans="1:66" x14ac:dyDescent="0.25">
      <c r="A224" t="s">
        <v>334</v>
      </c>
      <c r="B224" s="10">
        <v>19</v>
      </c>
      <c r="C224">
        <v>64</v>
      </c>
      <c r="D224" s="3">
        <v>8.5</v>
      </c>
      <c r="E224" t="s">
        <v>15</v>
      </c>
      <c r="F224">
        <v>7</v>
      </c>
      <c r="G224" t="s">
        <v>69</v>
      </c>
      <c r="H224" t="s">
        <v>21</v>
      </c>
      <c r="I224">
        <v>1</v>
      </c>
      <c r="J224" t="s">
        <v>22</v>
      </c>
      <c r="K224">
        <v>0</v>
      </c>
      <c r="L224" s="4">
        <v>258.87</v>
      </c>
      <c r="M224">
        <v>1</v>
      </c>
      <c r="N224">
        <v>1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f t="shared" si="58"/>
        <v>1</v>
      </c>
      <c r="W224" s="5"/>
      <c r="X224" s="5">
        <f t="shared" si="48"/>
        <v>0</v>
      </c>
      <c r="Y224" s="5"/>
      <c r="Z224" s="5">
        <f t="shared" si="49"/>
        <v>0</v>
      </c>
      <c r="AA224" s="5"/>
      <c r="AB224" s="5">
        <f t="shared" si="59"/>
        <v>0</v>
      </c>
      <c r="AC224" s="5">
        <f>V224</f>
        <v>1</v>
      </c>
      <c r="AD224" s="5">
        <f>V224-AC224</f>
        <v>0</v>
      </c>
      <c r="AE224">
        <v>9</v>
      </c>
      <c r="AF224">
        <f t="shared" si="50"/>
        <v>0</v>
      </c>
      <c r="AV224">
        <f t="shared" si="51"/>
        <v>0</v>
      </c>
      <c r="AW224">
        <f t="shared" si="52"/>
        <v>0</v>
      </c>
      <c r="AX224">
        <f t="shared" si="53"/>
        <v>0</v>
      </c>
      <c r="AY224">
        <f t="shared" si="54"/>
        <v>0</v>
      </c>
      <c r="AZ224">
        <f t="shared" si="55"/>
        <v>0</v>
      </c>
      <c r="BA224">
        <v>0</v>
      </c>
      <c r="BB224">
        <f t="shared" si="56"/>
        <v>0</v>
      </c>
    </row>
    <row r="225" spans="1:66" x14ac:dyDescent="0.25">
      <c r="A225" t="s">
        <v>335</v>
      </c>
      <c r="B225" s="10">
        <v>12.4</v>
      </c>
      <c r="C225">
        <v>67</v>
      </c>
      <c r="D225" s="3">
        <v>12.8</v>
      </c>
      <c r="E225" t="s">
        <v>15</v>
      </c>
      <c r="F225">
        <v>8</v>
      </c>
      <c r="G225" t="s">
        <v>32</v>
      </c>
      <c r="H225" t="s">
        <v>17</v>
      </c>
      <c r="I225">
        <v>0</v>
      </c>
      <c r="J225" t="s">
        <v>22</v>
      </c>
      <c r="K225">
        <v>1</v>
      </c>
      <c r="L225" s="4">
        <v>327</v>
      </c>
      <c r="M225">
        <v>1</v>
      </c>
      <c r="N225">
        <v>0</v>
      </c>
      <c r="O225" t="s">
        <v>30</v>
      </c>
      <c r="P225" t="s">
        <v>28</v>
      </c>
      <c r="Q225">
        <v>5</v>
      </c>
      <c r="R225" t="s">
        <v>28</v>
      </c>
      <c r="S225">
        <v>5</v>
      </c>
      <c r="T225">
        <v>0</v>
      </c>
      <c r="U225">
        <v>0</v>
      </c>
      <c r="V225">
        <f t="shared" si="58"/>
        <v>10</v>
      </c>
      <c r="W225" s="5">
        <v>5</v>
      </c>
      <c r="X225" s="5">
        <f t="shared" si="48"/>
        <v>0</v>
      </c>
      <c r="Y225" s="5">
        <v>4</v>
      </c>
      <c r="Z225" s="5">
        <f t="shared" si="49"/>
        <v>1</v>
      </c>
      <c r="AA225" s="5"/>
      <c r="AB225" s="5">
        <f t="shared" si="59"/>
        <v>0</v>
      </c>
      <c r="AC225" s="5">
        <v>1</v>
      </c>
      <c r="AD225" s="5">
        <f>V225-AC225</f>
        <v>9</v>
      </c>
      <c r="AE225">
        <v>9</v>
      </c>
      <c r="AF225">
        <f t="shared" si="50"/>
        <v>0</v>
      </c>
      <c r="AV225">
        <f t="shared" si="51"/>
        <v>0</v>
      </c>
      <c r="AW225">
        <f t="shared" si="52"/>
        <v>0</v>
      </c>
      <c r="AX225">
        <f t="shared" si="53"/>
        <v>0</v>
      </c>
      <c r="AY225">
        <f t="shared" si="54"/>
        <v>0</v>
      </c>
      <c r="AZ225">
        <f t="shared" si="55"/>
        <v>0</v>
      </c>
      <c r="BA225">
        <v>0</v>
      </c>
      <c r="BB225">
        <f t="shared" si="56"/>
        <v>0</v>
      </c>
    </row>
    <row r="226" spans="1:66" x14ac:dyDescent="0.25">
      <c r="A226" t="s">
        <v>336</v>
      </c>
      <c r="B226" s="10">
        <v>20</v>
      </c>
      <c r="C226">
        <v>78</v>
      </c>
      <c r="D226" s="3">
        <v>17</v>
      </c>
      <c r="E226" t="s">
        <v>15</v>
      </c>
      <c r="F226">
        <v>9</v>
      </c>
      <c r="G226" t="s">
        <v>23</v>
      </c>
      <c r="H226" t="s">
        <v>17</v>
      </c>
      <c r="I226">
        <v>0</v>
      </c>
      <c r="J226" t="s">
        <v>22</v>
      </c>
      <c r="K226">
        <v>0</v>
      </c>
      <c r="L226" s="4">
        <v>319.24</v>
      </c>
      <c r="M226">
        <v>1</v>
      </c>
      <c r="N226">
        <v>0</v>
      </c>
      <c r="O226" t="s">
        <v>29</v>
      </c>
      <c r="P226">
        <v>1</v>
      </c>
      <c r="Q226">
        <v>1</v>
      </c>
      <c r="R226">
        <v>0</v>
      </c>
      <c r="S226">
        <v>0</v>
      </c>
      <c r="T226">
        <v>0</v>
      </c>
      <c r="U226">
        <v>0</v>
      </c>
      <c r="V226">
        <f t="shared" si="58"/>
        <v>1</v>
      </c>
      <c r="W226" s="5"/>
      <c r="X226" s="5">
        <f t="shared" si="48"/>
        <v>0</v>
      </c>
      <c r="Y226" s="5">
        <v>1</v>
      </c>
      <c r="Z226" s="5">
        <f t="shared" si="49"/>
        <v>0</v>
      </c>
      <c r="AA226" s="5"/>
      <c r="AB226" s="5">
        <f t="shared" si="59"/>
        <v>0</v>
      </c>
      <c r="AC226" s="5">
        <v>0</v>
      </c>
      <c r="AD226" s="5"/>
      <c r="AE226">
        <v>4</v>
      </c>
      <c r="AF226">
        <f t="shared" si="50"/>
        <v>1</v>
      </c>
      <c r="AO226">
        <v>1</v>
      </c>
      <c r="AP226">
        <v>100</v>
      </c>
      <c r="AS226">
        <v>1</v>
      </c>
      <c r="AT226">
        <v>1</v>
      </c>
      <c r="AV226">
        <f t="shared" si="51"/>
        <v>1</v>
      </c>
      <c r="AW226">
        <f t="shared" si="52"/>
        <v>1</v>
      </c>
      <c r="AX226">
        <f t="shared" si="53"/>
        <v>1</v>
      </c>
      <c r="AY226">
        <f t="shared" si="54"/>
        <v>0</v>
      </c>
      <c r="AZ226">
        <f t="shared" si="55"/>
        <v>0</v>
      </c>
      <c r="BA226">
        <v>0</v>
      </c>
      <c r="BB226">
        <f t="shared" si="56"/>
        <v>1</v>
      </c>
      <c r="BC226">
        <v>17</v>
      </c>
      <c r="BD226">
        <v>9.1999999999999993</v>
      </c>
      <c r="BE226">
        <v>7.8</v>
      </c>
      <c r="BF226" s="7">
        <v>0.45882352941176469</v>
      </c>
      <c r="BG226">
        <v>2</v>
      </c>
      <c r="BH226">
        <v>4.3</v>
      </c>
      <c r="BI226">
        <v>12.7</v>
      </c>
      <c r="BJ226" s="7">
        <v>0.74705882352941178</v>
      </c>
      <c r="BK226">
        <v>5</v>
      </c>
      <c r="BN226" s="6"/>
    </row>
    <row r="227" spans="1:66" x14ac:dyDescent="0.25">
      <c r="A227" t="s">
        <v>337</v>
      </c>
      <c r="B227" t="s">
        <v>61</v>
      </c>
      <c r="C227">
        <v>69</v>
      </c>
      <c r="D227" s="3">
        <v>4.3</v>
      </c>
      <c r="E227" t="s">
        <v>15</v>
      </c>
      <c r="F227">
        <v>7</v>
      </c>
      <c r="G227" t="s">
        <v>23</v>
      </c>
      <c r="H227" t="s">
        <v>21</v>
      </c>
      <c r="I227">
        <v>0</v>
      </c>
      <c r="J227" t="s">
        <v>22</v>
      </c>
      <c r="K227">
        <v>0</v>
      </c>
      <c r="L227" s="4">
        <v>297.81</v>
      </c>
      <c r="M227">
        <v>1</v>
      </c>
      <c r="N227">
        <v>1</v>
      </c>
      <c r="O227" t="s">
        <v>29</v>
      </c>
      <c r="P227">
        <v>5</v>
      </c>
      <c r="Q227">
        <v>5</v>
      </c>
      <c r="R227">
        <v>0</v>
      </c>
      <c r="S227">
        <v>0</v>
      </c>
      <c r="T227">
        <v>0</v>
      </c>
      <c r="U227">
        <v>0</v>
      </c>
      <c r="V227">
        <f t="shared" si="58"/>
        <v>6</v>
      </c>
      <c r="W227" s="5"/>
      <c r="X227" s="5">
        <f t="shared" si="48"/>
        <v>0</v>
      </c>
      <c r="Y227" s="5">
        <v>0</v>
      </c>
      <c r="Z227" s="5">
        <f t="shared" si="49"/>
        <v>5</v>
      </c>
      <c r="AA227" s="5"/>
      <c r="AB227" s="5">
        <f t="shared" si="59"/>
        <v>0</v>
      </c>
      <c r="AC227" s="5">
        <f>V227</f>
        <v>6</v>
      </c>
      <c r="AD227" s="5">
        <f>V227-AC227</f>
        <v>0</v>
      </c>
      <c r="AE227">
        <v>9</v>
      </c>
      <c r="AF227">
        <f t="shared" si="50"/>
        <v>0</v>
      </c>
      <c r="AV227">
        <f t="shared" si="51"/>
        <v>0</v>
      </c>
      <c r="AW227">
        <f t="shared" si="52"/>
        <v>0</v>
      </c>
      <c r="AX227">
        <f t="shared" si="53"/>
        <v>0</v>
      </c>
      <c r="AY227">
        <f t="shared" si="54"/>
        <v>0</v>
      </c>
      <c r="AZ227">
        <f t="shared" si="55"/>
        <v>0</v>
      </c>
      <c r="BA227">
        <v>0</v>
      </c>
      <c r="BB227">
        <f t="shared" si="56"/>
        <v>0</v>
      </c>
    </row>
    <row r="228" spans="1:66" x14ac:dyDescent="0.25">
      <c r="A228" t="s">
        <v>338</v>
      </c>
      <c r="B228" t="s">
        <v>61</v>
      </c>
      <c r="C228">
        <v>78</v>
      </c>
      <c r="D228" s="3">
        <v>3.1</v>
      </c>
      <c r="E228" t="s">
        <v>40</v>
      </c>
      <c r="F228">
        <v>6</v>
      </c>
      <c r="G228" t="s">
        <v>34</v>
      </c>
      <c r="H228" t="s">
        <v>21</v>
      </c>
      <c r="I228" t="s">
        <v>26</v>
      </c>
      <c r="J228" t="s">
        <v>27</v>
      </c>
      <c r="K228">
        <v>0</v>
      </c>
      <c r="L228" s="4">
        <v>324.51</v>
      </c>
      <c r="M228">
        <v>1</v>
      </c>
      <c r="N228">
        <v>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f t="shared" si="58"/>
        <v>1</v>
      </c>
      <c r="W228" s="5"/>
      <c r="X228" s="5">
        <f t="shared" si="48"/>
        <v>0</v>
      </c>
      <c r="Y228" s="5"/>
      <c r="Z228" s="5">
        <f t="shared" si="49"/>
        <v>0</v>
      </c>
      <c r="AA228" s="5"/>
      <c r="AB228" s="5">
        <f t="shared" si="59"/>
        <v>0</v>
      </c>
      <c r="AC228" s="5">
        <v>0</v>
      </c>
      <c r="AD228" s="5"/>
      <c r="AE228">
        <v>4</v>
      </c>
      <c r="AF228">
        <f t="shared" si="50"/>
        <v>0</v>
      </c>
      <c r="AQ228">
        <v>1</v>
      </c>
      <c r="AV228">
        <f t="shared" si="51"/>
        <v>1</v>
      </c>
      <c r="AW228">
        <f t="shared" si="52"/>
        <v>1</v>
      </c>
      <c r="AX228">
        <f t="shared" si="53"/>
        <v>1</v>
      </c>
      <c r="AY228">
        <f t="shared" si="54"/>
        <v>0</v>
      </c>
      <c r="AZ228">
        <f t="shared" si="55"/>
        <v>0</v>
      </c>
      <c r="BA228">
        <v>0</v>
      </c>
      <c r="BB228">
        <f t="shared" si="56"/>
        <v>1</v>
      </c>
    </row>
    <row r="229" spans="1:66" x14ac:dyDescent="0.25">
      <c r="A229" t="s">
        <v>339</v>
      </c>
      <c r="B229" s="10">
        <v>333</v>
      </c>
      <c r="C229">
        <v>59</v>
      </c>
      <c r="D229" s="3">
        <v>5.2</v>
      </c>
      <c r="E229" t="s">
        <v>24</v>
      </c>
      <c r="F229">
        <v>6</v>
      </c>
      <c r="G229" t="s">
        <v>16</v>
      </c>
      <c r="H229" t="s">
        <v>21</v>
      </c>
      <c r="I229" t="s">
        <v>26</v>
      </c>
      <c r="J229" t="s">
        <v>22</v>
      </c>
      <c r="K229">
        <v>0</v>
      </c>
      <c r="L229" s="4">
        <v>292</v>
      </c>
      <c r="M229">
        <v>1</v>
      </c>
      <c r="N229">
        <v>0</v>
      </c>
      <c r="O229" t="s">
        <v>29</v>
      </c>
      <c r="P229">
        <v>3</v>
      </c>
      <c r="Q229">
        <v>3</v>
      </c>
      <c r="R229">
        <v>2</v>
      </c>
      <c r="S229">
        <v>2</v>
      </c>
      <c r="T229">
        <v>0</v>
      </c>
      <c r="U229">
        <v>0</v>
      </c>
      <c r="V229">
        <f t="shared" si="58"/>
        <v>5</v>
      </c>
      <c r="W229" s="13">
        <v>2</v>
      </c>
      <c r="X229" s="5">
        <f t="shared" si="48"/>
        <v>0</v>
      </c>
      <c r="Y229" s="13">
        <v>0</v>
      </c>
      <c r="Z229" s="5">
        <f t="shared" si="49"/>
        <v>3</v>
      </c>
      <c r="AA229" s="5"/>
      <c r="AB229" s="5">
        <f t="shared" si="59"/>
        <v>0</v>
      </c>
      <c r="AC229" s="5">
        <v>3</v>
      </c>
      <c r="AD229" s="5">
        <f>V229-AC229</f>
        <v>2</v>
      </c>
      <c r="AE229">
        <v>9</v>
      </c>
      <c r="AF229">
        <f t="shared" si="50"/>
        <v>0</v>
      </c>
      <c r="AV229">
        <f t="shared" si="51"/>
        <v>0</v>
      </c>
      <c r="AW229">
        <f t="shared" si="52"/>
        <v>0</v>
      </c>
      <c r="AX229">
        <f t="shared" si="53"/>
        <v>0</v>
      </c>
      <c r="AY229">
        <f t="shared" si="54"/>
        <v>0</v>
      </c>
      <c r="AZ229">
        <f t="shared" si="55"/>
        <v>0</v>
      </c>
      <c r="BA229">
        <v>0</v>
      </c>
      <c r="BB229">
        <f t="shared" si="56"/>
        <v>0</v>
      </c>
    </row>
    <row r="230" spans="1:66" x14ac:dyDescent="0.25">
      <c r="A230" t="s">
        <v>340</v>
      </c>
      <c r="B230" s="10">
        <v>77</v>
      </c>
      <c r="C230">
        <v>73</v>
      </c>
      <c r="D230" s="3">
        <v>1.7</v>
      </c>
      <c r="E230" t="s">
        <v>24</v>
      </c>
      <c r="F230">
        <v>7</v>
      </c>
      <c r="G230" t="s">
        <v>20</v>
      </c>
      <c r="H230" t="s">
        <v>17</v>
      </c>
      <c r="I230" t="s">
        <v>26</v>
      </c>
      <c r="J230" t="s">
        <v>22</v>
      </c>
      <c r="K230">
        <v>0</v>
      </c>
      <c r="L230" s="4">
        <v>318.52999999999997</v>
      </c>
      <c r="M230">
        <v>1</v>
      </c>
      <c r="N230">
        <v>0</v>
      </c>
      <c r="O230" t="s">
        <v>29</v>
      </c>
      <c r="P230">
        <v>3</v>
      </c>
      <c r="Q230">
        <v>3</v>
      </c>
      <c r="R230">
        <v>0</v>
      </c>
      <c r="S230">
        <v>0</v>
      </c>
      <c r="T230">
        <v>0</v>
      </c>
      <c r="U230">
        <v>0</v>
      </c>
      <c r="V230">
        <f t="shared" si="58"/>
        <v>3</v>
      </c>
      <c r="W230" s="5"/>
      <c r="X230" s="5">
        <f t="shared" si="48"/>
        <v>0</v>
      </c>
      <c r="Y230" s="13">
        <v>1</v>
      </c>
      <c r="Z230" s="5">
        <f t="shared" si="49"/>
        <v>2</v>
      </c>
      <c r="AA230" s="5"/>
      <c r="AB230" s="5">
        <f t="shared" si="59"/>
        <v>0</v>
      </c>
      <c r="AC230" s="5">
        <v>0</v>
      </c>
      <c r="AD230" s="5"/>
      <c r="AE230">
        <v>4</v>
      </c>
      <c r="AF230">
        <f t="shared" si="50"/>
        <v>1</v>
      </c>
      <c r="AO230">
        <v>3</v>
      </c>
      <c r="AP230">
        <v>100</v>
      </c>
      <c r="AS230">
        <v>1</v>
      </c>
      <c r="AT230">
        <v>3</v>
      </c>
      <c r="AV230">
        <f t="shared" si="51"/>
        <v>1</v>
      </c>
      <c r="AW230">
        <f t="shared" si="52"/>
        <v>3</v>
      </c>
      <c r="AX230">
        <f t="shared" si="53"/>
        <v>1</v>
      </c>
      <c r="AY230">
        <f t="shared" si="54"/>
        <v>0</v>
      </c>
      <c r="AZ230">
        <f t="shared" si="55"/>
        <v>0</v>
      </c>
      <c r="BA230">
        <v>0</v>
      </c>
      <c r="BB230">
        <f t="shared" si="56"/>
        <v>1</v>
      </c>
      <c r="BC230">
        <v>1.7</v>
      </c>
      <c r="BD230">
        <v>0.8</v>
      </c>
      <c r="BE230">
        <v>0.9</v>
      </c>
      <c r="BF230" s="7">
        <v>0.52941176470588236</v>
      </c>
      <c r="BG230">
        <v>4</v>
      </c>
      <c r="BJ230" s="7"/>
    </row>
    <row r="231" spans="1:66" x14ac:dyDescent="0.25">
      <c r="A231" t="s">
        <v>341</v>
      </c>
      <c r="B231" t="s">
        <v>61</v>
      </c>
      <c r="C231">
        <v>74</v>
      </c>
      <c r="D231" s="3">
        <v>0.7</v>
      </c>
      <c r="E231" t="s">
        <v>15</v>
      </c>
      <c r="F231">
        <v>6</v>
      </c>
      <c r="G231" t="s">
        <v>35</v>
      </c>
      <c r="H231" t="s">
        <v>17</v>
      </c>
      <c r="I231">
        <v>0</v>
      </c>
      <c r="J231" t="s">
        <v>27</v>
      </c>
      <c r="K231">
        <v>0</v>
      </c>
      <c r="L231" s="4">
        <v>319</v>
      </c>
      <c r="M231">
        <v>1</v>
      </c>
      <c r="N231">
        <v>1</v>
      </c>
      <c r="O231">
        <v>0</v>
      </c>
      <c r="P231">
        <v>0</v>
      </c>
      <c r="Q231">
        <v>0</v>
      </c>
      <c r="R231">
        <v>3</v>
      </c>
      <c r="S231">
        <v>3</v>
      </c>
      <c r="T231">
        <v>0</v>
      </c>
      <c r="U231">
        <v>0</v>
      </c>
      <c r="V231">
        <f t="shared" si="58"/>
        <v>4</v>
      </c>
      <c r="W231" s="13">
        <v>1</v>
      </c>
      <c r="X231" s="5">
        <f t="shared" si="48"/>
        <v>2</v>
      </c>
      <c r="Y231" s="5"/>
      <c r="Z231" s="5">
        <f t="shared" si="49"/>
        <v>0</v>
      </c>
      <c r="AA231" s="5"/>
      <c r="AB231" s="5">
        <f t="shared" si="59"/>
        <v>0</v>
      </c>
      <c r="AC231" s="5">
        <v>3</v>
      </c>
      <c r="AD231" s="5">
        <f>V231-AC231</f>
        <v>1</v>
      </c>
      <c r="AE231">
        <v>9</v>
      </c>
      <c r="AF231">
        <f t="shared" si="50"/>
        <v>1</v>
      </c>
      <c r="AV231">
        <f t="shared" si="51"/>
        <v>0</v>
      </c>
      <c r="AW231">
        <f t="shared" si="52"/>
        <v>0</v>
      </c>
      <c r="AX231">
        <f t="shared" si="53"/>
        <v>0</v>
      </c>
      <c r="AY231">
        <f t="shared" si="54"/>
        <v>0</v>
      </c>
      <c r="AZ231">
        <f t="shared" si="55"/>
        <v>0</v>
      </c>
      <c r="BA231">
        <v>0</v>
      </c>
      <c r="BB231">
        <f t="shared" si="56"/>
        <v>0</v>
      </c>
    </row>
    <row r="232" spans="1:66" x14ac:dyDescent="0.25">
      <c r="A232" t="s">
        <v>342</v>
      </c>
      <c r="B232" s="10">
        <v>14</v>
      </c>
      <c r="C232">
        <v>67</v>
      </c>
      <c r="D232" s="3">
        <v>23.2</v>
      </c>
      <c r="E232" t="s">
        <v>15</v>
      </c>
      <c r="F232">
        <v>6</v>
      </c>
      <c r="G232" t="s">
        <v>23</v>
      </c>
      <c r="H232" t="s">
        <v>21</v>
      </c>
      <c r="I232">
        <v>0</v>
      </c>
      <c r="J232" t="s">
        <v>22</v>
      </c>
      <c r="K232">
        <v>0</v>
      </c>
      <c r="L232" s="4">
        <v>326</v>
      </c>
      <c r="M232">
        <v>1</v>
      </c>
      <c r="N232">
        <v>0</v>
      </c>
      <c r="O232" t="s">
        <v>30</v>
      </c>
      <c r="P232" t="s">
        <v>28</v>
      </c>
      <c r="Q232">
        <v>5</v>
      </c>
      <c r="R232" t="s">
        <v>28</v>
      </c>
      <c r="S232">
        <v>5</v>
      </c>
      <c r="T232">
        <v>1</v>
      </c>
      <c r="U232">
        <v>1</v>
      </c>
      <c r="V232">
        <f t="shared" si="58"/>
        <v>11</v>
      </c>
      <c r="W232" s="14">
        <v>2</v>
      </c>
      <c r="X232" s="5">
        <f t="shared" si="48"/>
        <v>3</v>
      </c>
      <c r="Y232" s="14">
        <v>5</v>
      </c>
      <c r="Z232" s="5">
        <f t="shared" si="49"/>
        <v>0</v>
      </c>
      <c r="AA232" s="15"/>
      <c r="AB232" s="5">
        <f t="shared" si="59"/>
        <v>1</v>
      </c>
      <c r="AC232" s="5">
        <v>4</v>
      </c>
      <c r="AD232" s="5">
        <f>V232-AC232</f>
        <v>7</v>
      </c>
      <c r="AE232">
        <v>9</v>
      </c>
      <c r="AF232">
        <f t="shared" si="50"/>
        <v>0</v>
      </c>
      <c r="AV232">
        <f t="shared" si="51"/>
        <v>0</v>
      </c>
      <c r="AW232">
        <f t="shared" si="52"/>
        <v>0</v>
      </c>
      <c r="AX232">
        <f t="shared" si="53"/>
        <v>0</v>
      </c>
      <c r="AY232">
        <f t="shared" si="54"/>
        <v>0</v>
      </c>
      <c r="AZ232">
        <f t="shared" si="55"/>
        <v>0</v>
      </c>
      <c r="BA232">
        <v>0</v>
      </c>
      <c r="BB232">
        <f t="shared" si="56"/>
        <v>0</v>
      </c>
    </row>
    <row r="233" spans="1:66" x14ac:dyDescent="0.25">
      <c r="A233" t="s">
        <v>343</v>
      </c>
      <c r="B233" t="s">
        <v>61</v>
      </c>
      <c r="C233">
        <v>70</v>
      </c>
      <c r="D233" s="3">
        <v>22.5</v>
      </c>
      <c r="E233" t="s">
        <v>46</v>
      </c>
      <c r="F233">
        <v>8</v>
      </c>
      <c r="G233" t="s">
        <v>34</v>
      </c>
      <c r="H233" t="s">
        <v>21</v>
      </c>
      <c r="I233" t="s">
        <v>26</v>
      </c>
      <c r="J233" t="s">
        <v>22</v>
      </c>
      <c r="K233">
        <v>0</v>
      </c>
      <c r="L233" s="4">
        <v>320.5</v>
      </c>
      <c r="M233">
        <v>1</v>
      </c>
      <c r="N233">
        <v>0</v>
      </c>
      <c r="O233" t="s">
        <v>29</v>
      </c>
      <c r="P233" t="s">
        <v>28</v>
      </c>
      <c r="Q233">
        <v>5</v>
      </c>
      <c r="R233">
        <v>0</v>
      </c>
      <c r="S233">
        <v>0</v>
      </c>
      <c r="T233">
        <v>0</v>
      </c>
      <c r="U233">
        <v>0</v>
      </c>
      <c r="V233">
        <f t="shared" si="58"/>
        <v>5</v>
      </c>
      <c r="W233" s="5"/>
      <c r="X233" s="5">
        <f t="shared" si="48"/>
        <v>0</v>
      </c>
      <c r="Y233" s="13">
        <v>5</v>
      </c>
      <c r="Z233" s="5">
        <f t="shared" si="49"/>
        <v>0</v>
      </c>
      <c r="AA233" s="5"/>
      <c r="AB233" s="5">
        <f t="shared" si="59"/>
        <v>0</v>
      </c>
      <c r="AC233" s="5">
        <v>0</v>
      </c>
      <c r="AD233" s="5"/>
      <c r="AE233">
        <v>9</v>
      </c>
      <c r="AF233">
        <f t="shared" si="50"/>
        <v>0</v>
      </c>
      <c r="AV233">
        <f t="shared" si="51"/>
        <v>0</v>
      </c>
      <c r="AW233">
        <f t="shared" si="52"/>
        <v>0</v>
      </c>
      <c r="AX233">
        <f t="shared" si="53"/>
        <v>0</v>
      </c>
      <c r="AY233">
        <f t="shared" si="54"/>
        <v>0</v>
      </c>
      <c r="AZ233">
        <f t="shared" si="55"/>
        <v>0</v>
      </c>
      <c r="BA233">
        <v>0</v>
      </c>
      <c r="BB233">
        <f t="shared" si="56"/>
        <v>0</v>
      </c>
    </row>
    <row r="234" spans="1:66" x14ac:dyDescent="0.25">
      <c r="A234" t="s">
        <v>344</v>
      </c>
      <c r="B234" s="10">
        <v>5.9</v>
      </c>
      <c r="C234">
        <v>56</v>
      </c>
      <c r="D234" s="3">
        <v>0.36</v>
      </c>
      <c r="E234" s="16" t="s">
        <v>15</v>
      </c>
      <c r="F234">
        <v>7</v>
      </c>
      <c r="G234" t="s">
        <v>23</v>
      </c>
      <c r="H234" t="s">
        <v>17</v>
      </c>
      <c r="I234">
        <v>1</v>
      </c>
      <c r="J234" t="s">
        <v>22</v>
      </c>
      <c r="K234">
        <v>0</v>
      </c>
      <c r="L234" s="4">
        <v>323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2</v>
      </c>
      <c r="S234">
        <v>2</v>
      </c>
      <c r="T234">
        <v>0</v>
      </c>
      <c r="U234">
        <v>0</v>
      </c>
      <c r="V234">
        <f t="shared" si="58"/>
        <v>2</v>
      </c>
      <c r="W234" s="13"/>
      <c r="X234" s="5">
        <f t="shared" si="48"/>
        <v>2</v>
      </c>
      <c r="Y234" s="5"/>
      <c r="Z234" s="5">
        <f t="shared" si="49"/>
        <v>0</v>
      </c>
      <c r="AA234" s="5"/>
      <c r="AB234" s="5">
        <f t="shared" si="59"/>
        <v>0</v>
      </c>
      <c r="AC234" s="5">
        <v>0</v>
      </c>
      <c r="AD234" s="5"/>
      <c r="AE234" t="s">
        <v>70</v>
      </c>
      <c r="AF234">
        <f t="shared" si="50"/>
        <v>1</v>
      </c>
      <c r="AK234">
        <v>2</v>
      </c>
      <c r="AM234">
        <v>0</v>
      </c>
      <c r="AN234">
        <v>2</v>
      </c>
      <c r="AO234" t="s">
        <v>403</v>
      </c>
      <c r="AV234">
        <f t="shared" si="51"/>
        <v>0</v>
      </c>
      <c r="AW234">
        <f t="shared" si="52"/>
        <v>0</v>
      </c>
      <c r="AX234">
        <f t="shared" si="53"/>
        <v>0</v>
      </c>
      <c r="AY234">
        <f t="shared" si="54"/>
        <v>2</v>
      </c>
      <c r="AZ234">
        <f t="shared" si="55"/>
        <v>2</v>
      </c>
      <c r="BA234">
        <v>1</v>
      </c>
      <c r="BB234">
        <f t="shared" si="56"/>
        <v>1</v>
      </c>
    </row>
    <row r="235" spans="1:66" x14ac:dyDescent="0.25">
      <c r="A235" t="s">
        <v>345</v>
      </c>
      <c r="B235" t="s">
        <v>61</v>
      </c>
      <c r="C235">
        <v>72</v>
      </c>
      <c r="D235" s="3">
        <v>2.1</v>
      </c>
      <c r="E235" t="s">
        <v>24</v>
      </c>
      <c r="F235">
        <v>7</v>
      </c>
      <c r="G235" t="s">
        <v>16</v>
      </c>
      <c r="H235" t="s">
        <v>17</v>
      </c>
      <c r="I235" t="s">
        <v>26</v>
      </c>
      <c r="J235" t="s">
        <v>22</v>
      </c>
      <c r="K235">
        <v>0</v>
      </c>
      <c r="L235" s="4">
        <v>290</v>
      </c>
      <c r="M235">
        <v>1</v>
      </c>
      <c r="N235">
        <v>1</v>
      </c>
      <c r="O235" t="s">
        <v>29</v>
      </c>
      <c r="P235">
        <v>1</v>
      </c>
      <c r="Q235">
        <v>1</v>
      </c>
      <c r="R235">
        <v>4</v>
      </c>
      <c r="S235">
        <v>4</v>
      </c>
      <c r="T235">
        <v>0</v>
      </c>
      <c r="U235">
        <v>0</v>
      </c>
      <c r="V235">
        <f t="shared" si="58"/>
        <v>6</v>
      </c>
      <c r="W235" s="14">
        <v>4</v>
      </c>
      <c r="X235" s="5">
        <f t="shared" si="48"/>
        <v>0</v>
      </c>
      <c r="Y235" s="14">
        <v>0</v>
      </c>
      <c r="Z235" s="5">
        <f t="shared" si="49"/>
        <v>1</v>
      </c>
      <c r="AA235" s="5"/>
      <c r="AB235" s="5">
        <f t="shared" si="59"/>
        <v>0</v>
      </c>
      <c r="AC235" s="5">
        <v>2</v>
      </c>
      <c r="AD235" s="5">
        <f>V235-AC235</f>
        <v>4</v>
      </c>
      <c r="AE235">
        <v>9</v>
      </c>
      <c r="AF235">
        <f t="shared" si="50"/>
        <v>0</v>
      </c>
      <c r="AV235">
        <f t="shared" si="51"/>
        <v>0</v>
      </c>
      <c r="AW235">
        <f t="shared" si="52"/>
        <v>0</v>
      </c>
      <c r="AX235">
        <f t="shared" si="53"/>
        <v>0</v>
      </c>
      <c r="AY235">
        <f t="shared" si="54"/>
        <v>0</v>
      </c>
      <c r="AZ235">
        <f t="shared" si="55"/>
        <v>0</v>
      </c>
      <c r="BA235">
        <v>0</v>
      </c>
      <c r="BB235">
        <f t="shared" si="56"/>
        <v>0</v>
      </c>
    </row>
    <row r="236" spans="1:66" x14ac:dyDescent="0.25">
      <c r="A236" t="s">
        <v>346</v>
      </c>
      <c r="B236" t="s">
        <v>61</v>
      </c>
      <c r="C236">
        <v>72</v>
      </c>
      <c r="D236" s="3">
        <v>20</v>
      </c>
      <c r="E236" t="s">
        <v>24</v>
      </c>
      <c r="F236" t="s">
        <v>18</v>
      </c>
      <c r="G236" t="s">
        <v>45</v>
      </c>
      <c r="H236" t="s">
        <v>17</v>
      </c>
      <c r="I236" t="s">
        <v>26</v>
      </c>
      <c r="J236" t="s">
        <v>22</v>
      </c>
      <c r="K236">
        <v>0</v>
      </c>
      <c r="L236" s="4">
        <v>303</v>
      </c>
      <c r="M236">
        <v>1</v>
      </c>
      <c r="N236">
        <v>1</v>
      </c>
      <c r="O236" t="s">
        <v>29</v>
      </c>
      <c r="P236">
        <v>1</v>
      </c>
      <c r="Q236">
        <v>1</v>
      </c>
      <c r="R236">
        <v>2</v>
      </c>
      <c r="S236">
        <v>2</v>
      </c>
      <c r="T236">
        <v>0</v>
      </c>
      <c r="U236">
        <v>0</v>
      </c>
      <c r="V236">
        <f t="shared" si="58"/>
        <v>4</v>
      </c>
      <c r="W236" s="14">
        <v>1</v>
      </c>
      <c r="X236" s="5">
        <f t="shared" si="48"/>
        <v>1</v>
      </c>
      <c r="Y236" s="14">
        <v>1</v>
      </c>
      <c r="Z236" s="5">
        <f t="shared" si="49"/>
        <v>0</v>
      </c>
      <c r="AA236" s="5"/>
      <c r="AB236" s="5">
        <f t="shared" si="59"/>
        <v>0</v>
      </c>
      <c r="AC236" s="5">
        <v>2</v>
      </c>
      <c r="AD236" s="5">
        <f>V236-AC236</f>
        <v>2</v>
      </c>
      <c r="AE236">
        <v>9</v>
      </c>
      <c r="AF236">
        <f t="shared" si="50"/>
        <v>1</v>
      </c>
      <c r="AV236">
        <f t="shared" si="51"/>
        <v>0</v>
      </c>
      <c r="AW236">
        <f t="shared" si="52"/>
        <v>0</v>
      </c>
      <c r="AX236">
        <f t="shared" si="53"/>
        <v>0</v>
      </c>
      <c r="AY236">
        <f t="shared" si="54"/>
        <v>0</v>
      </c>
      <c r="AZ236">
        <f t="shared" si="55"/>
        <v>0</v>
      </c>
      <c r="BA236">
        <v>0</v>
      </c>
      <c r="BB236">
        <f t="shared" si="56"/>
        <v>0</v>
      </c>
    </row>
    <row r="237" spans="1:66" x14ac:dyDescent="0.25">
      <c r="A237" t="s">
        <v>347</v>
      </c>
      <c r="B237" s="10">
        <v>11.7</v>
      </c>
      <c r="C237">
        <v>67</v>
      </c>
      <c r="D237" s="3">
        <v>1.5</v>
      </c>
      <c r="E237" t="s">
        <v>15</v>
      </c>
      <c r="F237">
        <v>7</v>
      </c>
      <c r="G237" t="s">
        <v>20</v>
      </c>
      <c r="H237" t="s">
        <v>17</v>
      </c>
      <c r="I237">
        <v>1</v>
      </c>
      <c r="J237" t="s">
        <v>22</v>
      </c>
      <c r="K237">
        <v>0</v>
      </c>
      <c r="L237" s="4">
        <v>328.62</v>
      </c>
      <c r="M237">
        <v>1</v>
      </c>
      <c r="N237">
        <v>1</v>
      </c>
      <c r="O237" t="s">
        <v>29</v>
      </c>
      <c r="P237" t="s">
        <v>28</v>
      </c>
      <c r="Q237">
        <v>5</v>
      </c>
      <c r="R237">
        <v>0</v>
      </c>
      <c r="S237">
        <v>0</v>
      </c>
      <c r="T237">
        <v>0</v>
      </c>
      <c r="U237">
        <v>0</v>
      </c>
      <c r="V237">
        <f t="shared" si="58"/>
        <v>6</v>
      </c>
      <c r="W237" s="5"/>
      <c r="X237" s="5">
        <f t="shared" si="48"/>
        <v>0</v>
      </c>
      <c r="Y237" s="13">
        <v>0</v>
      </c>
      <c r="Z237" s="5">
        <f t="shared" si="49"/>
        <v>5</v>
      </c>
      <c r="AA237" s="5"/>
      <c r="AB237" s="5">
        <f t="shared" si="59"/>
        <v>0</v>
      </c>
      <c r="AC237" s="5">
        <f>V237</f>
        <v>6</v>
      </c>
      <c r="AD237" s="5">
        <f>V237-AC237</f>
        <v>0</v>
      </c>
      <c r="AE237">
        <v>9</v>
      </c>
      <c r="AF237">
        <f t="shared" si="50"/>
        <v>0</v>
      </c>
      <c r="AV237">
        <f t="shared" si="51"/>
        <v>0</v>
      </c>
      <c r="AW237">
        <f t="shared" si="52"/>
        <v>0</v>
      </c>
      <c r="AX237">
        <f t="shared" si="53"/>
        <v>0</v>
      </c>
      <c r="AY237">
        <f t="shared" si="54"/>
        <v>0</v>
      </c>
      <c r="AZ237">
        <f t="shared" si="55"/>
        <v>0</v>
      </c>
      <c r="BA237">
        <v>0</v>
      </c>
      <c r="BB237">
        <f t="shared" si="56"/>
        <v>0</v>
      </c>
    </row>
    <row r="238" spans="1:66" x14ac:dyDescent="0.25">
      <c r="A238" t="s">
        <v>348</v>
      </c>
      <c r="B238" s="10">
        <v>9.1999999999999993</v>
      </c>
      <c r="C238">
        <v>68</v>
      </c>
      <c r="D238" s="3">
        <v>0.5</v>
      </c>
      <c r="E238" t="s">
        <v>15</v>
      </c>
      <c r="F238">
        <v>7</v>
      </c>
      <c r="G238" t="s">
        <v>23</v>
      </c>
      <c r="H238" t="s">
        <v>17</v>
      </c>
      <c r="I238">
        <v>1</v>
      </c>
      <c r="J238" t="s">
        <v>22</v>
      </c>
      <c r="K238">
        <v>0</v>
      </c>
      <c r="L238" s="4">
        <v>319.95</v>
      </c>
      <c r="M238">
        <v>1</v>
      </c>
      <c r="N238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f t="shared" si="58"/>
        <v>1</v>
      </c>
      <c r="W238" s="5"/>
      <c r="X238" s="5">
        <f t="shared" si="48"/>
        <v>0</v>
      </c>
      <c r="Y238" s="5"/>
      <c r="Z238" s="5">
        <f t="shared" si="49"/>
        <v>0</v>
      </c>
      <c r="AA238" s="5"/>
      <c r="AB238" s="5">
        <f t="shared" si="59"/>
        <v>0</v>
      </c>
      <c r="AC238" s="5">
        <v>0</v>
      </c>
      <c r="AD238" s="5"/>
      <c r="AE238">
        <v>4</v>
      </c>
      <c r="AF238">
        <f t="shared" si="50"/>
        <v>0</v>
      </c>
      <c r="AR238">
        <v>1</v>
      </c>
      <c r="AV238">
        <f t="shared" si="51"/>
        <v>0</v>
      </c>
      <c r="AW238">
        <f t="shared" si="52"/>
        <v>0</v>
      </c>
      <c r="AX238">
        <f t="shared" si="53"/>
        <v>0</v>
      </c>
      <c r="AY238">
        <f t="shared" si="54"/>
        <v>1</v>
      </c>
      <c r="AZ238">
        <f t="shared" si="55"/>
        <v>1</v>
      </c>
      <c r="BA238">
        <v>1</v>
      </c>
      <c r="BB238">
        <f t="shared" si="56"/>
        <v>1</v>
      </c>
    </row>
    <row r="239" spans="1:66" x14ac:dyDescent="0.25">
      <c r="A239" t="s">
        <v>349</v>
      </c>
      <c r="B239" s="10">
        <v>9.1999999999999993</v>
      </c>
      <c r="C239">
        <v>68</v>
      </c>
      <c r="D239" s="3">
        <v>0.7</v>
      </c>
      <c r="E239" t="s">
        <v>15</v>
      </c>
      <c r="F239">
        <v>8</v>
      </c>
      <c r="G239" t="s">
        <v>20</v>
      </c>
      <c r="H239" t="s">
        <v>17</v>
      </c>
      <c r="I239">
        <v>1</v>
      </c>
      <c r="J239" t="s">
        <v>22</v>
      </c>
      <c r="K239">
        <v>0</v>
      </c>
      <c r="L239" s="4">
        <v>328.4</v>
      </c>
      <c r="M239">
        <v>1</v>
      </c>
      <c r="N239">
        <v>0</v>
      </c>
      <c r="O239" t="s">
        <v>30</v>
      </c>
      <c r="P239" t="s">
        <v>28</v>
      </c>
      <c r="Q239">
        <v>5</v>
      </c>
      <c r="R239">
        <v>0</v>
      </c>
      <c r="S239">
        <v>0</v>
      </c>
      <c r="T239">
        <v>0</v>
      </c>
      <c r="U239">
        <v>0</v>
      </c>
      <c r="V239">
        <f t="shared" si="58"/>
        <v>5</v>
      </c>
      <c r="W239" s="5"/>
      <c r="X239" s="5">
        <f t="shared" si="48"/>
        <v>0</v>
      </c>
      <c r="Y239" s="13">
        <v>0</v>
      </c>
      <c r="Z239" s="5">
        <f t="shared" si="49"/>
        <v>5</v>
      </c>
      <c r="AA239" s="5"/>
      <c r="AB239" s="5">
        <f t="shared" si="59"/>
        <v>0</v>
      </c>
      <c r="AC239" s="5">
        <f>V239</f>
        <v>5</v>
      </c>
      <c r="AD239" s="5">
        <f>V239-AC239</f>
        <v>0</v>
      </c>
      <c r="AE239">
        <v>9</v>
      </c>
      <c r="AF239">
        <f t="shared" si="50"/>
        <v>0</v>
      </c>
      <c r="AV239">
        <f t="shared" si="51"/>
        <v>0</v>
      </c>
      <c r="AW239">
        <f t="shared" si="52"/>
        <v>0</v>
      </c>
      <c r="AX239">
        <f t="shared" si="53"/>
        <v>0</v>
      </c>
      <c r="AY239">
        <f t="shared" si="54"/>
        <v>0</v>
      </c>
      <c r="AZ239">
        <f t="shared" si="55"/>
        <v>0</v>
      </c>
      <c r="BA239">
        <v>0</v>
      </c>
      <c r="BB239">
        <f t="shared" si="56"/>
        <v>0</v>
      </c>
    </row>
    <row r="240" spans="1:66" x14ac:dyDescent="0.25">
      <c r="A240" t="s">
        <v>350</v>
      </c>
      <c r="B240" s="10">
        <v>5.3</v>
      </c>
      <c r="C240">
        <v>71</v>
      </c>
      <c r="D240" s="3">
        <v>0.3</v>
      </c>
      <c r="E240" t="s">
        <v>15</v>
      </c>
      <c r="F240">
        <v>9</v>
      </c>
      <c r="G240" t="s">
        <v>32</v>
      </c>
      <c r="H240" t="s">
        <v>21</v>
      </c>
      <c r="I240">
        <v>1</v>
      </c>
      <c r="J240" t="s">
        <v>22</v>
      </c>
      <c r="K240">
        <v>0</v>
      </c>
      <c r="L240" s="4">
        <v>322.74</v>
      </c>
      <c r="M240">
        <v>1</v>
      </c>
      <c r="N240">
        <v>1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f t="shared" si="58"/>
        <v>1</v>
      </c>
      <c r="W240" s="5"/>
      <c r="X240" s="5">
        <f t="shared" si="48"/>
        <v>0</v>
      </c>
      <c r="Y240" s="5"/>
      <c r="Z240" s="5">
        <f t="shared" si="49"/>
        <v>0</v>
      </c>
      <c r="AA240" s="5"/>
      <c r="AB240" s="5">
        <f t="shared" si="59"/>
        <v>0</v>
      </c>
      <c r="AC240" s="5">
        <v>0</v>
      </c>
      <c r="AD240" s="5"/>
      <c r="AE240">
        <v>4</v>
      </c>
      <c r="AF240">
        <f t="shared" si="50"/>
        <v>0</v>
      </c>
      <c r="AQ240">
        <v>1</v>
      </c>
      <c r="AV240">
        <f t="shared" si="51"/>
        <v>1</v>
      </c>
      <c r="AW240">
        <f t="shared" si="52"/>
        <v>1</v>
      </c>
      <c r="AX240">
        <f t="shared" si="53"/>
        <v>1</v>
      </c>
      <c r="AY240">
        <f t="shared" si="54"/>
        <v>0</v>
      </c>
      <c r="AZ240">
        <f t="shared" si="55"/>
        <v>0</v>
      </c>
      <c r="BA240">
        <v>0</v>
      </c>
      <c r="BB240">
        <f t="shared" si="56"/>
        <v>1</v>
      </c>
    </row>
    <row r="241" spans="1:59" x14ac:dyDescent="0.25">
      <c r="A241" t="s">
        <v>351</v>
      </c>
      <c r="B241" s="10">
        <v>25</v>
      </c>
      <c r="C241">
        <v>67</v>
      </c>
      <c r="D241" s="3">
        <v>4</v>
      </c>
      <c r="E241" t="s">
        <v>24</v>
      </c>
      <c r="F241">
        <v>9</v>
      </c>
      <c r="G241" t="s">
        <v>16</v>
      </c>
      <c r="H241" t="s">
        <v>21</v>
      </c>
      <c r="I241" t="s">
        <v>26</v>
      </c>
      <c r="J241" t="s">
        <v>22</v>
      </c>
      <c r="K241">
        <v>0</v>
      </c>
      <c r="L241" s="4">
        <v>314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2</v>
      </c>
      <c r="S241">
        <v>2</v>
      </c>
      <c r="T241">
        <v>0</v>
      </c>
      <c r="U241">
        <v>0</v>
      </c>
      <c r="V241">
        <f t="shared" si="58"/>
        <v>2</v>
      </c>
      <c r="W241" s="13">
        <v>2</v>
      </c>
      <c r="X241" s="5">
        <f t="shared" si="48"/>
        <v>0</v>
      </c>
      <c r="Y241" s="5"/>
      <c r="Z241" s="5">
        <f t="shared" si="49"/>
        <v>0</v>
      </c>
      <c r="AA241" s="5"/>
      <c r="AB241" s="5">
        <f t="shared" si="59"/>
        <v>0</v>
      </c>
      <c r="AC241" s="5">
        <v>0</v>
      </c>
      <c r="AD241" s="5"/>
      <c r="AE241">
        <v>9</v>
      </c>
      <c r="AF241">
        <f t="shared" si="50"/>
        <v>1</v>
      </c>
      <c r="AV241">
        <f t="shared" si="51"/>
        <v>0</v>
      </c>
      <c r="AW241">
        <f t="shared" si="52"/>
        <v>0</v>
      </c>
      <c r="AX241">
        <f t="shared" si="53"/>
        <v>0</v>
      </c>
      <c r="AY241">
        <f t="shared" si="54"/>
        <v>0</v>
      </c>
      <c r="AZ241">
        <f t="shared" si="55"/>
        <v>0</v>
      </c>
      <c r="BA241">
        <v>0</v>
      </c>
      <c r="BB241">
        <f t="shared" si="56"/>
        <v>0</v>
      </c>
    </row>
    <row r="242" spans="1:59" x14ac:dyDescent="0.25">
      <c r="A242" t="s">
        <v>352</v>
      </c>
      <c r="B242" s="10">
        <v>30.6</v>
      </c>
      <c r="C242">
        <v>63</v>
      </c>
      <c r="D242" s="3">
        <v>0.7</v>
      </c>
      <c r="E242" t="s">
        <v>15</v>
      </c>
      <c r="F242">
        <v>7</v>
      </c>
      <c r="G242" t="s">
        <v>32</v>
      </c>
      <c r="H242" t="s">
        <v>21</v>
      </c>
      <c r="I242">
        <v>1</v>
      </c>
      <c r="J242" t="s">
        <v>22</v>
      </c>
      <c r="K242">
        <v>0</v>
      </c>
      <c r="L242" s="4">
        <v>295.18</v>
      </c>
      <c r="M242">
        <v>1</v>
      </c>
      <c r="N242">
        <v>1</v>
      </c>
      <c r="O242" t="s">
        <v>29</v>
      </c>
      <c r="P242">
        <v>3</v>
      </c>
      <c r="Q242">
        <v>3</v>
      </c>
      <c r="R242">
        <v>0</v>
      </c>
      <c r="S242">
        <v>0</v>
      </c>
      <c r="T242">
        <v>0</v>
      </c>
      <c r="U242">
        <v>0</v>
      </c>
      <c r="V242">
        <f t="shared" si="58"/>
        <v>4</v>
      </c>
      <c r="W242" s="5"/>
      <c r="X242" s="5">
        <f t="shared" si="48"/>
        <v>0</v>
      </c>
      <c r="Y242" s="13">
        <v>0</v>
      </c>
      <c r="Z242" s="5">
        <f t="shared" si="49"/>
        <v>3</v>
      </c>
      <c r="AA242" s="5"/>
      <c r="AB242" s="5">
        <f t="shared" si="59"/>
        <v>0</v>
      </c>
      <c r="AC242" s="5">
        <f>V242</f>
        <v>4</v>
      </c>
      <c r="AD242" s="5">
        <f>V242-AC242</f>
        <v>0</v>
      </c>
      <c r="AE242">
        <v>9</v>
      </c>
      <c r="AF242">
        <f t="shared" si="50"/>
        <v>1</v>
      </c>
      <c r="AV242">
        <f t="shared" si="51"/>
        <v>0</v>
      </c>
      <c r="AW242">
        <f t="shared" si="52"/>
        <v>0</v>
      </c>
      <c r="AX242">
        <f t="shared" si="53"/>
        <v>0</v>
      </c>
      <c r="AY242">
        <f t="shared" si="54"/>
        <v>0</v>
      </c>
      <c r="AZ242">
        <f t="shared" si="55"/>
        <v>0</v>
      </c>
      <c r="BA242">
        <v>0</v>
      </c>
      <c r="BB242">
        <f t="shared" si="56"/>
        <v>0</v>
      </c>
    </row>
    <row r="243" spans="1:59" x14ac:dyDescent="0.25">
      <c r="A243" t="s">
        <v>353</v>
      </c>
      <c r="B243" s="10">
        <v>18</v>
      </c>
      <c r="C243">
        <v>71</v>
      </c>
      <c r="D243" s="3">
        <v>2.9</v>
      </c>
      <c r="E243" t="s">
        <v>15</v>
      </c>
      <c r="F243">
        <v>7</v>
      </c>
      <c r="G243" t="s">
        <v>20</v>
      </c>
      <c r="H243" t="s">
        <v>21</v>
      </c>
      <c r="I243">
        <v>0</v>
      </c>
      <c r="J243" t="s">
        <v>22</v>
      </c>
      <c r="K243">
        <v>1</v>
      </c>
      <c r="L243" s="4">
        <v>307.24</v>
      </c>
      <c r="M243">
        <v>1</v>
      </c>
      <c r="N243">
        <v>0</v>
      </c>
      <c r="O243" t="s">
        <v>29</v>
      </c>
      <c r="P243">
        <v>2</v>
      </c>
      <c r="Q243">
        <v>2</v>
      </c>
      <c r="R243">
        <v>0</v>
      </c>
      <c r="S243">
        <v>0</v>
      </c>
      <c r="T243">
        <v>0</v>
      </c>
      <c r="U243">
        <v>0</v>
      </c>
      <c r="V243">
        <f t="shared" si="58"/>
        <v>2</v>
      </c>
      <c r="W243" s="5"/>
      <c r="X243" s="5">
        <f t="shared" si="48"/>
        <v>0</v>
      </c>
      <c r="Y243" s="5">
        <v>0</v>
      </c>
      <c r="Z243" s="5">
        <f t="shared" si="49"/>
        <v>2</v>
      </c>
      <c r="AA243" s="5"/>
      <c r="AB243" s="5">
        <f t="shared" si="59"/>
        <v>0</v>
      </c>
      <c r="AC243" s="5">
        <v>1</v>
      </c>
      <c r="AD243" s="5"/>
      <c r="AE243" t="s">
        <v>38</v>
      </c>
      <c r="AF243">
        <f t="shared" si="50"/>
        <v>1</v>
      </c>
      <c r="AG243">
        <v>3</v>
      </c>
      <c r="AH243">
        <v>1</v>
      </c>
      <c r="AI243">
        <v>2</v>
      </c>
      <c r="AJ243">
        <v>1</v>
      </c>
      <c r="AL243" t="s">
        <v>404</v>
      </c>
      <c r="AO243">
        <v>1</v>
      </c>
      <c r="AP243">
        <v>50</v>
      </c>
      <c r="AV243">
        <f t="shared" si="51"/>
        <v>1</v>
      </c>
      <c r="AW243">
        <f t="shared" si="52"/>
        <v>1</v>
      </c>
      <c r="AX243">
        <f t="shared" si="53"/>
        <v>1</v>
      </c>
      <c r="AY243">
        <f t="shared" si="54"/>
        <v>1</v>
      </c>
      <c r="AZ243">
        <f t="shared" si="55"/>
        <v>1</v>
      </c>
      <c r="BA243">
        <v>1</v>
      </c>
      <c r="BB243">
        <f t="shared" si="56"/>
        <v>1</v>
      </c>
    </row>
    <row r="244" spans="1:59" x14ac:dyDescent="0.25">
      <c r="A244" t="s">
        <v>354</v>
      </c>
      <c r="B244" s="10">
        <v>7.2</v>
      </c>
      <c r="C244">
        <v>62</v>
      </c>
      <c r="D244" s="3">
        <v>0.5</v>
      </c>
      <c r="E244" t="s">
        <v>15</v>
      </c>
      <c r="F244">
        <v>7</v>
      </c>
      <c r="G244" t="s">
        <v>23</v>
      </c>
      <c r="H244" t="s">
        <v>21</v>
      </c>
      <c r="I244">
        <v>1</v>
      </c>
      <c r="J244" t="s">
        <v>22</v>
      </c>
      <c r="K244">
        <v>0</v>
      </c>
      <c r="L244" s="4">
        <v>317.76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 s="5"/>
      <c r="X244" s="5">
        <f t="shared" si="48"/>
        <v>0</v>
      </c>
      <c r="Y244" s="5"/>
      <c r="Z244" s="5">
        <f t="shared" si="49"/>
        <v>0</v>
      </c>
      <c r="AA244" s="5"/>
      <c r="AB244" s="5">
        <f t="shared" si="59"/>
        <v>0</v>
      </c>
      <c r="AC244" s="5"/>
      <c r="AD244" s="5"/>
      <c r="AE244">
        <v>0</v>
      </c>
      <c r="AF244">
        <f t="shared" si="50"/>
        <v>0</v>
      </c>
      <c r="AV244">
        <f t="shared" si="51"/>
        <v>0</v>
      </c>
      <c r="AW244">
        <f t="shared" si="52"/>
        <v>0</v>
      </c>
      <c r="AX244">
        <f t="shared" si="53"/>
        <v>0</v>
      </c>
      <c r="AY244">
        <f t="shared" si="54"/>
        <v>0</v>
      </c>
      <c r="AZ244">
        <f t="shared" si="55"/>
        <v>0</v>
      </c>
      <c r="BA244">
        <v>0</v>
      </c>
      <c r="BB244">
        <f t="shared" si="56"/>
        <v>0</v>
      </c>
    </row>
    <row r="245" spans="1:59" x14ac:dyDescent="0.25">
      <c r="A245" t="s">
        <v>355</v>
      </c>
      <c r="B245" s="10">
        <v>20.5</v>
      </c>
      <c r="C245">
        <v>64</v>
      </c>
      <c r="D245" s="3">
        <v>0.6</v>
      </c>
      <c r="E245" t="s">
        <v>15</v>
      </c>
      <c r="F245">
        <v>9</v>
      </c>
      <c r="G245" t="s">
        <v>20</v>
      </c>
      <c r="H245" t="s">
        <v>29</v>
      </c>
      <c r="I245">
        <v>1</v>
      </c>
      <c r="J245" t="s">
        <v>22</v>
      </c>
      <c r="K245">
        <v>0</v>
      </c>
      <c r="L245" s="4">
        <v>325.3</v>
      </c>
      <c r="M245">
        <v>1</v>
      </c>
      <c r="N245">
        <v>0</v>
      </c>
      <c r="O245" t="s">
        <v>29</v>
      </c>
      <c r="P245">
        <v>3</v>
      </c>
      <c r="Q245">
        <v>3</v>
      </c>
      <c r="R245">
        <v>0</v>
      </c>
      <c r="S245">
        <v>0</v>
      </c>
      <c r="T245">
        <v>0</v>
      </c>
      <c r="U245">
        <v>0</v>
      </c>
      <c r="V245">
        <f t="shared" ref="V245:V250" si="60">N245+Q245+S245+U245</f>
        <v>3</v>
      </c>
      <c r="W245" s="5"/>
      <c r="X245" s="5">
        <f t="shared" si="48"/>
        <v>0</v>
      </c>
      <c r="Y245" s="13">
        <v>0</v>
      </c>
      <c r="Z245" s="5">
        <f t="shared" si="49"/>
        <v>3</v>
      </c>
      <c r="AA245" s="5"/>
      <c r="AB245" s="5">
        <f t="shared" si="59"/>
        <v>0</v>
      </c>
      <c r="AC245" s="5">
        <f>V245</f>
        <v>3</v>
      </c>
      <c r="AD245" s="5">
        <f>V245-AC245</f>
        <v>0</v>
      </c>
      <c r="AE245">
        <v>9</v>
      </c>
      <c r="AF245">
        <f t="shared" si="50"/>
        <v>1</v>
      </c>
      <c r="AV245">
        <f t="shared" si="51"/>
        <v>0</v>
      </c>
      <c r="AW245">
        <f t="shared" si="52"/>
        <v>0</v>
      </c>
      <c r="AX245">
        <f t="shared" si="53"/>
        <v>0</v>
      </c>
      <c r="AY245">
        <f t="shared" si="54"/>
        <v>0</v>
      </c>
      <c r="AZ245">
        <f t="shared" si="55"/>
        <v>0</v>
      </c>
      <c r="BA245">
        <v>0</v>
      </c>
      <c r="BB245">
        <f t="shared" si="56"/>
        <v>0</v>
      </c>
    </row>
    <row r="246" spans="1:59" x14ac:dyDescent="0.25">
      <c r="A246" t="s">
        <v>356</v>
      </c>
      <c r="B246" s="10">
        <v>5.2</v>
      </c>
      <c r="C246">
        <v>69</v>
      </c>
      <c r="D246" s="3">
        <v>3.2</v>
      </c>
      <c r="E246" t="s">
        <v>15</v>
      </c>
      <c r="F246">
        <v>7</v>
      </c>
      <c r="G246" t="s">
        <v>23</v>
      </c>
      <c r="H246" t="s">
        <v>17</v>
      </c>
      <c r="I246">
        <v>1</v>
      </c>
      <c r="J246" t="s">
        <v>22</v>
      </c>
      <c r="K246">
        <v>0</v>
      </c>
      <c r="L246" s="4">
        <v>319.05</v>
      </c>
      <c r="M246">
        <v>1</v>
      </c>
      <c r="N246">
        <v>0</v>
      </c>
      <c r="O246" t="s">
        <v>29</v>
      </c>
      <c r="P246">
        <v>4</v>
      </c>
      <c r="Q246">
        <v>4</v>
      </c>
      <c r="R246">
        <v>0</v>
      </c>
      <c r="S246">
        <v>0</v>
      </c>
      <c r="T246">
        <v>0</v>
      </c>
      <c r="U246">
        <v>0</v>
      </c>
      <c r="V246">
        <f t="shared" si="60"/>
        <v>4</v>
      </c>
      <c r="W246" s="5"/>
      <c r="X246" s="5">
        <f t="shared" si="48"/>
        <v>0</v>
      </c>
      <c r="Y246" s="5">
        <v>2</v>
      </c>
      <c r="Z246" s="5">
        <f t="shared" si="49"/>
        <v>2</v>
      </c>
      <c r="AA246" s="5"/>
      <c r="AB246" s="5">
        <f t="shared" si="59"/>
        <v>0</v>
      </c>
      <c r="AC246" s="5">
        <v>2</v>
      </c>
      <c r="AD246" s="5">
        <f>V246-AC246</f>
        <v>2</v>
      </c>
      <c r="AE246">
        <v>9</v>
      </c>
      <c r="AF246">
        <f t="shared" si="50"/>
        <v>0</v>
      </c>
      <c r="AV246">
        <f t="shared" si="51"/>
        <v>0</v>
      </c>
      <c r="AW246">
        <f t="shared" si="52"/>
        <v>0</v>
      </c>
      <c r="AX246">
        <f t="shared" si="53"/>
        <v>0</v>
      </c>
      <c r="AY246">
        <f t="shared" si="54"/>
        <v>0</v>
      </c>
      <c r="AZ246">
        <f t="shared" si="55"/>
        <v>0</v>
      </c>
      <c r="BA246">
        <v>0</v>
      </c>
      <c r="BB246">
        <f t="shared" si="56"/>
        <v>0</v>
      </c>
    </row>
    <row r="247" spans="1:59" x14ac:dyDescent="0.25">
      <c r="A247" t="s">
        <v>357</v>
      </c>
      <c r="B247" t="s">
        <v>61</v>
      </c>
      <c r="C247">
        <v>75</v>
      </c>
      <c r="D247" s="3">
        <v>4.5999999999999996</v>
      </c>
      <c r="E247" t="s">
        <v>24</v>
      </c>
      <c r="F247">
        <v>7</v>
      </c>
      <c r="G247" t="s">
        <v>23</v>
      </c>
      <c r="H247" t="s">
        <v>21</v>
      </c>
      <c r="I247" t="s">
        <v>26</v>
      </c>
      <c r="J247" t="s">
        <v>22</v>
      </c>
      <c r="K247">
        <v>0</v>
      </c>
      <c r="L247" s="4">
        <v>319</v>
      </c>
      <c r="M247">
        <v>1</v>
      </c>
      <c r="N247">
        <v>1</v>
      </c>
      <c r="O247" t="s">
        <v>30</v>
      </c>
      <c r="P247">
        <v>5</v>
      </c>
      <c r="Q247">
        <v>5</v>
      </c>
      <c r="R247">
        <v>1</v>
      </c>
      <c r="S247">
        <v>1</v>
      </c>
      <c r="T247">
        <v>1</v>
      </c>
      <c r="U247">
        <v>1</v>
      </c>
      <c r="V247">
        <f t="shared" si="60"/>
        <v>8</v>
      </c>
      <c r="W247" s="14">
        <v>1</v>
      </c>
      <c r="X247" s="5">
        <f t="shared" si="48"/>
        <v>0</v>
      </c>
      <c r="Y247" s="14">
        <v>5</v>
      </c>
      <c r="Z247" s="5">
        <f t="shared" si="49"/>
        <v>0</v>
      </c>
      <c r="AA247" s="17">
        <v>1</v>
      </c>
      <c r="AB247" s="5">
        <f t="shared" si="59"/>
        <v>0</v>
      </c>
      <c r="AC247" s="5">
        <v>1</v>
      </c>
      <c r="AD247" s="5"/>
      <c r="AE247" t="s">
        <v>38</v>
      </c>
      <c r="AF247">
        <f t="shared" si="50"/>
        <v>0</v>
      </c>
      <c r="AG247">
        <v>1</v>
      </c>
      <c r="AH247">
        <v>1</v>
      </c>
      <c r="AI247">
        <v>1</v>
      </c>
      <c r="AL247" t="s">
        <v>401</v>
      </c>
      <c r="AP247">
        <v>100</v>
      </c>
      <c r="AV247">
        <f t="shared" si="51"/>
        <v>1</v>
      </c>
      <c r="AW247">
        <f t="shared" si="52"/>
        <v>1</v>
      </c>
      <c r="AX247">
        <f t="shared" si="53"/>
        <v>1</v>
      </c>
      <c r="AY247">
        <f t="shared" si="54"/>
        <v>0</v>
      </c>
      <c r="AZ247">
        <f t="shared" si="55"/>
        <v>0</v>
      </c>
      <c r="BA247">
        <v>0</v>
      </c>
      <c r="BB247">
        <f t="shared" si="56"/>
        <v>1</v>
      </c>
    </row>
    <row r="248" spans="1:59" x14ac:dyDescent="0.25">
      <c r="A248" t="s">
        <v>358</v>
      </c>
      <c r="B248" s="10">
        <v>16.600000000000001</v>
      </c>
      <c r="C248">
        <v>79</v>
      </c>
      <c r="D248" s="3">
        <v>30.1</v>
      </c>
      <c r="E248" t="s">
        <v>46</v>
      </c>
      <c r="F248">
        <v>7</v>
      </c>
      <c r="G248" t="s">
        <v>59</v>
      </c>
      <c r="H248" t="s">
        <v>21</v>
      </c>
      <c r="I248" t="s">
        <v>26</v>
      </c>
      <c r="J248" t="s">
        <v>22</v>
      </c>
      <c r="K248">
        <v>0</v>
      </c>
      <c r="L248" s="4">
        <v>307</v>
      </c>
      <c r="M248">
        <v>1</v>
      </c>
      <c r="N248">
        <v>1</v>
      </c>
      <c r="O248" t="s">
        <v>30</v>
      </c>
      <c r="P248" t="s">
        <v>28</v>
      </c>
      <c r="Q248">
        <v>5</v>
      </c>
      <c r="R248">
        <v>1</v>
      </c>
      <c r="S248">
        <v>1</v>
      </c>
      <c r="T248">
        <v>0</v>
      </c>
      <c r="U248">
        <v>0</v>
      </c>
      <c r="V248">
        <f t="shared" si="60"/>
        <v>7</v>
      </c>
      <c r="W248" s="14">
        <v>1</v>
      </c>
      <c r="X248" s="5">
        <f t="shared" si="48"/>
        <v>0</v>
      </c>
      <c r="Y248" s="14">
        <v>1</v>
      </c>
      <c r="Z248" s="5">
        <f t="shared" si="49"/>
        <v>4</v>
      </c>
      <c r="AA248" s="5"/>
      <c r="AB248" s="5">
        <f t="shared" si="59"/>
        <v>0</v>
      </c>
      <c r="AC248" s="5">
        <v>5</v>
      </c>
      <c r="AD248" s="5">
        <f>V248-AC248</f>
        <v>2</v>
      </c>
      <c r="AE248">
        <v>9</v>
      </c>
      <c r="AF248">
        <f t="shared" si="50"/>
        <v>0</v>
      </c>
      <c r="AV248">
        <f t="shared" si="51"/>
        <v>0</v>
      </c>
      <c r="AW248">
        <f t="shared" si="52"/>
        <v>0</v>
      </c>
      <c r="AX248">
        <f t="shared" si="53"/>
        <v>0</v>
      </c>
      <c r="AY248">
        <f t="shared" si="54"/>
        <v>0</v>
      </c>
      <c r="AZ248">
        <f t="shared" si="55"/>
        <v>0</v>
      </c>
      <c r="BA248">
        <v>0</v>
      </c>
      <c r="BB248">
        <f t="shared" si="56"/>
        <v>0</v>
      </c>
    </row>
    <row r="249" spans="1:59" x14ac:dyDescent="0.25">
      <c r="A249" t="s">
        <v>359</v>
      </c>
      <c r="B249" s="10">
        <v>4.7</v>
      </c>
      <c r="C249">
        <v>66</v>
      </c>
      <c r="D249" s="3">
        <v>1.1000000000000001</v>
      </c>
      <c r="E249" t="s">
        <v>15</v>
      </c>
      <c r="F249">
        <v>7</v>
      </c>
      <c r="G249" t="s">
        <v>20</v>
      </c>
      <c r="H249" t="s">
        <v>21</v>
      </c>
      <c r="I249">
        <v>0</v>
      </c>
      <c r="J249" t="s">
        <v>22</v>
      </c>
      <c r="K249">
        <v>0</v>
      </c>
      <c r="L249" s="4">
        <v>318.2</v>
      </c>
      <c r="M249">
        <v>1</v>
      </c>
      <c r="N249">
        <v>1</v>
      </c>
      <c r="O249" t="s">
        <v>29</v>
      </c>
      <c r="P249">
        <v>1</v>
      </c>
      <c r="Q249">
        <v>1</v>
      </c>
      <c r="R249">
        <v>0</v>
      </c>
      <c r="S249">
        <v>0</v>
      </c>
      <c r="T249">
        <v>0</v>
      </c>
      <c r="U249">
        <v>0</v>
      </c>
      <c r="V249">
        <f t="shared" si="60"/>
        <v>2</v>
      </c>
      <c r="W249" s="5"/>
      <c r="X249" s="5">
        <f t="shared" si="48"/>
        <v>0</v>
      </c>
      <c r="Y249" s="13">
        <v>0</v>
      </c>
      <c r="Z249" s="5">
        <f t="shared" si="49"/>
        <v>1</v>
      </c>
      <c r="AA249" s="5"/>
      <c r="AB249" s="5">
        <f t="shared" si="59"/>
        <v>0</v>
      </c>
      <c r="AC249" s="5">
        <v>1</v>
      </c>
      <c r="AD249" s="5"/>
      <c r="AE249">
        <v>4</v>
      </c>
      <c r="AF249">
        <f t="shared" si="50"/>
        <v>1</v>
      </c>
      <c r="AS249">
        <v>1</v>
      </c>
      <c r="AT249">
        <v>1</v>
      </c>
      <c r="AV249">
        <f t="shared" si="51"/>
        <v>1</v>
      </c>
      <c r="AW249">
        <f t="shared" si="52"/>
        <v>1</v>
      </c>
      <c r="AX249">
        <f t="shared" si="53"/>
        <v>1</v>
      </c>
      <c r="AY249">
        <f t="shared" si="54"/>
        <v>0</v>
      </c>
      <c r="AZ249">
        <f t="shared" si="55"/>
        <v>0</v>
      </c>
      <c r="BA249">
        <v>0</v>
      </c>
      <c r="BB249">
        <f t="shared" si="56"/>
        <v>1</v>
      </c>
      <c r="BC249">
        <v>1.1000000000000001</v>
      </c>
      <c r="BD249">
        <v>0.5</v>
      </c>
      <c r="BE249">
        <v>0.6</v>
      </c>
      <c r="BF249" s="6">
        <v>0.5454</v>
      </c>
      <c r="BG249">
        <v>4</v>
      </c>
    </row>
    <row r="250" spans="1:59" x14ac:dyDescent="0.25">
      <c r="A250" t="s">
        <v>360</v>
      </c>
      <c r="B250" s="10">
        <v>12</v>
      </c>
      <c r="C250">
        <v>75</v>
      </c>
      <c r="D250" s="3">
        <v>0.9</v>
      </c>
      <c r="E250" t="s">
        <v>15</v>
      </c>
      <c r="F250">
        <v>7</v>
      </c>
      <c r="G250" t="s">
        <v>20</v>
      </c>
      <c r="H250" t="s">
        <v>17</v>
      </c>
      <c r="I250">
        <v>0</v>
      </c>
      <c r="J250" t="s">
        <v>22</v>
      </c>
      <c r="K250">
        <v>0</v>
      </c>
      <c r="L250" s="4">
        <v>307</v>
      </c>
      <c r="M250">
        <v>1</v>
      </c>
      <c r="N250">
        <v>1</v>
      </c>
      <c r="O250" t="s">
        <v>29</v>
      </c>
      <c r="P250">
        <v>1</v>
      </c>
      <c r="Q250">
        <v>1</v>
      </c>
      <c r="R250">
        <v>0</v>
      </c>
      <c r="S250">
        <v>0</v>
      </c>
      <c r="T250">
        <v>0</v>
      </c>
      <c r="U250">
        <v>0</v>
      </c>
      <c r="V250">
        <f t="shared" si="60"/>
        <v>2</v>
      </c>
      <c r="W250" s="5"/>
      <c r="X250" s="5">
        <f t="shared" si="48"/>
        <v>0</v>
      </c>
      <c r="Y250" s="14">
        <v>0</v>
      </c>
      <c r="Z250" s="5">
        <f t="shared" si="49"/>
        <v>1</v>
      </c>
      <c r="AA250" s="5"/>
      <c r="AB250" s="5">
        <f t="shared" si="59"/>
        <v>0</v>
      </c>
      <c r="AC250" s="5">
        <f>V250</f>
        <v>2</v>
      </c>
      <c r="AD250" s="5">
        <f>V250-AC250</f>
        <v>0</v>
      </c>
      <c r="AE250">
        <v>9</v>
      </c>
      <c r="AF250">
        <f t="shared" si="50"/>
        <v>1</v>
      </c>
      <c r="AV250">
        <f t="shared" si="51"/>
        <v>0</v>
      </c>
      <c r="AW250">
        <f t="shared" si="52"/>
        <v>0</v>
      </c>
      <c r="AX250">
        <f t="shared" si="53"/>
        <v>0</v>
      </c>
      <c r="AY250">
        <f t="shared" si="54"/>
        <v>0</v>
      </c>
      <c r="AZ250">
        <f t="shared" si="55"/>
        <v>0</v>
      </c>
      <c r="BA250">
        <v>0</v>
      </c>
      <c r="BB250">
        <f t="shared" si="56"/>
        <v>0</v>
      </c>
    </row>
    <row r="251" spans="1:59" x14ac:dyDescent="0.25">
      <c r="A251" t="s">
        <v>361</v>
      </c>
      <c r="B251" s="10">
        <v>10.7</v>
      </c>
      <c r="C251">
        <v>67</v>
      </c>
      <c r="D251" s="3">
        <v>0.5</v>
      </c>
      <c r="E251" t="s">
        <v>15</v>
      </c>
      <c r="F251">
        <v>8</v>
      </c>
      <c r="G251" t="s">
        <v>32</v>
      </c>
      <c r="H251" t="s">
        <v>21</v>
      </c>
      <c r="I251">
        <v>1</v>
      </c>
      <c r="J251" t="s">
        <v>22</v>
      </c>
      <c r="K251">
        <v>0</v>
      </c>
      <c r="L251" s="4">
        <v>295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 s="5"/>
      <c r="X251" s="5">
        <f t="shared" si="48"/>
        <v>0</v>
      </c>
      <c r="Y251" s="5"/>
      <c r="Z251" s="5">
        <f t="shared" si="49"/>
        <v>0</v>
      </c>
      <c r="AA251" s="5"/>
      <c r="AB251" s="5">
        <f t="shared" si="59"/>
        <v>0</v>
      </c>
      <c r="AC251" s="5"/>
      <c r="AD251" s="5"/>
      <c r="AE251" t="s">
        <v>65</v>
      </c>
      <c r="AF251">
        <f t="shared" si="50"/>
        <v>0</v>
      </c>
      <c r="AV251">
        <f t="shared" si="51"/>
        <v>0</v>
      </c>
      <c r="AW251">
        <f t="shared" si="52"/>
        <v>0</v>
      </c>
      <c r="AX251">
        <f t="shared" si="53"/>
        <v>0</v>
      </c>
      <c r="AY251">
        <f t="shared" si="54"/>
        <v>0</v>
      </c>
      <c r="AZ251">
        <f t="shared" si="55"/>
        <v>0</v>
      </c>
      <c r="BA251">
        <v>0</v>
      </c>
      <c r="BB251">
        <f t="shared" si="56"/>
        <v>0</v>
      </c>
    </row>
    <row r="252" spans="1:59" x14ac:dyDescent="0.25">
      <c r="A252" t="s">
        <v>362</v>
      </c>
      <c r="B252" s="10">
        <v>24.3</v>
      </c>
      <c r="C252">
        <v>68</v>
      </c>
      <c r="D252" s="3">
        <v>2.1</v>
      </c>
      <c r="E252" t="s">
        <v>15</v>
      </c>
      <c r="F252">
        <v>7</v>
      </c>
      <c r="G252" t="s">
        <v>20</v>
      </c>
      <c r="H252" t="s">
        <v>29</v>
      </c>
      <c r="I252">
        <v>0</v>
      </c>
      <c r="J252" t="s">
        <v>22</v>
      </c>
      <c r="K252">
        <v>0</v>
      </c>
      <c r="L252" s="4">
        <v>300</v>
      </c>
      <c r="M252">
        <v>1</v>
      </c>
      <c r="N252">
        <v>0</v>
      </c>
      <c r="O252" t="s">
        <v>30</v>
      </c>
      <c r="P252">
        <v>1</v>
      </c>
      <c r="Q252">
        <v>1</v>
      </c>
      <c r="R252">
        <v>0</v>
      </c>
      <c r="S252">
        <v>0</v>
      </c>
      <c r="T252">
        <v>0</v>
      </c>
      <c r="U252">
        <v>0</v>
      </c>
      <c r="V252">
        <f>N252+Q252+S252+U252</f>
        <v>1</v>
      </c>
      <c r="W252" s="5"/>
      <c r="X252" s="5">
        <f t="shared" si="48"/>
        <v>0</v>
      </c>
      <c r="Y252" s="5">
        <v>0</v>
      </c>
      <c r="Z252" s="5">
        <f t="shared" si="49"/>
        <v>1</v>
      </c>
      <c r="AA252" s="5"/>
      <c r="AB252" s="5">
        <f t="shared" si="59"/>
        <v>0</v>
      </c>
      <c r="AC252" s="5">
        <v>0</v>
      </c>
      <c r="AD252" s="5"/>
      <c r="AE252">
        <v>4</v>
      </c>
      <c r="AF252">
        <f t="shared" si="50"/>
        <v>1</v>
      </c>
      <c r="AR252">
        <v>1</v>
      </c>
      <c r="AV252">
        <f t="shared" si="51"/>
        <v>0</v>
      </c>
      <c r="AW252">
        <f t="shared" si="52"/>
        <v>0</v>
      </c>
      <c r="AX252">
        <f t="shared" si="53"/>
        <v>0</v>
      </c>
      <c r="AY252">
        <f t="shared" si="54"/>
        <v>1</v>
      </c>
      <c r="AZ252">
        <f t="shared" si="55"/>
        <v>1</v>
      </c>
      <c r="BA252">
        <v>1</v>
      </c>
      <c r="BB252">
        <f t="shared" si="56"/>
        <v>1</v>
      </c>
      <c r="BC252">
        <v>2.1</v>
      </c>
      <c r="BD252" s="9">
        <v>2.7</v>
      </c>
      <c r="BE252" t="s">
        <v>56</v>
      </c>
      <c r="BG252">
        <v>4</v>
      </c>
    </row>
    <row r="253" spans="1:59" x14ac:dyDescent="0.25">
      <c r="A253" t="s">
        <v>363</v>
      </c>
      <c r="B253" s="10">
        <v>4.5</v>
      </c>
      <c r="C253">
        <v>70</v>
      </c>
      <c r="D253" s="3">
        <v>1.1000000000000001</v>
      </c>
      <c r="E253" t="s">
        <v>15</v>
      </c>
      <c r="F253">
        <v>8</v>
      </c>
      <c r="G253" t="s">
        <v>20</v>
      </c>
      <c r="H253" t="s">
        <v>29</v>
      </c>
      <c r="I253">
        <v>0</v>
      </c>
      <c r="J253" t="s">
        <v>22</v>
      </c>
      <c r="K253">
        <v>0</v>
      </c>
      <c r="L253" s="4">
        <v>311</v>
      </c>
      <c r="M253">
        <v>1</v>
      </c>
      <c r="N253">
        <v>0</v>
      </c>
      <c r="O253" t="s">
        <v>29</v>
      </c>
      <c r="P253" t="s">
        <v>28</v>
      </c>
      <c r="Q253">
        <v>5</v>
      </c>
      <c r="R253">
        <v>1</v>
      </c>
      <c r="S253">
        <v>1</v>
      </c>
      <c r="T253" t="s">
        <v>28</v>
      </c>
      <c r="U253">
        <v>5</v>
      </c>
      <c r="V253">
        <f>N253+Q253+S253+U253</f>
        <v>11</v>
      </c>
      <c r="W253" s="14">
        <v>1</v>
      </c>
      <c r="X253" s="5">
        <f t="shared" si="48"/>
        <v>0</v>
      </c>
      <c r="Y253" s="14">
        <v>0</v>
      </c>
      <c r="Z253" s="5">
        <f t="shared" si="49"/>
        <v>5</v>
      </c>
      <c r="AA253" s="18">
        <v>5</v>
      </c>
      <c r="AB253" s="5">
        <f t="shared" ref="AB253:AB262" si="61">U253-AA253</f>
        <v>0</v>
      </c>
      <c r="AC253" s="5">
        <v>5</v>
      </c>
      <c r="AD253" s="5">
        <f>V253-AC253</f>
        <v>6</v>
      </c>
      <c r="AE253">
        <v>9</v>
      </c>
      <c r="AF253">
        <f t="shared" si="50"/>
        <v>0</v>
      </c>
      <c r="AV253">
        <f t="shared" si="51"/>
        <v>0</v>
      </c>
      <c r="AW253">
        <f t="shared" si="52"/>
        <v>0</v>
      </c>
      <c r="AX253">
        <f t="shared" si="53"/>
        <v>0</v>
      </c>
      <c r="AY253">
        <f t="shared" si="54"/>
        <v>0</v>
      </c>
      <c r="AZ253">
        <f t="shared" si="55"/>
        <v>0</v>
      </c>
      <c r="BA253">
        <v>0</v>
      </c>
      <c r="BB253">
        <f t="shared" si="56"/>
        <v>0</v>
      </c>
    </row>
    <row r="254" spans="1:59" x14ac:dyDescent="0.25">
      <c r="A254" t="s">
        <v>364</v>
      </c>
      <c r="B254" t="s">
        <v>61</v>
      </c>
      <c r="C254">
        <v>75</v>
      </c>
      <c r="D254" s="3">
        <v>0.6</v>
      </c>
      <c r="E254" t="s">
        <v>15</v>
      </c>
      <c r="F254">
        <v>7</v>
      </c>
      <c r="G254" t="s">
        <v>59</v>
      </c>
      <c r="H254" t="s">
        <v>21</v>
      </c>
      <c r="I254">
        <v>1</v>
      </c>
      <c r="J254" t="s">
        <v>19</v>
      </c>
      <c r="K254">
        <v>0</v>
      </c>
      <c r="L254" s="4">
        <v>316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 s="5"/>
      <c r="X254" s="5">
        <f t="shared" si="48"/>
        <v>0</v>
      </c>
      <c r="Y254" s="5"/>
      <c r="Z254" s="5">
        <f t="shared" si="49"/>
        <v>0</v>
      </c>
      <c r="AA254" s="5"/>
      <c r="AB254" s="5">
        <f t="shared" si="61"/>
        <v>0</v>
      </c>
      <c r="AC254" s="5"/>
      <c r="AD254" s="5"/>
      <c r="AE254">
        <v>0</v>
      </c>
      <c r="AF254">
        <f t="shared" si="50"/>
        <v>0</v>
      </c>
      <c r="AV254">
        <f t="shared" si="51"/>
        <v>0</v>
      </c>
      <c r="AW254">
        <f t="shared" si="52"/>
        <v>0</v>
      </c>
      <c r="AX254">
        <f t="shared" si="53"/>
        <v>0</v>
      </c>
      <c r="AY254">
        <f t="shared" si="54"/>
        <v>0</v>
      </c>
      <c r="AZ254">
        <f t="shared" si="55"/>
        <v>0</v>
      </c>
      <c r="BA254">
        <v>0</v>
      </c>
      <c r="BB254">
        <f t="shared" si="56"/>
        <v>0</v>
      </c>
    </row>
    <row r="255" spans="1:59" x14ac:dyDescent="0.25">
      <c r="A255" t="s">
        <v>365</v>
      </c>
      <c r="B255" s="10">
        <v>19</v>
      </c>
      <c r="C255">
        <v>76</v>
      </c>
      <c r="D255" s="3">
        <v>0.6</v>
      </c>
      <c r="E255" t="s">
        <v>15</v>
      </c>
      <c r="F255">
        <v>7</v>
      </c>
      <c r="G255" t="s">
        <v>23</v>
      </c>
      <c r="H255" t="s">
        <v>17</v>
      </c>
      <c r="I255">
        <v>0</v>
      </c>
      <c r="J255" t="s">
        <v>22</v>
      </c>
      <c r="K255">
        <v>0</v>
      </c>
      <c r="L255" s="4">
        <v>310</v>
      </c>
      <c r="M255">
        <v>1</v>
      </c>
      <c r="N255">
        <v>1</v>
      </c>
      <c r="O255" t="s">
        <v>29</v>
      </c>
      <c r="P255">
        <v>1</v>
      </c>
      <c r="Q255">
        <v>1</v>
      </c>
      <c r="R255">
        <v>0</v>
      </c>
      <c r="S255">
        <v>0</v>
      </c>
      <c r="T255">
        <v>0</v>
      </c>
      <c r="U255">
        <v>0</v>
      </c>
      <c r="V255">
        <f>N255+Q255+S255+U255</f>
        <v>2</v>
      </c>
      <c r="W255" s="5"/>
      <c r="X255" s="5">
        <f t="shared" si="48"/>
        <v>0</v>
      </c>
      <c r="Y255" s="5">
        <v>0</v>
      </c>
      <c r="Z255" s="5">
        <f t="shared" si="49"/>
        <v>1</v>
      </c>
      <c r="AA255" s="5"/>
      <c r="AB255" s="5">
        <f t="shared" si="61"/>
        <v>0</v>
      </c>
      <c r="AC255" s="5">
        <v>2</v>
      </c>
      <c r="AD255" s="5">
        <f>V255-AC255</f>
        <v>0</v>
      </c>
      <c r="AE255">
        <v>4</v>
      </c>
      <c r="AF255">
        <f t="shared" si="50"/>
        <v>1</v>
      </c>
      <c r="AV255">
        <f t="shared" si="51"/>
        <v>0</v>
      </c>
      <c r="AW255">
        <f t="shared" si="52"/>
        <v>0</v>
      </c>
      <c r="AX255">
        <f t="shared" si="53"/>
        <v>0</v>
      </c>
      <c r="AY255">
        <f t="shared" si="54"/>
        <v>0</v>
      </c>
      <c r="AZ255">
        <f t="shared" si="55"/>
        <v>0</v>
      </c>
      <c r="BA255">
        <v>0</v>
      </c>
      <c r="BB255">
        <f t="shared" si="56"/>
        <v>0</v>
      </c>
      <c r="BC255">
        <v>0.6</v>
      </c>
      <c r="BD255">
        <v>0.2</v>
      </c>
      <c r="BE255">
        <v>0.4</v>
      </c>
      <c r="BF255" s="6">
        <v>0.66669999999999996</v>
      </c>
      <c r="BG255">
        <v>3</v>
      </c>
    </row>
    <row r="256" spans="1:59" x14ac:dyDescent="0.25">
      <c r="A256" t="s">
        <v>366</v>
      </c>
      <c r="B256" s="10">
        <v>9.1999999999999993</v>
      </c>
      <c r="C256">
        <v>68</v>
      </c>
      <c r="D256" s="3">
        <v>0.5</v>
      </c>
      <c r="E256" t="s">
        <v>15</v>
      </c>
      <c r="F256">
        <v>7</v>
      </c>
      <c r="G256" t="s">
        <v>32</v>
      </c>
      <c r="H256" t="s">
        <v>17</v>
      </c>
      <c r="I256">
        <v>1</v>
      </c>
      <c r="J256" t="s">
        <v>22</v>
      </c>
      <c r="K256">
        <v>0</v>
      </c>
      <c r="L256" s="4">
        <v>317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 s="5"/>
      <c r="X256" s="5">
        <f t="shared" si="48"/>
        <v>0</v>
      </c>
      <c r="Y256" s="5"/>
      <c r="Z256" s="5">
        <f t="shared" si="49"/>
        <v>0</v>
      </c>
      <c r="AA256" s="5"/>
      <c r="AB256" s="5">
        <f t="shared" si="61"/>
        <v>0</v>
      </c>
      <c r="AC256" s="5"/>
      <c r="AD256" s="5"/>
      <c r="AE256" t="s">
        <v>65</v>
      </c>
      <c r="AF256">
        <f t="shared" si="50"/>
        <v>0</v>
      </c>
      <c r="AV256">
        <f t="shared" si="51"/>
        <v>0</v>
      </c>
      <c r="AW256">
        <f t="shared" si="52"/>
        <v>0</v>
      </c>
      <c r="AX256">
        <f t="shared" si="53"/>
        <v>0</v>
      </c>
      <c r="AY256">
        <f t="shared" si="54"/>
        <v>0</v>
      </c>
      <c r="AZ256">
        <f t="shared" si="55"/>
        <v>0</v>
      </c>
      <c r="BA256">
        <v>0</v>
      </c>
      <c r="BB256">
        <f t="shared" si="56"/>
        <v>0</v>
      </c>
    </row>
    <row r="257" spans="1:62" x14ac:dyDescent="0.25">
      <c r="A257" t="s">
        <v>367</v>
      </c>
      <c r="B257" s="10">
        <v>30.4</v>
      </c>
      <c r="C257">
        <v>81</v>
      </c>
      <c r="D257" s="3">
        <v>0.4</v>
      </c>
      <c r="E257" t="s">
        <v>24</v>
      </c>
      <c r="F257">
        <v>7</v>
      </c>
      <c r="G257" t="s">
        <v>25</v>
      </c>
      <c r="H257" t="s">
        <v>17</v>
      </c>
      <c r="I257" t="s">
        <v>26</v>
      </c>
      <c r="J257" t="s">
        <v>19</v>
      </c>
      <c r="K257">
        <v>1</v>
      </c>
      <c r="L257" s="4">
        <v>304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f t="shared" ref="V257:V262" si="62">N257+Q257+S257+U257</f>
        <v>1</v>
      </c>
      <c r="W257" s="5"/>
      <c r="X257" s="5">
        <f t="shared" si="48"/>
        <v>0</v>
      </c>
      <c r="Y257" s="5"/>
      <c r="Z257" s="5">
        <f t="shared" si="49"/>
        <v>0</v>
      </c>
      <c r="AA257" s="5"/>
      <c r="AB257" s="5">
        <f t="shared" si="61"/>
        <v>0</v>
      </c>
      <c r="AC257" s="5">
        <f>V257</f>
        <v>1</v>
      </c>
      <c r="AD257" s="5">
        <f>V257-AC257</f>
        <v>0</v>
      </c>
      <c r="AE257">
        <v>9</v>
      </c>
      <c r="AF257">
        <f t="shared" si="50"/>
        <v>0</v>
      </c>
      <c r="AV257">
        <f t="shared" si="51"/>
        <v>0</v>
      </c>
      <c r="AW257">
        <f t="shared" si="52"/>
        <v>0</v>
      </c>
      <c r="AX257">
        <f t="shared" si="53"/>
        <v>0</v>
      </c>
      <c r="AY257">
        <f t="shared" si="54"/>
        <v>0</v>
      </c>
      <c r="AZ257">
        <f t="shared" si="55"/>
        <v>0</v>
      </c>
      <c r="BA257">
        <v>0</v>
      </c>
      <c r="BB257">
        <f t="shared" si="56"/>
        <v>0</v>
      </c>
    </row>
    <row r="258" spans="1:62" x14ac:dyDescent="0.25">
      <c r="A258" t="s">
        <v>368</v>
      </c>
      <c r="B258" s="10">
        <v>13.2</v>
      </c>
      <c r="C258">
        <v>76</v>
      </c>
      <c r="D258" s="3">
        <v>0.5</v>
      </c>
      <c r="E258" t="s">
        <v>15</v>
      </c>
      <c r="F258">
        <v>9</v>
      </c>
      <c r="G258" t="s">
        <v>59</v>
      </c>
      <c r="H258" t="s">
        <v>21</v>
      </c>
      <c r="I258">
        <v>1</v>
      </c>
      <c r="J258" t="s">
        <v>22</v>
      </c>
      <c r="K258">
        <v>0</v>
      </c>
      <c r="L258" s="4">
        <v>320</v>
      </c>
      <c r="M258">
        <v>1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f t="shared" si="62"/>
        <v>1</v>
      </c>
      <c r="W258" s="5"/>
      <c r="X258" s="5">
        <f t="shared" ref="X258:X262" si="63">S258-W258</f>
        <v>0</v>
      </c>
      <c r="Y258" s="5"/>
      <c r="Z258" s="5">
        <f t="shared" ref="Z258:Z262" si="64">Q258-Y258</f>
        <v>0</v>
      </c>
      <c r="AA258" s="5"/>
      <c r="AB258" s="5">
        <f t="shared" si="61"/>
        <v>0</v>
      </c>
      <c r="AC258" s="5">
        <v>0</v>
      </c>
      <c r="AD258" s="5">
        <f>V258-AC258</f>
        <v>1</v>
      </c>
      <c r="AE258">
        <v>4</v>
      </c>
      <c r="AF258">
        <f t="shared" si="50"/>
        <v>0</v>
      </c>
      <c r="AQ258">
        <v>1</v>
      </c>
      <c r="AV258">
        <f t="shared" ref="AU258:AV263" si="65">AH258+AM258+AQ258+AS258</f>
        <v>1</v>
      </c>
      <c r="AW258">
        <f t="shared" ref="AV258:AW263" si="66">AH258+AM258+AQ258+AT258</f>
        <v>1</v>
      </c>
      <c r="AX258">
        <f t="shared" ref="AW258:AX263" si="67">IF(AW258&gt;0,1,0)</f>
        <v>1</v>
      </c>
      <c r="AY258">
        <f t="shared" ref="AX258:AY263" si="68">AJ258+AK258+AR258+AU258</f>
        <v>0</v>
      </c>
      <c r="AZ258">
        <f t="shared" ref="AY258:AZ263" si="69">AJ258+AK258+AR258+AU258</f>
        <v>0</v>
      </c>
      <c r="BA258">
        <v>0</v>
      </c>
      <c r="BB258">
        <f t="shared" ref="BA258:BB263" si="70">IF(OR(AY258&gt;0,AV258&gt;0),1,0)</f>
        <v>1</v>
      </c>
    </row>
    <row r="259" spans="1:62" x14ac:dyDescent="0.25">
      <c r="A259" t="s">
        <v>369</v>
      </c>
      <c r="B259" s="10">
        <v>17.5</v>
      </c>
      <c r="C259">
        <v>83</v>
      </c>
      <c r="D259" s="3">
        <v>2.1</v>
      </c>
      <c r="E259" t="s">
        <v>24</v>
      </c>
      <c r="F259">
        <v>9</v>
      </c>
      <c r="G259" t="s">
        <v>59</v>
      </c>
      <c r="H259" t="s">
        <v>21</v>
      </c>
      <c r="I259" t="s">
        <v>26</v>
      </c>
      <c r="J259" t="s">
        <v>22</v>
      </c>
      <c r="K259">
        <v>0</v>
      </c>
      <c r="L259" s="4">
        <v>305</v>
      </c>
      <c r="M259">
        <v>1</v>
      </c>
      <c r="N259">
        <v>0</v>
      </c>
      <c r="O259" t="s">
        <v>29</v>
      </c>
      <c r="P259">
        <v>3</v>
      </c>
      <c r="Q259">
        <v>3</v>
      </c>
      <c r="R259">
        <v>0</v>
      </c>
      <c r="S259">
        <v>0</v>
      </c>
      <c r="T259">
        <v>0</v>
      </c>
      <c r="U259">
        <v>0</v>
      </c>
      <c r="V259">
        <f t="shared" si="62"/>
        <v>3</v>
      </c>
      <c r="W259" s="5"/>
      <c r="X259" s="5">
        <f t="shared" si="63"/>
        <v>0</v>
      </c>
      <c r="Y259" s="14">
        <v>3</v>
      </c>
      <c r="Z259" s="5">
        <f t="shared" si="64"/>
        <v>0</v>
      </c>
      <c r="AA259" s="5"/>
      <c r="AB259" s="5">
        <f t="shared" si="61"/>
        <v>0</v>
      </c>
      <c r="AC259" s="5">
        <v>0</v>
      </c>
      <c r="AD259" s="5"/>
      <c r="AE259">
        <v>9</v>
      </c>
      <c r="AF259">
        <f t="shared" si="50"/>
        <v>1</v>
      </c>
      <c r="AV259">
        <f t="shared" si="65"/>
        <v>0</v>
      </c>
      <c r="AW259">
        <f t="shared" si="66"/>
        <v>0</v>
      </c>
      <c r="AX259">
        <f t="shared" si="67"/>
        <v>0</v>
      </c>
      <c r="AY259">
        <f t="shared" si="68"/>
        <v>0</v>
      </c>
      <c r="AZ259">
        <f t="shared" si="69"/>
        <v>0</v>
      </c>
      <c r="BA259">
        <v>0</v>
      </c>
      <c r="BB259">
        <f t="shared" si="70"/>
        <v>0</v>
      </c>
    </row>
    <row r="260" spans="1:62" x14ac:dyDescent="0.25">
      <c r="A260" t="s">
        <v>370</v>
      </c>
      <c r="B260" s="10">
        <v>7.8</v>
      </c>
      <c r="C260">
        <v>72</v>
      </c>
      <c r="D260" s="3">
        <v>0.4</v>
      </c>
      <c r="E260" t="s">
        <v>15</v>
      </c>
      <c r="F260">
        <v>9</v>
      </c>
      <c r="G260" t="s">
        <v>23</v>
      </c>
      <c r="H260" t="s">
        <v>29</v>
      </c>
      <c r="I260">
        <v>0</v>
      </c>
      <c r="J260" t="s">
        <v>22</v>
      </c>
      <c r="K260">
        <v>0</v>
      </c>
      <c r="L260" s="4">
        <v>303</v>
      </c>
      <c r="M260">
        <v>1</v>
      </c>
      <c r="N260">
        <v>1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f t="shared" si="62"/>
        <v>1</v>
      </c>
      <c r="W260" s="5"/>
      <c r="X260" s="5">
        <f t="shared" si="63"/>
        <v>0</v>
      </c>
      <c r="Y260" s="5"/>
      <c r="Z260" s="5">
        <f t="shared" si="64"/>
        <v>0</v>
      </c>
      <c r="AA260" s="5"/>
      <c r="AB260" s="5">
        <f t="shared" si="61"/>
        <v>0</v>
      </c>
      <c r="AC260" s="5">
        <v>0</v>
      </c>
      <c r="AD260" s="5">
        <f>V260-AC260</f>
        <v>1</v>
      </c>
      <c r="AE260">
        <v>4</v>
      </c>
      <c r="AF260">
        <f t="shared" si="50"/>
        <v>0</v>
      </c>
      <c r="AR260">
        <v>1</v>
      </c>
      <c r="AV260">
        <f t="shared" si="65"/>
        <v>0</v>
      </c>
      <c r="AW260">
        <f t="shared" si="66"/>
        <v>0</v>
      </c>
      <c r="AX260">
        <f t="shared" si="67"/>
        <v>0</v>
      </c>
      <c r="AY260">
        <f t="shared" si="68"/>
        <v>1</v>
      </c>
      <c r="AZ260">
        <f t="shared" si="69"/>
        <v>1</v>
      </c>
      <c r="BA260">
        <v>1</v>
      </c>
      <c r="BB260">
        <f t="shared" si="70"/>
        <v>1</v>
      </c>
    </row>
    <row r="261" spans="1:62" x14ac:dyDescent="0.25">
      <c r="A261" t="s">
        <v>371</v>
      </c>
      <c r="B261" s="10">
        <v>8</v>
      </c>
      <c r="C261">
        <v>70</v>
      </c>
      <c r="D261" s="3">
        <v>0.9</v>
      </c>
      <c r="E261" t="s">
        <v>15</v>
      </c>
      <c r="F261">
        <v>9</v>
      </c>
      <c r="G261" t="s">
        <v>34</v>
      </c>
      <c r="H261" t="s">
        <v>29</v>
      </c>
      <c r="I261">
        <v>0</v>
      </c>
      <c r="J261" t="s">
        <v>22</v>
      </c>
      <c r="K261">
        <v>0</v>
      </c>
      <c r="L261" s="4">
        <v>319</v>
      </c>
      <c r="M261">
        <v>1</v>
      </c>
      <c r="N261">
        <v>0</v>
      </c>
      <c r="O261" t="s">
        <v>29</v>
      </c>
      <c r="P261">
        <v>1</v>
      </c>
      <c r="Q261">
        <v>1</v>
      </c>
      <c r="R261">
        <v>0</v>
      </c>
      <c r="S261">
        <v>0</v>
      </c>
      <c r="T261">
        <v>0</v>
      </c>
      <c r="U261">
        <v>0</v>
      </c>
      <c r="V261">
        <f t="shared" si="62"/>
        <v>1</v>
      </c>
      <c r="W261" s="5"/>
      <c r="X261" s="5">
        <f t="shared" si="63"/>
        <v>0</v>
      </c>
      <c r="Y261" s="14">
        <v>1</v>
      </c>
      <c r="Z261" s="5">
        <f t="shared" si="64"/>
        <v>0</v>
      </c>
      <c r="AA261" s="5"/>
      <c r="AB261" s="5">
        <f t="shared" si="61"/>
        <v>0</v>
      </c>
      <c r="AC261" s="5">
        <v>0</v>
      </c>
      <c r="AD261" s="5"/>
      <c r="AE261">
        <v>4</v>
      </c>
      <c r="AF261">
        <f t="shared" si="50"/>
        <v>1</v>
      </c>
      <c r="AS261">
        <v>1</v>
      </c>
      <c r="AT261">
        <v>1</v>
      </c>
      <c r="AV261">
        <f t="shared" si="65"/>
        <v>1</v>
      </c>
      <c r="AW261">
        <f t="shared" si="66"/>
        <v>1</v>
      </c>
      <c r="AX261">
        <f t="shared" si="67"/>
        <v>1</v>
      </c>
      <c r="AY261">
        <f t="shared" si="68"/>
        <v>0</v>
      </c>
      <c r="AZ261">
        <f t="shared" si="69"/>
        <v>0</v>
      </c>
      <c r="BA261">
        <v>0</v>
      </c>
      <c r="BB261">
        <f t="shared" si="70"/>
        <v>1</v>
      </c>
      <c r="BC261">
        <v>0.9</v>
      </c>
      <c r="BD261" s="9">
        <v>0.4</v>
      </c>
      <c r="BE261">
        <v>0.5</v>
      </c>
      <c r="BF261" s="7">
        <v>0.55555555555555558</v>
      </c>
      <c r="BG261">
        <v>3</v>
      </c>
    </row>
    <row r="262" spans="1:62" x14ac:dyDescent="0.25">
      <c r="A262" t="s">
        <v>372</v>
      </c>
      <c r="B262" s="10">
        <v>7.3</v>
      </c>
      <c r="C262">
        <v>76</v>
      </c>
      <c r="D262" s="3">
        <v>0.5</v>
      </c>
      <c r="E262" t="s">
        <v>15</v>
      </c>
      <c r="F262">
        <v>9</v>
      </c>
      <c r="G262" t="s">
        <v>20</v>
      </c>
      <c r="H262" t="s">
        <v>29</v>
      </c>
      <c r="I262">
        <v>1</v>
      </c>
      <c r="J262" t="s">
        <v>22</v>
      </c>
      <c r="K262">
        <v>0</v>
      </c>
      <c r="L262" s="4">
        <v>290</v>
      </c>
      <c r="M262">
        <v>1</v>
      </c>
      <c r="N262">
        <v>0</v>
      </c>
      <c r="O262" t="s">
        <v>29</v>
      </c>
      <c r="P262">
        <v>2</v>
      </c>
      <c r="Q262">
        <v>2</v>
      </c>
      <c r="R262">
        <v>1</v>
      </c>
      <c r="S262">
        <v>1</v>
      </c>
      <c r="T262">
        <v>0</v>
      </c>
      <c r="U262">
        <v>0</v>
      </c>
      <c r="V262">
        <f t="shared" si="62"/>
        <v>3</v>
      </c>
      <c r="W262" s="14">
        <v>1</v>
      </c>
      <c r="X262" s="5">
        <f t="shared" si="63"/>
        <v>0</v>
      </c>
      <c r="Y262" s="14">
        <v>0</v>
      </c>
      <c r="Z262" s="5">
        <f t="shared" si="64"/>
        <v>2</v>
      </c>
      <c r="AA262" s="5"/>
      <c r="AB262" s="5">
        <f t="shared" si="61"/>
        <v>0</v>
      </c>
      <c r="AC262" s="5">
        <v>2</v>
      </c>
      <c r="AD262" s="5">
        <f>V262-AC262</f>
        <v>1</v>
      </c>
      <c r="AE262">
        <v>9</v>
      </c>
      <c r="AF262">
        <f t="shared" si="50"/>
        <v>1</v>
      </c>
      <c r="AV262">
        <f t="shared" si="65"/>
        <v>0</v>
      </c>
      <c r="AW262">
        <f t="shared" si="66"/>
        <v>0</v>
      </c>
      <c r="AX262">
        <f t="shared" si="67"/>
        <v>0</v>
      </c>
      <c r="AY262">
        <f t="shared" si="68"/>
        <v>0</v>
      </c>
      <c r="AZ262">
        <f t="shared" si="69"/>
        <v>0</v>
      </c>
      <c r="BA262">
        <v>0</v>
      </c>
      <c r="BB262">
        <f t="shared" si="70"/>
        <v>0</v>
      </c>
    </row>
    <row r="263" spans="1:62" x14ac:dyDescent="0.25">
      <c r="A263" t="s">
        <v>373</v>
      </c>
      <c r="B263" t="s">
        <v>61</v>
      </c>
      <c r="C263">
        <v>56</v>
      </c>
      <c r="D263" s="3">
        <v>1.4</v>
      </c>
      <c r="E263" t="s">
        <v>15</v>
      </c>
      <c r="F263">
        <v>7</v>
      </c>
      <c r="G263" t="s">
        <v>23</v>
      </c>
      <c r="H263" t="s">
        <v>17</v>
      </c>
      <c r="I263">
        <v>1</v>
      </c>
      <c r="J263" t="s">
        <v>22</v>
      </c>
      <c r="K263" s="4">
        <v>0</v>
      </c>
      <c r="L263" s="4">
        <v>307</v>
      </c>
      <c r="M263">
        <v>1</v>
      </c>
      <c r="N263">
        <v>1</v>
      </c>
      <c r="O263" t="s">
        <v>29</v>
      </c>
      <c r="P263">
        <v>2</v>
      </c>
      <c r="Q263">
        <v>2</v>
      </c>
      <c r="R263">
        <v>0</v>
      </c>
      <c r="S263">
        <v>0</v>
      </c>
      <c r="T263">
        <v>0</v>
      </c>
      <c r="U263">
        <v>0</v>
      </c>
      <c r="V263">
        <f>N263+Q263+S263+U263</f>
        <v>3</v>
      </c>
      <c r="W263" s="5"/>
      <c r="X263" s="5">
        <v>0</v>
      </c>
      <c r="Y263" s="14">
        <v>0</v>
      </c>
      <c r="Z263" s="5">
        <f>Q263-Y263</f>
        <v>2</v>
      </c>
      <c r="AB263" s="5">
        <v>0</v>
      </c>
      <c r="AC263" s="5">
        <v>1</v>
      </c>
      <c r="AD263" s="5"/>
      <c r="AE263">
        <v>4</v>
      </c>
      <c r="AF263">
        <f>IF(AND(Q263+S263&lt;4,Q263+S263&gt;0),1,0)</f>
        <v>1</v>
      </c>
      <c r="AR263">
        <v>1</v>
      </c>
      <c r="AS263">
        <v>2</v>
      </c>
      <c r="AU263">
        <f t="shared" si="65"/>
        <v>1</v>
      </c>
      <c r="AV263">
        <f t="shared" si="66"/>
        <v>2</v>
      </c>
      <c r="AW263">
        <f t="shared" si="67"/>
        <v>1</v>
      </c>
      <c r="AX263">
        <f t="shared" si="68"/>
        <v>0</v>
      </c>
      <c r="AY263">
        <f t="shared" si="69"/>
        <v>0</v>
      </c>
      <c r="AZ263">
        <v>0</v>
      </c>
      <c r="BA263">
        <f t="shared" si="70"/>
        <v>1</v>
      </c>
      <c r="BB263">
        <v>1.4</v>
      </c>
      <c r="BC263">
        <v>0.2</v>
      </c>
      <c r="BD263">
        <v>1.2</v>
      </c>
      <c r="BE263" s="7">
        <v>0.85714285714285721</v>
      </c>
      <c r="BF263">
        <v>4</v>
      </c>
      <c r="BG263">
        <v>0.7</v>
      </c>
      <c r="BH263">
        <v>0.7</v>
      </c>
      <c r="BI263" s="7">
        <v>0.5</v>
      </c>
      <c r="BJ263">
        <v>10</v>
      </c>
    </row>
    <row r="264" spans="1:62" x14ac:dyDescent="0.25">
      <c r="A264" s="10"/>
    </row>
  </sheetData>
  <autoFilter ref="A1:BN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2"/>
  <sheetViews>
    <sheetView workbookViewId="0">
      <selection activeCell="L1" sqref="L1"/>
    </sheetView>
  </sheetViews>
  <sheetFormatPr defaultRowHeight="15" x14ac:dyDescent="0.25"/>
  <cols>
    <col min="1" max="1" width="12.85546875" customWidth="1"/>
    <col min="5" max="5" width="17.7109375" bestFit="1" customWidth="1"/>
  </cols>
  <sheetData>
    <row r="1" spans="1:12" x14ac:dyDescent="0.25">
      <c r="A1" s="19" t="s">
        <v>390</v>
      </c>
      <c r="B1" s="20" t="s">
        <v>375</v>
      </c>
      <c r="C1" s="20" t="s">
        <v>376</v>
      </c>
      <c r="D1" s="20" t="s">
        <v>377</v>
      </c>
      <c r="E1" s="20" t="s">
        <v>391</v>
      </c>
      <c r="F1" s="20" t="s">
        <v>378</v>
      </c>
      <c r="G1" s="20" t="s">
        <v>379</v>
      </c>
      <c r="H1" s="20" t="s">
        <v>380</v>
      </c>
      <c r="I1" s="20" t="s">
        <v>381</v>
      </c>
      <c r="J1" s="20" t="s">
        <v>382</v>
      </c>
      <c r="K1" s="20" t="s">
        <v>392</v>
      </c>
      <c r="L1" s="20" t="s">
        <v>383</v>
      </c>
    </row>
    <row r="2" spans="1:12" x14ac:dyDescent="0.25">
      <c r="A2" s="21" t="s">
        <v>114</v>
      </c>
      <c r="B2" s="20">
        <v>1.18</v>
      </c>
      <c r="C2" s="20">
        <v>1.42</v>
      </c>
      <c r="D2" s="20">
        <v>1.07</v>
      </c>
      <c r="E2" s="20" t="s">
        <v>387</v>
      </c>
      <c r="F2" s="20">
        <v>8.14</v>
      </c>
      <c r="G2" s="20">
        <v>14.6</v>
      </c>
      <c r="H2" s="20">
        <v>8.92</v>
      </c>
      <c r="I2" s="20">
        <v>1.17</v>
      </c>
      <c r="J2" s="22">
        <f t="shared" ref="J2:J65" si="0">F2/B2</f>
        <v>6.8983050847457639</v>
      </c>
      <c r="K2" s="23">
        <v>1</v>
      </c>
      <c r="L2" s="23">
        <v>1</v>
      </c>
    </row>
    <row r="3" spans="1:12" x14ac:dyDescent="0.25">
      <c r="A3" s="21" t="s">
        <v>116</v>
      </c>
      <c r="B3" s="20">
        <v>1</v>
      </c>
      <c r="C3" s="20">
        <v>1.4</v>
      </c>
      <c r="D3" s="20">
        <v>1</v>
      </c>
      <c r="E3" s="20" t="s">
        <v>388</v>
      </c>
      <c r="F3" s="20">
        <v>4.1399999999999997</v>
      </c>
      <c r="G3" s="20">
        <v>6.1</v>
      </c>
      <c r="H3" s="20">
        <v>3.44</v>
      </c>
      <c r="I3" s="20">
        <v>2.83</v>
      </c>
      <c r="J3" s="22">
        <f t="shared" si="0"/>
        <v>4.1399999999999997</v>
      </c>
      <c r="K3" s="20" t="s">
        <v>61</v>
      </c>
      <c r="L3" s="23">
        <v>1</v>
      </c>
    </row>
    <row r="4" spans="1:12" x14ac:dyDescent="0.25">
      <c r="A4" s="21" t="s">
        <v>120</v>
      </c>
      <c r="B4" s="20">
        <v>1</v>
      </c>
      <c r="C4" s="20">
        <v>1.1000000000000001</v>
      </c>
      <c r="D4" s="20">
        <v>0.8</v>
      </c>
      <c r="E4" s="20" t="s">
        <v>389</v>
      </c>
      <c r="F4" s="20">
        <v>2.4900000000000002</v>
      </c>
      <c r="G4" s="20">
        <v>5.33</v>
      </c>
      <c r="H4" s="20">
        <v>3.09</v>
      </c>
      <c r="I4" s="20">
        <v>0.71</v>
      </c>
      <c r="J4" s="22">
        <f t="shared" si="0"/>
        <v>2.4900000000000002</v>
      </c>
      <c r="K4" s="23">
        <v>0</v>
      </c>
      <c r="L4" s="20">
        <v>0</v>
      </c>
    </row>
    <row r="5" spans="1:12" x14ac:dyDescent="0.25">
      <c r="A5" s="21" t="s">
        <v>120</v>
      </c>
      <c r="B5" s="20">
        <v>1</v>
      </c>
      <c r="C5" s="20">
        <v>1.1000000000000001</v>
      </c>
      <c r="D5" s="20">
        <v>0.8</v>
      </c>
      <c r="E5" s="20" t="s">
        <v>389</v>
      </c>
      <c r="F5" s="20">
        <v>2.8</v>
      </c>
      <c r="G5" s="20">
        <v>3.7</v>
      </c>
      <c r="H5" s="20">
        <v>2.1</v>
      </c>
      <c r="I5" s="20"/>
      <c r="J5" s="22">
        <f t="shared" si="0"/>
        <v>2.8</v>
      </c>
      <c r="K5" s="23">
        <v>0</v>
      </c>
      <c r="L5" s="20">
        <v>0</v>
      </c>
    </row>
    <row r="6" spans="1:12" x14ac:dyDescent="0.25">
      <c r="A6" s="24" t="s">
        <v>123</v>
      </c>
      <c r="B6" s="22">
        <v>1.91</v>
      </c>
      <c r="C6" s="22">
        <v>1.59</v>
      </c>
      <c r="D6" s="22">
        <v>0.95</v>
      </c>
      <c r="E6" s="20" t="s">
        <v>387</v>
      </c>
      <c r="F6" s="22">
        <v>3.24</v>
      </c>
      <c r="G6" s="22">
        <v>7.62</v>
      </c>
      <c r="H6" s="22">
        <v>4.37</v>
      </c>
      <c r="I6" s="22"/>
      <c r="J6" s="22">
        <f t="shared" si="0"/>
        <v>1.6963350785340316</v>
      </c>
      <c r="K6" s="23">
        <v>1</v>
      </c>
      <c r="L6" s="23">
        <v>1</v>
      </c>
    </row>
    <row r="7" spans="1:12" x14ac:dyDescent="0.25">
      <c r="A7" s="24" t="s">
        <v>123</v>
      </c>
      <c r="B7" s="22">
        <v>1.91</v>
      </c>
      <c r="C7" s="22">
        <v>1.59</v>
      </c>
      <c r="D7" s="22">
        <v>0.95</v>
      </c>
      <c r="E7" s="20" t="s">
        <v>387</v>
      </c>
      <c r="F7" s="22">
        <v>4.3899999999999997</v>
      </c>
      <c r="G7" s="22">
        <v>9.6999999999999993</v>
      </c>
      <c r="H7" s="22">
        <v>6.24</v>
      </c>
      <c r="I7" s="22"/>
      <c r="J7" s="22">
        <f t="shared" si="0"/>
        <v>2.2984293193717278</v>
      </c>
      <c r="K7" s="23">
        <v>1</v>
      </c>
      <c r="L7" s="23">
        <v>1</v>
      </c>
    </row>
    <row r="8" spans="1:12" x14ac:dyDescent="0.25">
      <c r="A8" s="24" t="s">
        <v>123</v>
      </c>
      <c r="B8" s="22">
        <v>1.91</v>
      </c>
      <c r="C8" s="22">
        <v>1.59</v>
      </c>
      <c r="D8" s="22">
        <v>0.95</v>
      </c>
      <c r="E8" s="20" t="s">
        <v>387</v>
      </c>
      <c r="F8" s="22">
        <v>3.82</v>
      </c>
      <c r="G8" s="22">
        <v>8.42</v>
      </c>
      <c r="H8" s="22">
        <v>4.8499999999999996</v>
      </c>
      <c r="I8" s="22"/>
      <c r="J8" s="22">
        <f t="shared" si="0"/>
        <v>2</v>
      </c>
      <c r="K8" s="23">
        <v>1</v>
      </c>
      <c r="L8" s="23">
        <v>1</v>
      </c>
    </row>
    <row r="9" spans="1:12" x14ac:dyDescent="0.25">
      <c r="A9" s="24" t="s">
        <v>123</v>
      </c>
      <c r="B9" s="22">
        <v>1.91</v>
      </c>
      <c r="C9" s="22">
        <v>1.59</v>
      </c>
      <c r="D9" s="22">
        <v>0.95</v>
      </c>
      <c r="E9" s="20" t="s">
        <v>387</v>
      </c>
      <c r="F9" s="22">
        <v>3.56</v>
      </c>
      <c r="G9" s="22">
        <v>7.41</v>
      </c>
      <c r="H9" s="22">
        <v>4.71</v>
      </c>
      <c r="I9" s="22"/>
      <c r="J9" s="22">
        <f t="shared" si="0"/>
        <v>1.8638743455497384</v>
      </c>
      <c r="K9" s="23">
        <v>1</v>
      </c>
      <c r="L9" s="23">
        <v>1</v>
      </c>
    </row>
    <row r="10" spans="1:12" x14ac:dyDescent="0.25">
      <c r="A10" s="24" t="s">
        <v>123</v>
      </c>
      <c r="B10" s="22">
        <v>1.91</v>
      </c>
      <c r="C10" s="22">
        <v>1.59</v>
      </c>
      <c r="D10" s="22">
        <v>0.95</v>
      </c>
      <c r="E10" s="20" t="s">
        <v>387</v>
      </c>
      <c r="F10" s="22">
        <v>3.63</v>
      </c>
      <c r="G10" s="22">
        <v>8.39</v>
      </c>
      <c r="H10" s="22">
        <v>4.8600000000000003</v>
      </c>
      <c r="I10" s="22"/>
      <c r="J10" s="22">
        <f t="shared" si="0"/>
        <v>1.9005235602094241</v>
      </c>
      <c r="K10" s="23">
        <v>1</v>
      </c>
      <c r="L10" s="23">
        <v>1</v>
      </c>
    </row>
    <row r="11" spans="1:12" x14ac:dyDescent="0.25">
      <c r="A11" s="24" t="s">
        <v>123</v>
      </c>
      <c r="B11" s="22">
        <v>1.91</v>
      </c>
      <c r="C11" s="22">
        <v>1.59</v>
      </c>
      <c r="D11" s="22">
        <v>0.95</v>
      </c>
      <c r="E11" s="20" t="s">
        <v>389</v>
      </c>
      <c r="F11" s="22">
        <v>18.559999999999999</v>
      </c>
      <c r="G11" s="22">
        <v>28.62</v>
      </c>
      <c r="H11" s="22">
        <v>18.61</v>
      </c>
      <c r="I11" s="22"/>
      <c r="J11" s="22">
        <f t="shared" si="0"/>
        <v>9.7172774869109944</v>
      </c>
      <c r="K11" s="23">
        <v>1</v>
      </c>
      <c r="L11" s="23">
        <v>1</v>
      </c>
    </row>
    <row r="12" spans="1:12" x14ac:dyDescent="0.25">
      <c r="A12" s="24" t="s">
        <v>123</v>
      </c>
      <c r="B12" s="22">
        <v>1.91</v>
      </c>
      <c r="C12" s="22">
        <v>1.59</v>
      </c>
      <c r="D12" s="22">
        <v>0.95</v>
      </c>
      <c r="E12" s="20" t="s">
        <v>389</v>
      </c>
      <c r="F12" s="22">
        <v>20.07</v>
      </c>
      <c r="G12" s="22">
        <v>29.22</v>
      </c>
      <c r="H12" s="22">
        <v>17.579999999999998</v>
      </c>
      <c r="I12" s="22"/>
      <c r="J12" s="22">
        <f t="shared" si="0"/>
        <v>10.507853403141361</v>
      </c>
      <c r="K12" s="23">
        <v>1</v>
      </c>
      <c r="L12" s="23">
        <v>1</v>
      </c>
    </row>
    <row r="13" spans="1:12" x14ac:dyDescent="0.25">
      <c r="A13" s="24" t="s">
        <v>123</v>
      </c>
      <c r="B13" s="22">
        <v>1.91</v>
      </c>
      <c r="C13" s="22">
        <v>1.59</v>
      </c>
      <c r="D13" s="22">
        <v>0.95</v>
      </c>
      <c r="E13" s="20" t="s">
        <v>389</v>
      </c>
      <c r="F13" s="22">
        <v>8.9700000000000006</v>
      </c>
      <c r="G13" s="22">
        <v>14.97</v>
      </c>
      <c r="H13" s="22">
        <v>9.44</v>
      </c>
      <c r="I13" s="22"/>
      <c r="J13" s="22">
        <f t="shared" si="0"/>
        <v>4.6963350785340321</v>
      </c>
      <c r="K13" s="23">
        <v>1</v>
      </c>
      <c r="L13" s="23">
        <v>1</v>
      </c>
    </row>
    <row r="14" spans="1:12" x14ac:dyDescent="0.25">
      <c r="A14" s="24" t="s">
        <v>123</v>
      </c>
      <c r="B14" s="22">
        <v>1.91</v>
      </c>
      <c r="C14" s="22">
        <v>1.59</v>
      </c>
      <c r="D14" s="22">
        <v>0.95</v>
      </c>
      <c r="E14" s="20" t="s">
        <v>389</v>
      </c>
      <c r="F14" s="22">
        <v>4.63</v>
      </c>
      <c r="G14" s="22">
        <v>10.65</v>
      </c>
      <c r="H14" s="22">
        <v>6.05</v>
      </c>
      <c r="I14" s="22"/>
      <c r="J14" s="22">
        <f t="shared" si="0"/>
        <v>2.424083769633508</v>
      </c>
      <c r="K14" s="23">
        <v>1</v>
      </c>
      <c r="L14" s="23">
        <v>1</v>
      </c>
    </row>
    <row r="15" spans="1:12" x14ac:dyDescent="0.25">
      <c r="A15" s="24" t="s">
        <v>123</v>
      </c>
      <c r="B15" s="22">
        <v>1.91</v>
      </c>
      <c r="C15" s="22">
        <v>1.59</v>
      </c>
      <c r="D15" s="22">
        <v>0.95</v>
      </c>
      <c r="E15" s="20" t="s">
        <v>389</v>
      </c>
      <c r="F15" s="22">
        <v>1.86</v>
      </c>
      <c r="G15" s="22">
        <v>4.4400000000000004</v>
      </c>
      <c r="H15" s="22">
        <v>2.61</v>
      </c>
      <c r="I15" s="22"/>
      <c r="J15" s="22">
        <f t="shared" si="0"/>
        <v>0.97382198952879595</v>
      </c>
      <c r="K15" s="23">
        <v>1</v>
      </c>
      <c r="L15" s="23">
        <v>1</v>
      </c>
    </row>
    <row r="16" spans="1:12" x14ac:dyDescent="0.25">
      <c r="A16" s="21" t="s">
        <v>125</v>
      </c>
      <c r="B16" s="22">
        <v>1.4</v>
      </c>
      <c r="C16" s="22">
        <v>1.7</v>
      </c>
      <c r="D16" s="22">
        <v>1.2</v>
      </c>
      <c r="E16" s="20" t="s">
        <v>389</v>
      </c>
      <c r="F16" s="22">
        <v>3.7</v>
      </c>
      <c r="G16" s="22">
        <v>8</v>
      </c>
      <c r="H16" s="22">
        <v>4.7</v>
      </c>
      <c r="I16" s="20"/>
      <c r="J16" s="22">
        <f t="shared" si="0"/>
        <v>2.6428571428571432</v>
      </c>
      <c r="K16" s="23">
        <v>1</v>
      </c>
      <c r="L16" s="23">
        <v>1</v>
      </c>
    </row>
    <row r="17" spans="1:12" x14ac:dyDescent="0.25">
      <c r="A17" s="21" t="s">
        <v>125</v>
      </c>
      <c r="B17" s="22">
        <v>1.4</v>
      </c>
      <c r="C17" s="22">
        <v>1.7</v>
      </c>
      <c r="D17" s="22">
        <v>1.2</v>
      </c>
      <c r="E17" s="20" t="s">
        <v>389</v>
      </c>
      <c r="F17" s="22">
        <v>8.3000000000000007</v>
      </c>
      <c r="G17" s="22">
        <v>18.100000000000001</v>
      </c>
      <c r="H17" s="22">
        <v>11.2</v>
      </c>
      <c r="I17" s="20"/>
      <c r="J17" s="22">
        <f>F26/B17</f>
        <v>2.785714285714286</v>
      </c>
      <c r="K17" s="23">
        <v>0</v>
      </c>
      <c r="L17" s="23">
        <v>1</v>
      </c>
    </row>
    <row r="18" spans="1:12" x14ac:dyDescent="0.25">
      <c r="A18" s="21" t="s">
        <v>125</v>
      </c>
      <c r="B18" s="22">
        <v>1.4</v>
      </c>
      <c r="C18" s="22">
        <v>1.7</v>
      </c>
      <c r="D18" s="22">
        <v>1.2</v>
      </c>
      <c r="E18" s="20" t="s">
        <v>389</v>
      </c>
      <c r="F18" s="22">
        <v>19.100000000000001</v>
      </c>
      <c r="G18" s="22">
        <v>41</v>
      </c>
      <c r="H18" s="22">
        <v>25.1</v>
      </c>
      <c r="I18" s="20"/>
      <c r="J18" s="22">
        <f t="shared" si="0"/>
        <v>13.642857142857144</v>
      </c>
      <c r="K18" s="23">
        <v>0</v>
      </c>
      <c r="L18" s="23">
        <v>1</v>
      </c>
    </row>
    <row r="19" spans="1:12" x14ac:dyDescent="0.25">
      <c r="A19" s="21" t="s">
        <v>125</v>
      </c>
      <c r="B19" s="22">
        <v>1.4</v>
      </c>
      <c r="C19" s="22">
        <v>1.7</v>
      </c>
      <c r="D19" s="22">
        <v>1.2</v>
      </c>
      <c r="E19" s="20" t="s">
        <v>389</v>
      </c>
      <c r="F19" s="22">
        <v>2.2999999999999998</v>
      </c>
      <c r="G19" s="22">
        <v>4.2</v>
      </c>
      <c r="H19" s="22">
        <v>2.6</v>
      </c>
      <c r="I19" s="20"/>
      <c r="J19" s="22">
        <f t="shared" si="0"/>
        <v>1.6428571428571428</v>
      </c>
      <c r="K19" s="23">
        <v>0</v>
      </c>
      <c r="L19" s="23">
        <v>1</v>
      </c>
    </row>
    <row r="20" spans="1:12" x14ac:dyDescent="0.25">
      <c r="A20" s="21" t="s">
        <v>125</v>
      </c>
      <c r="B20" s="22">
        <v>1.4</v>
      </c>
      <c r="C20" s="22">
        <v>1.7</v>
      </c>
      <c r="D20" s="22">
        <v>1.2</v>
      </c>
      <c r="E20" s="20" t="s">
        <v>389</v>
      </c>
      <c r="F20" s="22">
        <v>6</v>
      </c>
      <c r="G20" s="22">
        <v>12.4</v>
      </c>
      <c r="H20" s="22">
        <v>7.4</v>
      </c>
      <c r="I20" s="20"/>
      <c r="J20" s="22">
        <f t="shared" si="0"/>
        <v>4.2857142857142856</v>
      </c>
      <c r="K20" s="23">
        <v>0</v>
      </c>
      <c r="L20" s="23">
        <v>1</v>
      </c>
    </row>
    <row r="21" spans="1:12" x14ac:dyDescent="0.25">
      <c r="A21" s="21" t="s">
        <v>127</v>
      </c>
      <c r="B21" s="20">
        <v>1.2</v>
      </c>
      <c r="C21" s="20">
        <v>1.4</v>
      </c>
      <c r="D21" s="20">
        <v>1.1000000000000001</v>
      </c>
      <c r="E21" s="20" t="s">
        <v>389</v>
      </c>
      <c r="F21" s="20">
        <v>1.9</v>
      </c>
      <c r="G21" s="20">
        <v>3.4</v>
      </c>
      <c r="H21" s="20">
        <v>2</v>
      </c>
      <c r="I21" s="20"/>
      <c r="J21" s="22">
        <f t="shared" si="0"/>
        <v>1.5833333333333333</v>
      </c>
      <c r="K21" s="20">
        <v>0</v>
      </c>
      <c r="L21" s="23">
        <v>0</v>
      </c>
    </row>
    <row r="22" spans="1:12" x14ac:dyDescent="0.25">
      <c r="A22" s="24" t="s">
        <v>132</v>
      </c>
      <c r="B22" s="22">
        <v>1.02</v>
      </c>
      <c r="C22" s="22">
        <v>1.3</v>
      </c>
      <c r="D22" s="22">
        <v>0.81</v>
      </c>
      <c r="E22" s="20" t="s">
        <v>387</v>
      </c>
      <c r="F22" s="25">
        <v>1.44</v>
      </c>
      <c r="G22" s="25">
        <v>2.56</v>
      </c>
      <c r="H22" s="25">
        <v>1.55</v>
      </c>
      <c r="I22" s="22"/>
      <c r="J22" s="22">
        <f t="shared" si="0"/>
        <v>1.4117647058823528</v>
      </c>
      <c r="K22" s="23">
        <v>0</v>
      </c>
      <c r="L22" s="20">
        <v>0</v>
      </c>
    </row>
    <row r="23" spans="1:12" x14ac:dyDescent="0.25">
      <c r="A23" s="24" t="s">
        <v>133</v>
      </c>
      <c r="B23" s="22">
        <v>1.02</v>
      </c>
      <c r="C23" s="22">
        <v>1.31</v>
      </c>
      <c r="D23" s="22">
        <v>0.73</v>
      </c>
      <c r="E23" s="20" t="s">
        <v>389</v>
      </c>
      <c r="F23" s="22">
        <v>14.9</v>
      </c>
      <c r="G23" s="22">
        <v>21.75</v>
      </c>
      <c r="H23" s="22">
        <v>14.08</v>
      </c>
      <c r="I23" s="22"/>
      <c r="J23" s="22">
        <f t="shared" si="0"/>
        <v>14.607843137254902</v>
      </c>
      <c r="K23" s="23">
        <v>1</v>
      </c>
      <c r="L23" s="23">
        <v>1</v>
      </c>
    </row>
    <row r="24" spans="1:12" x14ac:dyDescent="0.25">
      <c r="A24" s="24" t="s">
        <v>136</v>
      </c>
      <c r="B24" s="22">
        <v>2.3199999999999998</v>
      </c>
      <c r="C24" s="22">
        <v>3.08</v>
      </c>
      <c r="D24" s="22">
        <v>1.67</v>
      </c>
      <c r="E24" s="20" t="s">
        <v>387</v>
      </c>
      <c r="F24" s="22">
        <v>23.14</v>
      </c>
      <c r="G24" s="22">
        <v>36.67</v>
      </c>
      <c r="H24" s="22">
        <v>23.24</v>
      </c>
      <c r="I24" s="22"/>
      <c r="J24" s="22">
        <f t="shared" si="0"/>
        <v>9.974137931034484</v>
      </c>
      <c r="K24" s="23">
        <v>1</v>
      </c>
      <c r="L24" s="23">
        <v>1</v>
      </c>
    </row>
    <row r="25" spans="1:12" x14ac:dyDescent="0.25">
      <c r="A25" s="21" t="s">
        <v>139</v>
      </c>
      <c r="B25" s="22">
        <v>1.5</v>
      </c>
      <c r="C25" s="22">
        <v>1.7</v>
      </c>
      <c r="D25" s="22">
        <v>1</v>
      </c>
      <c r="E25" s="20" t="s">
        <v>388</v>
      </c>
      <c r="F25" s="20">
        <v>5.3</v>
      </c>
      <c r="G25" s="20">
        <v>5.5</v>
      </c>
      <c r="H25" s="20">
        <v>3.4</v>
      </c>
      <c r="I25" s="20">
        <v>0.6</v>
      </c>
      <c r="J25" s="22">
        <f t="shared" si="0"/>
        <v>3.5333333333333332</v>
      </c>
      <c r="K25" s="20" t="s">
        <v>61</v>
      </c>
      <c r="L25" s="23">
        <v>1</v>
      </c>
    </row>
    <row r="26" spans="1:12" x14ac:dyDescent="0.25">
      <c r="A26" s="21" t="s">
        <v>140</v>
      </c>
      <c r="B26" s="22">
        <v>0.6</v>
      </c>
      <c r="C26" s="22">
        <v>0.8</v>
      </c>
      <c r="D26" s="22">
        <v>0.5</v>
      </c>
      <c r="E26" s="20" t="s">
        <v>389</v>
      </c>
      <c r="F26" s="20">
        <v>3.9</v>
      </c>
      <c r="G26" s="22">
        <v>9.1</v>
      </c>
      <c r="H26" s="22">
        <v>5.0999999999999996</v>
      </c>
      <c r="I26" s="20"/>
      <c r="J26" s="22">
        <f>F26/B26</f>
        <v>6.5</v>
      </c>
      <c r="K26" s="20">
        <v>0</v>
      </c>
      <c r="L26" s="23">
        <v>0</v>
      </c>
    </row>
    <row r="27" spans="1:12" x14ac:dyDescent="0.25">
      <c r="A27" s="24" t="s">
        <v>145</v>
      </c>
      <c r="B27" s="22">
        <v>0.82</v>
      </c>
      <c r="C27" s="22">
        <v>1.1100000000000001</v>
      </c>
      <c r="D27" s="22">
        <v>0.84</v>
      </c>
      <c r="E27" s="20" t="s">
        <v>388</v>
      </c>
      <c r="F27" s="22">
        <v>3.4</v>
      </c>
      <c r="G27" s="22">
        <v>5.48</v>
      </c>
      <c r="H27" s="22">
        <v>3.12</v>
      </c>
      <c r="I27" s="22"/>
      <c r="J27" s="22">
        <f t="shared" si="0"/>
        <v>4.1463414634146343</v>
      </c>
      <c r="K27" s="20" t="s">
        <v>61</v>
      </c>
      <c r="L27" s="23">
        <v>1</v>
      </c>
    </row>
    <row r="28" spans="1:12" x14ac:dyDescent="0.25">
      <c r="A28" s="24" t="s">
        <v>148</v>
      </c>
      <c r="B28" s="22">
        <v>1.06</v>
      </c>
      <c r="C28" s="22">
        <v>1.36</v>
      </c>
      <c r="D28" s="22">
        <v>0.89</v>
      </c>
      <c r="E28" s="20" t="s">
        <v>388</v>
      </c>
      <c r="F28" s="22">
        <v>4.1500000000000004</v>
      </c>
      <c r="G28" s="22">
        <v>6.1</v>
      </c>
      <c r="H28" s="22">
        <v>3.51</v>
      </c>
      <c r="I28" s="22"/>
      <c r="J28" s="22">
        <f t="shared" si="0"/>
        <v>3.9150943396226419</v>
      </c>
      <c r="K28" s="20" t="s">
        <v>61</v>
      </c>
      <c r="L28" s="23">
        <v>1</v>
      </c>
    </row>
    <row r="29" spans="1:12" x14ac:dyDescent="0.25">
      <c r="A29" s="24" t="s">
        <v>153</v>
      </c>
      <c r="B29" s="22">
        <v>1.19</v>
      </c>
      <c r="C29" s="22">
        <v>1.29</v>
      </c>
      <c r="D29" s="22">
        <v>0.97</v>
      </c>
      <c r="E29" s="20" t="s">
        <v>389</v>
      </c>
      <c r="F29" s="22">
        <v>1.98</v>
      </c>
      <c r="G29" s="22">
        <v>3.34</v>
      </c>
      <c r="H29" s="22">
        <v>2.04</v>
      </c>
      <c r="I29" s="22"/>
      <c r="J29" s="22">
        <f t="shared" si="0"/>
        <v>1.6638655462184875</v>
      </c>
      <c r="K29" s="23">
        <v>1</v>
      </c>
      <c r="L29" s="23">
        <v>1</v>
      </c>
    </row>
    <row r="30" spans="1:12" x14ac:dyDescent="0.25">
      <c r="A30" s="24" t="s">
        <v>153</v>
      </c>
      <c r="B30" s="22">
        <v>1.19</v>
      </c>
      <c r="C30" s="22">
        <v>1.29</v>
      </c>
      <c r="D30" s="22">
        <v>0.97</v>
      </c>
      <c r="E30" s="20" t="s">
        <v>389</v>
      </c>
      <c r="F30" s="22">
        <v>2.2799999999999998</v>
      </c>
      <c r="G30" s="22">
        <v>2.73</v>
      </c>
      <c r="H30" s="22">
        <v>1.66</v>
      </c>
      <c r="I30" s="22"/>
      <c r="J30" s="22">
        <f t="shared" si="0"/>
        <v>1.9159663865546217</v>
      </c>
      <c r="K30" s="23">
        <v>1</v>
      </c>
      <c r="L30" s="23">
        <v>1</v>
      </c>
    </row>
    <row r="31" spans="1:12" x14ac:dyDescent="0.25">
      <c r="A31" s="24" t="s">
        <v>153</v>
      </c>
      <c r="B31" s="22">
        <v>1.19</v>
      </c>
      <c r="C31" s="22">
        <v>1.29</v>
      </c>
      <c r="D31" s="22">
        <v>0.97</v>
      </c>
      <c r="E31" s="20" t="s">
        <v>389</v>
      </c>
      <c r="F31" s="22">
        <v>3.15</v>
      </c>
      <c r="G31" s="22">
        <v>5.49</v>
      </c>
      <c r="H31" s="22">
        <v>3.36</v>
      </c>
      <c r="I31" s="22"/>
      <c r="J31" s="22">
        <f t="shared" si="0"/>
        <v>2.6470588235294117</v>
      </c>
      <c r="K31" s="23">
        <v>1</v>
      </c>
      <c r="L31" s="23">
        <v>1</v>
      </c>
    </row>
    <row r="32" spans="1:12" x14ac:dyDescent="0.25">
      <c r="A32" s="21" t="s">
        <v>155</v>
      </c>
      <c r="B32" s="22">
        <v>1.6</v>
      </c>
      <c r="C32" s="22">
        <v>1.8</v>
      </c>
      <c r="D32" s="22">
        <v>1.3</v>
      </c>
      <c r="E32" s="20" t="s">
        <v>387</v>
      </c>
      <c r="F32" s="22">
        <v>4.9000000000000004</v>
      </c>
      <c r="G32" s="22">
        <v>9.1</v>
      </c>
      <c r="H32" s="22">
        <v>6</v>
      </c>
      <c r="I32" s="22">
        <v>0.8</v>
      </c>
      <c r="J32" s="22">
        <f t="shared" si="0"/>
        <v>3.0625</v>
      </c>
      <c r="K32" s="23">
        <v>1</v>
      </c>
      <c r="L32" s="23">
        <v>1</v>
      </c>
    </row>
    <row r="33" spans="1:12" x14ac:dyDescent="0.25">
      <c r="A33" s="21" t="s">
        <v>161</v>
      </c>
      <c r="B33" s="22">
        <v>1.6</v>
      </c>
      <c r="C33" s="22">
        <v>1.9</v>
      </c>
      <c r="D33" s="22">
        <v>1.4</v>
      </c>
      <c r="E33" s="20" t="s">
        <v>389</v>
      </c>
      <c r="F33" s="22">
        <v>1.6</v>
      </c>
      <c r="G33" s="22">
        <v>2.2999999999999998</v>
      </c>
      <c r="H33" s="22">
        <v>1.4</v>
      </c>
      <c r="I33" s="20"/>
      <c r="J33" s="22">
        <f t="shared" si="0"/>
        <v>1</v>
      </c>
      <c r="K33" s="20">
        <v>0</v>
      </c>
      <c r="L33" s="23">
        <v>0</v>
      </c>
    </row>
    <row r="34" spans="1:12" x14ac:dyDescent="0.25">
      <c r="A34" s="24" t="s">
        <v>167</v>
      </c>
      <c r="B34" s="22">
        <v>1.3</v>
      </c>
      <c r="C34" s="22">
        <v>1.4</v>
      </c>
      <c r="D34" s="22">
        <v>1</v>
      </c>
      <c r="E34" s="20" t="s">
        <v>389</v>
      </c>
      <c r="F34" s="22">
        <v>2</v>
      </c>
      <c r="G34" s="22">
        <v>3.3</v>
      </c>
      <c r="H34" s="22">
        <v>1.8</v>
      </c>
      <c r="I34" s="22">
        <v>2</v>
      </c>
      <c r="J34" s="22">
        <f t="shared" si="0"/>
        <v>1.5384615384615383</v>
      </c>
      <c r="K34" s="23">
        <v>0</v>
      </c>
      <c r="L34" s="23">
        <v>0</v>
      </c>
    </row>
    <row r="35" spans="1:12" x14ac:dyDescent="0.25">
      <c r="A35" s="24" t="s">
        <v>167</v>
      </c>
      <c r="B35" s="22">
        <v>1.3</v>
      </c>
      <c r="C35" s="22">
        <v>1.4</v>
      </c>
      <c r="D35" s="22">
        <v>1</v>
      </c>
      <c r="E35" s="20" t="s">
        <v>389</v>
      </c>
      <c r="F35" s="22">
        <v>1.4</v>
      </c>
      <c r="G35" s="22">
        <v>2.2000000000000002</v>
      </c>
      <c r="H35" s="22">
        <v>1.1000000000000001</v>
      </c>
      <c r="I35" s="22">
        <v>4.3</v>
      </c>
      <c r="J35" s="22">
        <f t="shared" si="0"/>
        <v>1.0769230769230769</v>
      </c>
      <c r="K35" s="23">
        <v>0</v>
      </c>
      <c r="L35" s="23">
        <v>0</v>
      </c>
    </row>
    <row r="36" spans="1:12" x14ac:dyDescent="0.25">
      <c r="A36" s="24" t="s">
        <v>172</v>
      </c>
      <c r="B36" s="22">
        <v>0.92</v>
      </c>
      <c r="C36" s="22">
        <v>1.1599999999999999</v>
      </c>
      <c r="D36" s="22">
        <v>0.84</v>
      </c>
      <c r="E36" s="20" t="s">
        <v>389</v>
      </c>
      <c r="F36" s="25">
        <v>1.19</v>
      </c>
      <c r="G36" s="25">
        <v>1.68</v>
      </c>
      <c r="H36" s="25">
        <v>1.1000000000000001</v>
      </c>
      <c r="I36" s="22"/>
      <c r="J36" s="22">
        <f t="shared" si="0"/>
        <v>1.2934782608695652</v>
      </c>
      <c r="K36" s="23">
        <v>0</v>
      </c>
      <c r="L36" s="20">
        <v>0</v>
      </c>
    </row>
    <row r="37" spans="1:12" x14ac:dyDescent="0.25">
      <c r="A37" s="24" t="s">
        <v>172</v>
      </c>
      <c r="B37" s="22">
        <v>0.92</v>
      </c>
      <c r="C37" s="22">
        <v>1.1599999999999999</v>
      </c>
      <c r="D37" s="22">
        <v>0.84</v>
      </c>
      <c r="E37" s="20" t="s">
        <v>389</v>
      </c>
      <c r="F37" s="25">
        <v>1.34</v>
      </c>
      <c r="G37" s="25">
        <v>1.99</v>
      </c>
      <c r="H37" s="25">
        <v>1.42</v>
      </c>
      <c r="I37" s="22"/>
      <c r="J37" s="22">
        <f t="shared" si="0"/>
        <v>1.4565217391304348</v>
      </c>
      <c r="K37" s="23">
        <v>0</v>
      </c>
      <c r="L37" s="20">
        <v>0</v>
      </c>
    </row>
    <row r="38" spans="1:12" x14ac:dyDescent="0.25">
      <c r="A38" s="24" t="s">
        <v>173</v>
      </c>
      <c r="B38" s="22">
        <v>1.59</v>
      </c>
      <c r="C38" s="22">
        <v>1.87</v>
      </c>
      <c r="D38" s="22">
        <v>1.22</v>
      </c>
      <c r="E38" s="20" t="s">
        <v>388</v>
      </c>
      <c r="F38" s="22">
        <v>5.13</v>
      </c>
      <c r="G38" s="22">
        <v>10.75</v>
      </c>
      <c r="H38" s="22">
        <v>6.27</v>
      </c>
      <c r="I38" s="22"/>
      <c r="J38" s="22">
        <f t="shared" si="0"/>
        <v>3.2264150943396226</v>
      </c>
      <c r="K38" s="20" t="s">
        <v>61</v>
      </c>
      <c r="L38" s="23">
        <v>1</v>
      </c>
    </row>
    <row r="39" spans="1:12" x14ac:dyDescent="0.25">
      <c r="A39" s="24" t="s">
        <v>174</v>
      </c>
      <c r="B39" s="22">
        <v>2.41</v>
      </c>
      <c r="C39" s="22">
        <v>2.5499999999999998</v>
      </c>
      <c r="D39" s="22">
        <v>1.93</v>
      </c>
      <c r="E39" s="20" t="s">
        <v>389</v>
      </c>
      <c r="F39" s="25">
        <v>1.51</v>
      </c>
      <c r="G39" s="25">
        <v>1.78</v>
      </c>
      <c r="H39" s="25">
        <v>1.45</v>
      </c>
      <c r="I39" s="22"/>
      <c r="J39" s="22">
        <f t="shared" si="0"/>
        <v>0.62655601659751037</v>
      </c>
      <c r="K39" s="23">
        <v>0</v>
      </c>
      <c r="L39" s="20">
        <v>0</v>
      </c>
    </row>
    <row r="40" spans="1:12" x14ac:dyDescent="0.25">
      <c r="A40" s="24" t="s">
        <v>174</v>
      </c>
      <c r="B40" s="22">
        <v>2.41</v>
      </c>
      <c r="C40" s="22">
        <v>2.5499999999999998</v>
      </c>
      <c r="D40" s="22">
        <v>1.93</v>
      </c>
      <c r="E40" s="20" t="s">
        <v>388</v>
      </c>
      <c r="F40" s="22">
        <v>2.97</v>
      </c>
      <c r="G40" s="22">
        <v>4.04</v>
      </c>
      <c r="H40" s="22">
        <v>2.8</v>
      </c>
      <c r="I40" s="22"/>
      <c r="J40" s="22">
        <f t="shared" si="0"/>
        <v>1.2323651452282158</v>
      </c>
      <c r="K40" s="20" t="s">
        <v>61</v>
      </c>
      <c r="L40" s="23">
        <v>1</v>
      </c>
    </row>
    <row r="41" spans="1:12" x14ac:dyDescent="0.25">
      <c r="A41" s="24" t="s">
        <v>175</v>
      </c>
      <c r="B41" s="22">
        <v>1.97</v>
      </c>
      <c r="C41" s="22">
        <v>2.44</v>
      </c>
      <c r="D41" s="22">
        <v>1.54</v>
      </c>
      <c r="E41" s="20" t="s">
        <v>389</v>
      </c>
      <c r="F41" s="22">
        <v>2.06</v>
      </c>
      <c r="G41" s="22">
        <v>3.87</v>
      </c>
      <c r="H41" s="22">
        <v>2.46</v>
      </c>
      <c r="I41" s="22"/>
      <c r="J41" s="22">
        <f t="shared" si="0"/>
        <v>1.0456852791878173</v>
      </c>
      <c r="K41" s="23">
        <v>0</v>
      </c>
      <c r="L41" s="23">
        <v>1</v>
      </c>
    </row>
    <row r="42" spans="1:12" x14ac:dyDescent="0.25">
      <c r="A42" s="24" t="s">
        <v>175</v>
      </c>
      <c r="B42" s="22">
        <v>1.97</v>
      </c>
      <c r="C42" s="22">
        <v>2.44</v>
      </c>
      <c r="D42" s="22">
        <v>1.54</v>
      </c>
      <c r="E42" s="20" t="s">
        <v>389</v>
      </c>
      <c r="F42" s="22">
        <v>2.46</v>
      </c>
      <c r="G42" s="22">
        <v>4.34</v>
      </c>
      <c r="H42" s="22">
        <v>2.59</v>
      </c>
      <c r="I42" s="22"/>
      <c r="J42" s="22">
        <f t="shared" si="0"/>
        <v>1.248730964467005</v>
      </c>
      <c r="K42" s="23">
        <v>0</v>
      </c>
      <c r="L42" s="23">
        <v>1</v>
      </c>
    </row>
    <row r="43" spans="1:12" x14ac:dyDescent="0.25">
      <c r="A43" s="24" t="s">
        <v>177</v>
      </c>
      <c r="B43" s="22">
        <v>1.37</v>
      </c>
      <c r="C43" s="22">
        <v>1.74</v>
      </c>
      <c r="D43" s="22">
        <v>1.1399999999999999</v>
      </c>
      <c r="E43" s="20" t="s">
        <v>388</v>
      </c>
      <c r="F43" s="22">
        <v>3.05</v>
      </c>
      <c r="G43" s="22">
        <v>5.07</v>
      </c>
      <c r="H43" s="22">
        <v>2.88</v>
      </c>
      <c r="I43" s="22"/>
      <c r="J43" s="22">
        <f t="shared" si="0"/>
        <v>2.2262773722627736</v>
      </c>
      <c r="K43" s="20" t="s">
        <v>61</v>
      </c>
      <c r="L43" s="23">
        <v>1</v>
      </c>
    </row>
    <row r="44" spans="1:12" x14ac:dyDescent="0.25">
      <c r="A44" s="24" t="s">
        <v>178</v>
      </c>
      <c r="B44" s="22">
        <v>2.11</v>
      </c>
      <c r="C44" s="22">
        <v>2.34</v>
      </c>
      <c r="D44" s="22">
        <v>1.51</v>
      </c>
      <c r="E44" s="20" t="s">
        <v>389</v>
      </c>
      <c r="F44" s="22">
        <v>21.68</v>
      </c>
      <c r="G44" s="22">
        <v>48.88</v>
      </c>
      <c r="H44" s="22">
        <v>29.86</v>
      </c>
      <c r="I44" s="22"/>
      <c r="J44" s="22">
        <f t="shared" si="0"/>
        <v>10.274881516587678</v>
      </c>
      <c r="K44" s="23">
        <v>1</v>
      </c>
      <c r="L44" s="23">
        <v>1</v>
      </c>
    </row>
    <row r="45" spans="1:12" x14ac:dyDescent="0.25">
      <c r="A45" s="24" t="s">
        <v>178</v>
      </c>
      <c r="B45" s="22">
        <v>2.11</v>
      </c>
      <c r="C45" s="22">
        <v>2.34</v>
      </c>
      <c r="D45" s="22">
        <v>1.51</v>
      </c>
      <c r="E45" s="20" t="s">
        <v>389</v>
      </c>
      <c r="F45" s="22">
        <v>8.8699999999999992</v>
      </c>
      <c r="G45" s="22">
        <v>20.29</v>
      </c>
      <c r="H45" s="22">
        <v>13.13</v>
      </c>
      <c r="I45" s="22"/>
      <c r="J45" s="22">
        <f t="shared" si="0"/>
        <v>4.2037914691943126</v>
      </c>
      <c r="K45" s="23">
        <v>0</v>
      </c>
      <c r="L45" s="23">
        <v>1</v>
      </c>
    </row>
    <row r="46" spans="1:12" x14ac:dyDescent="0.25">
      <c r="A46" s="24" t="s">
        <v>178</v>
      </c>
      <c r="B46" s="22">
        <v>2.11</v>
      </c>
      <c r="C46" s="22">
        <v>2.34</v>
      </c>
      <c r="D46" s="22">
        <v>1.51</v>
      </c>
      <c r="E46" s="20" t="s">
        <v>389</v>
      </c>
      <c r="F46" s="22">
        <v>2.82</v>
      </c>
      <c r="G46" s="22">
        <v>6.52</v>
      </c>
      <c r="H46" s="22">
        <v>3.75</v>
      </c>
      <c r="I46" s="22"/>
      <c r="J46" s="22">
        <f t="shared" si="0"/>
        <v>1.3364928909952607</v>
      </c>
      <c r="K46" s="23">
        <v>0</v>
      </c>
      <c r="L46" s="23">
        <v>1</v>
      </c>
    </row>
    <row r="47" spans="1:12" x14ac:dyDescent="0.25">
      <c r="A47" s="21" t="s">
        <v>183</v>
      </c>
      <c r="B47" s="22">
        <v>1.2</v>
      </c>
      <c r="C47" s="22">
        <v>1.5</v>
      </c>
      <c r="D47" s="22">
        <v>1.1000000000000001</v>
      </c>
      <c r="E47" s="20" t="s">
        <v>389</v>
      </c>
      <c r="F47" s="22">
        <v>19.3</v>
      </c>
      <c r="G47" s="22">
        <v>41.5</v>
      </c>
      <c r="H47" s="22">
        <v>27</v>
      </c>
      <c r="I47" s="22">
        <v>0.54</v>
      </c>
      <c r="J47" s="22">
        <f t="shared" si="0"/>
        <v>16.083333333333336</v>
      </c>
      <c r="K47" s="20">
        <v>0</v>
      </c>
      <c r="L47" s="23">
        <v>0</v>
      </c>
    </row>
    <row r="48" spans="1:12" x14ac:dyDescent="0.25">
      <c r="A48" s="21" t="s">
        <v>187</v>
      </c>
      <c r="B48" s="22">
        <v>1.1000000000000001</v>
      </c>
      <c r="C48" s="22">
        <v>1.2</v>
      </c>
      <c r="D48" s="22">
        <v>0.7</v>
      </c>
      <c r="E48" s="20" t="s">
        <v>389</v>
      </c>
      <c r="F48" s="22">
        <v>0.7</v>
      </c>
      <c r="G48" s="22">
        <v>1.4</v>
      </c>
      <c r="H48" s="22">
        <v>0.8</v>
      </c>
      <c r="I48" s="20"/>
      <c r="J48" s="22">
        <f t="shared" si="0"/>
        <v>0.63636363636363624</v>
      </c>
      <c r="K48" s="20">
        <v>0</v>
      </c>
      <c r="L48" s="23">
        <v>0</v>
      </c>
    </row>
    <row r="49" spans="1:12" x14ac:dyDescent="0.25">
      <c r="A49" s="21" t="s">
        <v>193</v>
      </c>
      <c r="B49" s="22">
        <v>1.1000000000000001</v>
      </c>
      <c r="C49" s="22">
        <v>1.4</v>
      </c>
      <c r="D49" s="22">
        <v>0.9</v>
      </c>
      <c r="E49" s="20" t="s">
        <v>387</v>
      </c>
      <c r="F49" s="22">
        <v>57.3</v>
      </c>
      <c r="G49" s="22">
        <v>71.3</v>
      </c>
      <c r="H49" s="22">
        <v>46.6</v>
      </c>
      <c r="I49" s="22">
        <v>4.0999999999999996</v>
      </c>
      <c r="J49" s="22">
        <f t="shared" si="0"/>
        <v>52.090909090909086</v>
      </c>
      <c r="K49" s="23">
        <v>1</v>
      </c>
      <c r="L49" s="23">
        <v>1</v>
      </c>
    </row>
    <row r="50" spans="1:12" x14ac:dyDescent="0.25">
      <c r="A50" s="21" t="s">
        <v>196</v>
      </c>
      <c r="B50" s="22">
        <v>1.2</v>
      </c>
      <c r="C50" s="22">
        <v>1.7</v>
      </c>
      <c r="D50" s="22">
        <v>1.2</v>
      </c>
      <c r="E50" s="20" t="s">
        <v>389</v>
      </c>
      <c r="F50" s="22">
        <v>1.1000000000000001</v>
      </c>
      <c r="G50" s="22">
        <v>1.9</v>
      </c>
      <c r="H50" s="22">
        <v>1</v>
      </c>
      <c r="I50" s="22">
        <v>2.2000000000000002</v>
      </c>
      <c r="J50" s="22">
        <f t="shared" si="0"/>
        <v>0.91666666666666674</v>
      </c>
      <c r="K50" s="20">
        <v>0</v>
      </c>
      <c r="L50" s="23">
        <v>0</v>
      </c>
    </row>
    <row r="51" spans="1:12" x14ac:dyDescent="0.25">
      <c r="A51" s="24" t="s">
        <v>198</v>
      </c>
      <c r="B51" s="22">
        <v>0.54</v>
      </c>
      <c r="C51" s="22">
        <v>0.76</v>
      </c>
      <c r="D51" s="22">
        <v>0.44</v>
      </c>
      <c r="E51" s="20" t="s">
        <v>387</v>
      </c>
      <c r="F51" s="22">
        <v>2.04</v>
      </c>
      <c r="G51" s="22">
        <v>4.1399999999999997</v>
      </c>
      <c r="H51" s="22">
        <v>2.52</v>
      </c>
      <c r="I51" s="22"/>
      <c r="J51" s="22">
        <f t="shared" si="0"/>
        <v>3.7777777777777777</v>
      </c>
      <c r="K51" s="23">
        <v>0</v>
      </c>
      <c r="L51" s="23">
        <v>1</v>
      </c>
    </row>
    <row r="52" spans="1:12" x14ac:dyDescent="0.25">
      <c r="A52" s="24" t="s">
        <v>199</v>
      </c>
      <c r="B52" s="22">
        <v>1.52</v>
      </c>
      <c r="C52" s="22">
        <v>1.64</v>
      </c>
      <c r="D52" s="22">
        <v>1.02</v>
      </c>
      <c r="E52" s="20" t="s">
        <v>388</v>
      </c>
      <c r="F52" s="22">
        <v>3.87</v>
      </c>
      <c r="G52" s="22">
        <v>8.09</v>
      </c>
      <c r="H52" s="22">
        <v>4.78</v>
      </c>
      <c r="I52" s="22"/>
      <c r="J52" s="22">
        <f t="shared" si="0"/>
        <v>2.5460526315789473</v>
      </c>
      <c r="K52" s="20" t="s">
        <v>61</v>
      </c>
      <c r="L52" s="23">
        <v>1</v>
      </c>
    </row>
    <row r="53" spans="1:12" x14ac:dyDescent="0.25">
      <c r="A53" s="24" t="s">
        <v>202</v>
      </c>
      <c r="B53" s="22">
        <v>1.03</v>
      </c>
      <c r="C53" s="22">
        <v>1.42</v>
      </c>
      <c r="D53" s="22">
        <v>0.88</v>
      </c>
      <c r="E53" s="20" t="s">
        <v>388</v>
      </c>
      <c r="F53" s="25">
        <v>3.05</v>
      </c>
      <c r="G53" s="25">
        <v>5.97</v>
      </c>
      <c r="H53" s="25">
        <v>3.32</v>
      </c>
      <c r="I53" s="22"/>
      <c r="J53" s="22">
        <f t="shared" si="0"/>
        <v>2.9611650485436889</v>
      </c>
      <c r="K53" s="20" t="s">
        <v>61</v>
      </c>
      <c r="L53" s="20">
        <v>0</v>
      </c>
    </row>
    <row r="54" spans="1:12" x14ac:dyDescent="0.25">
      <c r="A54" s="24" t="s">
        <v>203</v>
      </c>
      <c r="B54" s="22">
        <v>2.2599999999999998</v>
      </c>
      <c r="C54" s="22">
        <v>2.41</v>
      </c>
      <c r="D54" s="22">
        <v>1.48</v>
      </c>
      <c r="E54" s="20" t="s">
        <v>388</v>
      </c>
      <c r="F54" s="22">
        <v>5.92</v>
      </c>
      <c r="G54" s="22">
        <v>8.56</v>
      </c>
      <c r="H54" s="22">
        <v>5.17</v>
      </c>
      <c r="I54" s="22"/>
      <c r="J54" s="22">
        <f t="shared" si="0"/>
        <v>2.6194690265486726</v>
      </c>
      <c r="K54" s="20" t="s">
        <v>61</v>
      </c>
      <c r="L54" s="23">
        <v>1</v>
      </c>
    </row>
    <row r="55" spans="1:12" x14ac:dyDescent="0.25">
      <c r="A55" s="24" t="s">
        <v>206</v>
      </c>
      <c r="B55" s="22">
        <v>1.07</v>
      </c>
      <c r="C55" s="22">
        <v>0.93</v>
      </c>
      <c r="D55" s="22">
        <v>0.63</v>
      </c>
      <c r="E55" s="20" t="s">
        <v>389</v>
      </c>
      <c r="F55" s="22">
        <v>46.86</v>
      </c>
      <c r="G55" s="22">
        <v>72.86</v>
      </c>
      <c r="H55" s="22">
        <v>47.86</v>
      </c>
      <c r="I55" s="22"/>
      <c r="J55" s="22">
        <f t="shared" si="0"/>
        <v>43.794392523364486</v>
      </c>
      <c r="K55" s="23">
        <v>1</v>
      </c>
      <c r="L55" s="23">
        <v>1</v>
      </c>
    </row>
    <row r="56" spans="1:12" x14ac:dyDescent="0.25">
      <c r="A56" s="24" t="s">
        <v>206</v>
      </c>
      <c r="B56" s="22">
        <v>1.07</v>
      </c>
      <c r="C56" s="22">
        <v>0.93</v>
      </c>
      <c r="D56" s="22">
        <v>0.63</v>
      </c>
      <c r="E56" s="20" t="s">
        <v>389</v>
      </c>
      <c r="F56" s="22">
        <v>9.23</v>
      </c>
      <c r="G56" s="22">
        <v>22.54</v>
      </c>
      <c r="H56" s="22">
        <v>13.05</v>
      </c>
      <c r="I56" s="22"/>
      <c r="J56" s="22">
        <f t="shared" si="0"/>
        <v>8.6261682242990645</v>
      </c>
      <c r="K56" s="23">
        <v>1</v>
      </c>
      <c r="L56" s="23">
        <v>1</v>
      </c>
    </row>
    <row r="57" spans="1:12" x14ac:dyDescent="0.25">
      <c r="A57" s="24" t="s">
        <v>206</v>
      </c>
      <c r="B57" s="22">
        <v>1.07</v>
      </c>
      <c r="C57" s="22">
        <v>0.93</v>
      </c>
      <c r="D57" s="22">
        <v>0.63</v>
      </c>
      <c r="E57" s="20" t="s">
        <v>389</v>
      </c>
      <c r="F57" s="22">
        <v>10.27</v>
      </c>
      <c r="G57" s="22">
        <v>20.05</v>
      </c>
      <c r="H57" s="22">
        <v>13.15</v>
      </c>
      <c r="I57" s="22"/>
      <c r="J57" s="22">
        <f t="shared" si="0"/>
        <v>9.5981308411214936</v>
      </c>
      <c r="K57" s="23">
        <v>1</v>
      </c>
      <c r="L57" s="23">
        <v>1</v>
      </c>
    </row>
    <row r="58" spans="1:12" x14ac:dyDescent="0.25">
      <c r="A58" s="24" t="s">
        <v>206</v>
      </c>
      <c r="B58" s="22">
        <v>1.07</v>
      </c>
      <c r="C58" s="22">
        <v>0.93</v>
      </c>
      <c r="D58" s="22">
        <v>0.63</v>
      </c>
      <c r="E58" s="20" t="s">
        <v>389</v>
      </c>
      <c r="F58" s="22">
        <v>42.15</v>
      </c>
      <c r="G58" s="22">
        <v>70.42</v>
      </c>
      <c r="H58" s="22">
        <v>43.88</v>
      </c>
      <c r="I58" s="22"/>
      <c r="J58" s="22">
        <f t="shared" si="0"/>
        <v>39.392523364485974</v>
      </c>
      <c r="K58" s="23">
        <v>1</v>
      </c>
      <c r="L58" s="23">
        <v>1</v>
      </c>
    </row>
    <row r="59" spans="1:12" x14ac:dyDescent="0.25">
      <c r="A59" s="24" t="s">
        <v>206</v>
      </c>
      <c r="B59" s="22">
        <v>1.07</v>
      </c>
      <c r="C59" s="22">
        <v>0.93</v>
      </c>
      <c r="D59" s="22">
        <v>0.63</v>
      </c>
      <c r="E59" s="20" t="s">
        <v>389</v>
      </c>
      <c r="F59" s="22">
        <v>55.02</v>
      </c>
      <c r="G59" s="22">
        <v>75.48</v>
      </c>
      <c r="H59" s="22">
        <v>46.08</v>
      </c>
      <c r="I59" s="22"/>
      <c r="J59" s="22">
        <f t="shared" si="0"/>
        <v>51.420560747663551</v>
      </c>
      <c r="K59" s="23">
        <v>1</v>
      </c>
      <c r="L59" s="23">
        <v>1</v>
      </c>
    </row>
    <row r="60" spans="1:12" x14ac:dyDescent="0.25">
      <c r="A60" s="24" t="s">
        <v>386</v>
      </c>
      <c r="B60" s="22">
        <v>2.0099999999999998</v>
      </c>
      <c r="C60" s="22">
        <v>2.35</v>
      </c>
      <c r="D60" s="22">
        <v>1.42</v>
      </c>
      <c r="E60" s="20" t="s">
        <v>387</v>
      </c>
      <c r="F60" s="22">
        <v>3.13</v>
      </c>
      <c r="G60" s="22">
        <v>4.4400000000000004</v>
      </c>
      <c r="H60" s="22">
        <v>2.71</v>
      </c>
      <c r="I60" s="22"/>
      <c r="J60" s="22">
        <f t="shared" si="0"/>
        <v>1.5572139303482588</v>
      </c>
      <c r="K60" s="23">
        <v>1</v>
      </c>
      <c r="L60" s="23">
        <v>1</v>
      </c>
    </row>
    <row r="61" spans="1:12" x14ac:dyDescent="0.25">
      <c r="A61" s="24" t="s">
        <v>220</v>
      </c>
      <c r="B61" s="22">
        <v>1.21</v>
      </c>
      <c r="C61" s="22">
        <v>1.84</v>
      </c>
      <c r="D61" s="22">
        <v>0.95</v>
      </c>
      <c r="E61" s="20" t="s">
        <v>388</v>
      </c>
      <c r="F61" s="22">
        <v>8.35</v>
      </c>
      <c r="G61" s="22">
        <v>11.89</v>
      </c>
      <c r="H61" s="22">
        <v>7.15</v>
      </c>
      <c r="I61" s="22"/>
      <c r="J61" s="22">
        <f t="shared" si="0"/>
        <v>6.9008264462809921</v>
      </c>
      <c r="K61" s="20" t="s">
        <v>61</v>
      </c>
      <c r="L61" s="23">
        <v>1</v>
      </c>
    </row>
    <row r="62" spans="1:12" x14ac:dyDescent="0.25">
      <c r="A62" s="24" t="s">
        <v>222</v>
      </c>
      <c r="B62" s="22">
        <v>2.56</v>
      </c>
      <c r="C62" s="22">
        <v>2.5499999999999998</v>
      </c>
      <c r="D62" s="22">
        <v>1.32</v>
      </c>
      <c r="E62" s="20" t="s">
        <v>388</v>
      </c>
      <c r="F62" s="22">
        <v>2.33</v>
      </c>
      <c r="G62" s="22">
        <v>4.28</v>
      </c>
      <c r="H62" s="22">
        <v>2.25</v>
      </c>
      <c r="I62" s="22"/>
      <c r="J62" s="22">
        <f t="shared" si="0"/>
        <v>0.91015625</v>
      </c>
      <c r="K62" s="20" t="s">
        <v>61</v>
      </c>
      <c r="L62" s="23">
        <v>1</v>
      </c>
    </row>
    <row r="63" spans="1:12" x14ac:dyDescent="0.25">
      <c r="A63" s="24" t="s">
        <v>222</v>
      </c>
      <c r="B63" s="22">
        <v>2.56</v>
      </c>
      <c r="C63" s="22">
        <v>2.5499999999999998</v>
      </c>
      <c r="D63" s="22">
        <v>1.32</v>
      </c>
      <c r="E63" s="20" t="s">
        <v>389</v>
      </c>
      <c r="F63" s="25">
        <v>0.92</v>
      </c>
      <c r="G63" s="25">
        <v>1.31</v>
      </c>
      <c r="H63" s="25">
        <v>1.03</v>
      </c>
      <c r="I63" s="22"/>
      <c r="J63" s="22">
        <f t="shared" si="0"/>
        <v>0.359375</v>
      </c>
      <c r="K63" s="23">
        <v>0</v>
      </c>
      <c r="L63" s="20">
        <v>0</v>
      </c>
    </row>
    <row r="64" spans="1:12" x14ac:dyDescent="0.25">
      <c r="A64" s="24" t="s">
        <v>224</v>
      </c>
      <c r="B64" s="22">
        <v>1.22</v>
      </c>
      <c r="C64" s="22">
        <v>1.53</v>
      </c>
      <c r="D64" s="22">
        <v>1.08</v>
      </c>
      <c r="E64" s="20" t="s">
        <v>388</v>
      </c>
      <c r="F64" s="25">
        <v>3.45</v>
      </c>
      <c r="G64" s="25">
        <v>7.04</v>
      </c>
      <c r="H64" s="25">
        <v>4.46</v>
      </c>
      <c r="I64" s="22"/>
      <c r="J64" s="22">
        <f t="shared" si="0"/>
        <v>2.8278688524590168</v>
      </c>
      <c r="K64" s="20" t="s">
        <v>61</v>
      </c>
      <c r="L64" s="20">
        <v>0</v>
      </c>
    </row>
    <row r="65" spans="1:12" x14ac:dyDescent="0.25">
      <c r="A65" s="24" t="s">
        <v>226</v>
      </c>
      <c r="B65" s="22">
        <v>1.17</v>
      </c>
      <c r="C65" s="22">
        <v>1.43</v>
      </c>
      <c r="D65" s="22">
        <v>1.01</v>
      </c>
      <c r="E65" s="20" t="s">
        <v>389</v>
      </c>
      <c r="F65" s="25">
        <v>1.42</v>
      </c>
      <c r="G65" s="25">
        <v>1.72</v>
      </c>
      <c r="H65" s="25">
        <v>1.39</v>
      </c>
      <c r="I65" s="22"/>
      <c r="J65" s="22">
        <f t="shared" si="0"/>
        <v>1.2136752136752136</v>
      </c>
      <c r="K65" s="23">
        <v>0</v>
      </c>
      <c r="L65" s="20">
        <v>0</v>
      </c>
    </row>
    <row r="66" spans="1:12" x14ac:dyDescent="0.25">
      <c r="A66" s="24" t="s">
        <v>226</v>
      </c>
      <c r="B66" s="22">
        <v>1.17</v>
      </c>
      <c r="C66" s="22">
        <v>1.43</v>
      </c>
      <c r="D66" s="22">
        <v>1.01</v>
      </c>
      <c r="E66" s="20" t="s">
        <v>389</v>
      </c>
      <c r="F66" s="25">
        <v>1.51</v>
      </c>
      <c r="G66" s="25">
        <v>2.2799999999999998</v>
      </c>
      <c r="H66" s="25">
        <v>1.68</v>
      </c>
      <c r="I66" s="22"/>
      <c r="J66" s="22">
        <f t="shared" ref="J66:J129" si="1">F66/B66</f>
        <v>1.2905982905982907</v>
      </c>
      <c r="K66" s="23">
        <v>0</v>
      </c>
      <c r="L66" s="20">
        <v>0</v>
      </c>
    </row>
    <row r="67" spans="1:12" x14ac:dyDescent="0.25">
      <c r="A67" s="24" t="s">
        <v>231</v>
      </c>
      <c r="B67" s="22">
        <v>1.49</v>
      </c>
      <c r="C67" s="22">
        <v>1.84</v>
      </c>
      <c r="D67" s="22">
        <v>1.29</v>
      </c>
      <c r="E67" s="20" t="s">
        <v>388</v>
      </c>
      <c r="F67" s="22">
        <v>12.03</v>
      </c>
      <c r="G67" s="22">
        <v>20.81</v>
      </c>
      <c r="H67" s="22">
        <v>12.85</v>
      </c>
      <c r="I67" s="22"/>
      <c r="J67" s="22">
        <f t="shared" si="1"/>
        <v>8.0738255033557049</v>
      </c>
      <c r="K67" s="20" t="s">
        <v>61</v>
      </c>
      <c r="L67" s="23">
        <v>0</v>
      </c>
    </row>
    <row r="68" spans="1:12" x14ac:dyDescent="0.25">
      <c r="A68" s="21" t="s">
        <v>232</v>
      </c>
      <c r="B68" s="22">
        <v>1.3</v>
      </c>
      <c r="C68" s="22">
        <v>1.5</v>
      </c>
      <c r="D68" s="22">
        <v>1.1000000000000001</v>
      </c>
      <c r="E68" s="20" t="s">
        <v>388</v>
      </c>
      <c r="F68" s="26">
        <v>4</v>
      </c>
      <c r="G68" s="26">
        <v>4.3</v>
      </c>
      <c r="H68" s="26">
        <v>2.2999999999999998</v>
      </c>
      <c r="I68" s="20"/>
      <c r="J68" s="22">
        <f t="shared" si="1"/>
        <v>3.0769230769230766</v>
      </c>
      <c r="K68" s="20" t="s">
        <v>61</v>
      </c>
      <c r="L68" s="23">
        <v>1</v>
      </c>
    </row>
    <row r="69" spans="1:12" x14ac:dyDescent="0.25">
      <c r="A69" s="21" t="s">
        <v>233</v>
      </c>
      <c r="B69" s="22">
        <v>1.5</v>
      </c>
      <c r="C69" s="22">
        <v>1.8</v>
      </c>
      <c r="D69" s="22">
        <v>1.3</v>
      </c>
      <c r="E69" s="20" t="s">
        <v>387</v>
      </c>
      <c r="F69" s="26">
        <v>5.3</v>
      </c>
      <c r="G69" s="26">
        <v>8.5</v>
      </c>
      <c r="H69" s="26">
        <v>5.2</v>
      </c>
      <c r="I69" s="26">
        <v>1.3</v>
      </c>
      <c r="J69" s="22">
        <f t="shared" si="1"/>
        <v>3.5333333333333332</v>
      </c>
      <c r="K69" s="20">
        <v>1</v>
      </c>
      <c r="L69" s="23">
        <v>0</v>
      </c>
    </row>
    <row r="70" spans="1:12" x14ac:dyDescent="0.25">
      <c r="A70" s="21" t="s">
        <v>243</v>
      </c>
      <c r="B70" s="22">
        <v>0.9</v>
      </c>
      <c r="C70" s="22">
        <v>1</v>
      </c>
      <c r="D70" s="22">
        <v>0.7</v>
      </c>
      <c r="E70" s="20" t="s">
        <v>389</v>
      </c>
      <c r="F70" s="26">
        <v>2.4</v>
      </c>
      <c r="G70" s="26">
        <v>4.7</v>
      </c>
      <c r="H70" s="26">
        <v>2.8</v>
      </c>
      <c r="I70" s="26">
        <v>0.9</v>
      </c>
      <c r="J70" s="22">
        <f t="shared" si="1"/>
        <v>2.6666666666666665</v>
      </c>
      <c r="K70" s="20">
        <v>0</v>
      </c>
      <c r="L70" s="23">
        <v>0</v>
      </c>
    </row>
    <row r="71" spans="1:12" x14ac:dyDescent="0.25">
      <c r="A71" s="21" t="s">
        <v>248</v>
      </c>
      <c r="B71" s="22">
        <v>1.5</v>
      </c>
      <c r="C71" s="22">
        <v>1.8</v>
      </c>
      <c r="D71" s="22">
        <v>1.3</v>
      </c>
      <c r="E71" s="20" t="s">
        <v>389</v>
      </c>
      <c r="F71" s="26">
        <v>24.6</v>
      </c>
      <c r="G71" s="26">
        <v>49.8</v>
      </c>
      <c r="H71" s="26">
        <v>29.2</v>
      </c>
      <c r="I71" s="26">
        <v>0.8</v>
      </c>
      <c r="J71" s="22">
        <f t="shared" si="1"/>
        <v>16.400000000000002</v>
      </c>
      <c r="K71" s="23">
        <v>0</v>
      </c>
      <c r="L71" s="23">
        <v>1</v>
      </c>
    </row>
    <row r="72" spans="1:12" x14ac:dyDescent="0.25">
      <c r="A72" s="24" t="s">
        <v>252</v>
      </c>
      <c r="B72" s="22">
        <v>1.21</v>
      </c>
      <c r="C72" s="22">
        <v>1.46</v>
      </c>
      <c r="D72" s="22">
        <v>0.91</v>
      </c>
      <c r="E72" s="20" t="s">
        <v>388</v>
      </c>
      <c r="F72" s="22">
        <v>6.96</v>
      </c>
      <c r="G72" s="22">
        <v>6.34</v>
      </c>
      <c r="H72" s="22">
        <v>3.78</v>
      </c>
      <c r="I72" s="22"/>
      <c r="J72" s="22">
        <f t="shared" si="1"/>
        <v>5.7520661157024797</v>
      </c>
      <c r="K72" s="20" t="s">
        <v>61</v>
      </c>
      <c r="L72" s="23">
        <v>1</v>
      </c>
    </row>
    <row r="73" spans="1:12" x14ac:dyDescent="0.25">
      <c r="A73" s="24" t="s">
        <v>257</v>
      </c>
      <c r="B73" s="22">
        <v>1.79</v>
      </c>
      <c r="C73" s="22">
        <v>2.74</v>
      </c>
      <c r="D73" s="22">
        <v>1.4</v>
      </c>
      <c r="E73" s="20" t="s">
        <v>384</v>
      </c>
      <c r="F73" s="22">
        <v>35.479999999999997</v>
      </c>
      <c r="G73" s="22">
        <v>46.31</v>
      </c>
      <c r="H73" s="22">
        <v>24.18</v>
      </c>
      <c r="I73" s="22"/>
      <c r="J73" s="22">
        <f t="shared" si="1"/>
        <v>19.821229050279328</v>
      </c>
      <c r="K73" s="23">
        <v>1</v>
      </c>
      <c r="L73" s="23">
        <v>1</v>
      </c>
    </row>
    <row r="74" spans="1:12" x14ac:dyDescent="0.25">
      <c r="A74" s="24" t="s">
        <v>257</v>
      </c>
      <c r="B74" s="22">
        <v>1.79</v>
      </c>
      <c r="C74" s="22">
        <v>2.74</v>
      </c>
      <c r="D74" s="22">
        <v>1.4</v>
      </c>
      <c r="E74" s="20" t="s">
        <v>384</v>
      </c>
      <c r="F74" s="22">
        <v>7.96</v>
      </c>
      <c r="G74" s="22">
        <v>8.6999999999999993</v>
      </c>
      <c r="H74" s="22">
        <v>7.59</v>
      </c>
      <c r="I74" s="22"/>
      <c r="J74" s="22">
        <f t="shared" si="1"/>
        <v>4.4469273743016755</v>
      </c>
      <c r="K74" s="23">
        <v>1</v>
      </c>
      <c r="L74" s="23">
        <v>1</v>
      </c>
    </row>
    <row r="75" spans="1:12" x14ac:dyDescent="0.25">
      <c r="A75" s="21" t="s">
        <v>263</v>
      </c>
      <c r="B75" s="22">
        <v>1.4</v>
      </c>
      <c r="C75" s="22">
        <v>1.7</v>
      </c>
      <c r="D75" s="22">
        <v>1.2</v>
      </c>
      <c r="E75" s="20" t="s">
        <v>387</v>
      </c>
      <c r="F75" s="22">
        <v>5.7</v>
      </c>
      <c r="G75" s="22">
        <v>6.2</v>
      </c>
      <c r="H75" s="22">
        <v>3.6</v>
      </c>
      <c r="I75" s="20"/>
      <c r="J75" s="22">
        <f t="shared" si="1"/>
        <v>4.0714285714285721</v>
      </c>
      <c r="K75" s="23">
        <v>1</v>
      </c>
      <c r="L75" s="23">
        <v>1</v>
      </c>
    </row>
    <row r="76" spans="1:12" x14ac:dyDescent="0.25">
      <c r="A76" s="24" t="s">
        <v>264</v>
      </c>
      <c r="B76" s="22">
        <v>1.4</v>
      </c>
      <c r="C76" s="22">
        <v>1.76</v>
      </c>
      <c r="D76" s="22">
        <v>1.01</v>
      </c>
      <c r="E76" s="20" t="s">
        <v>388</v>
      </c>
      <c r="F76" s="22">
        <v>4.34</v>
      </c>
      <c r="G76" s="22">
        <v>6.26</v>
      </c>
      <c r="H76" s="22">
        <v>3.55</v>
      </c>
      <c r="I76" s="22"/>
      <c r="J76" s="22">
        <f t="shared" si="1"/>
        <v>3.1</v>
      </c>
      <c r="K76" s="20" t="s">
        <v>61</v>
      </c>
      <c r="L76" s="23">
        <v>1</v>
      </c>
    </row>
    <row r="77" spans="1:12" x14ac:dyDescent="0.25">
      <c r="A77" s="24" t="s">
        <v>271</v>
      </c>
      <c r="B77" s="22">
        <v>2.41</v>
      </c>
      <c r="C77" s="22">
        <v>2.23</v>
      </c>
      <c r="D77" s="22">
        <v>1.25</v>
      </c>
      <c r="E77" s="20" t="s">
        <v>384</v>
      </c>
      <c r="F77" s="22">
        <v>7.4</v>
      </c>
      <c r="G77" s="22">
        <v>8.02</v>
      </c>
      <c r="H77" s="22">
        <v>6.35</v>
      </c>
      <c r="I77" s="22"/>
      <c r="J77" s="22">
        <f t="shared" si="1"/>
        <v>3.0705394190871367</v>
      </c>
      <c r="K77" s="23">
        <v>1</v>
      </c>
      <c r="L77" s="23">
        <v>1</v>
      </c>
    </row>
    <row r="78" spans="1:12" x14ac:dyDescent="0.25">
      <c r="A78" s="24" t="s">
        <v>271</v>
      </c>
      <c r="B78" s="22">
        <v>2.41</v>
      </c>
      <c r="C78" s="22">
        <v>2.23</v>
      </c>
      <c r="D78" s="22">
        <v>1.25</v>
      </c>
      <c r="E78" s="20" t="s">
        <v>384</v>
      </c>
      <c r="F78" s="22">
        <v>8.1</v>
      </c>
      <c r="G78" s="22">
        <v>8.8000000000000007</v>
      </c>
      <c r="H78" s="22">
        <v>6.74</v>
      </c>
      <c r="I78" s="22"/>
      <c r="J78" s="22">
        <f t="shared" si="1"/>
        <v>3.3609958506224062</v>
      </c>
      <c r="K78" s="23">
        <v>1</v>
      </c>
      <c r="L78" s="23">
        <v>1</v>
      </c>
    </row>
    <row r="79" spans="1:12" x14ac:dyDescent="0.25">
      <c r="A79" s="24" t="s">
        <v>273</v>
      </c>
      <c r="B79" s="22">
        <v>1.87</v>
      </c>
      <c r="C79" s="22">
        <v>2.36</v>
      </c>
      <c r="D79" s="22">
        <v>1.2</v>
      </c>
      <c r="E79" s="20" t="s">
        <v>388</v>
      </c>
      <c r="F79" s="22">
        <v>15.98</v>
      </c>
      <c r="G79" s="22">
        <v>42.93</v>
      </c>
      <c r="H79" s="22">
        <v>25.14</v>
      </c>
      <c r="I79" s="22"/>
      <c r="J79" s="22">
        <f t="shared" si="1"/>
        <v>8.545454545454545</v>
      </c>
      <c r="K79" s="20" t="s">
        <v>61</v>
      </c>
      <c r="L79" s="23">
        <v>1</v>
      </c>
    </row>
    <row r="80" spans="1:12" x14ac:dyDescent="0.25">
      <c r="A80" s="24" t="s">
        <v>274</v>
      </c>
      <c r="B80" s="22">
        <v>1.41</v>
      </c>
      <c r="C80" s="22">
        <v>1.53</v>
      </c>
      <c r="D80" s="22">
        <v>0.93</v>
      </c>
      <c r="E80" s="20" t="s">
        <v>388</v>
      </c>
      <c r="F80" s="22">
        <v>4.41</v>
      </c>
      <c r="G80" s="22">
        <v>7.49</v>
      </c>
      <c r="H80" s="22">
        <v>4.29</v>
      </c>
      <c r="I80" s="22"/>
      <c r="J80" s="22">
        <f t="shared" si="1"/>
        <v>3.1276595744680855</v>
      </c>
      <c r="K80" s="20" t="s">
        <v>61</v>
      </c>
      <c r="L80" s="23">
        <v>1</v>
      </c>
    </row>
    <row r="81" spans="1:12" x14ac:dyDescent="0.25">
      <c r="A81" s="24" t="s">
        <v>281</v>
      </c>
      <c r="B81" s="22">
        <v>1.8</v>
      </c>
      <c r="C81" s="22">
        <v>2.17</v>
      </c>
      <c r="D81" s="22">
        <v>1.56</v>
      </c>
      <c r="E81" s="20" t="s">
        <v>387</v>
      </c>
      <c r="F81" s="22">
        <v>14.89</v>
      </c>
      <c r="G81" s="22">
        <v>20.36</v>
      </c>
      <c r="H81" s="22">
        <v>12.73</v>
      </c>
      <c r="I81" s="22"/>
      <c r="J81" s="22">
        <f t="shared" si="1"/>
        <v>8.2722222222222221</v>
      </c>
      <c r="K81" s="23">
        <v>1</v>
      </c>
      <c r="L81" s="23">
        <v>1</v>
      </c>
    </row>
    <row r="82" spans="1:12" x14ac:dyDescent="0.25">
      <c r="A82" s="24" t="s">
        <v>281</v>
      </c>
      <c r="B82" s="22">
        <v>1.8</v>
      </c>
      <c r="C82" s="22">
        <v>2.17</v>
      </c>
      <c r="D82" s="22">
        <v>1.56</v>
      </c>
      <c r="E82" s="20" t="s">
        <v>387</v>
      </c>
      <c r="F82" s="22">
        <v>11.28</v>
      </c>
      <c r="G82" s="22">
        <v>15.64</v>
      </c>
      <c r="H82" s="22">
        <v>10.43</v>
      </c>
      <c r="I82" s="22"/>
      <c r="J82" s="22">
        <f t="shared" si="1"/>
        <v>6.2666666666666657</v>
      </c>
      <c r="K82" s="23">
        <v>1</v>
      </c>
      <c r="L82" s="23">
        <v>1</v>
      </c>
    </row>
    <row r="83" spans="1:12" x14ac:dyDescent="0.25">
      <c r="A83" s="24" t="s">
        <v>281</v>
      </c>
      <c r="B83" s="22">
        <v>1.8</v>
      </c>
      <c r="C83" s="22">
        <v>2.17</v>
      </c>
      <c r="D83" s="22">
        <v>1.56</v>
      </c>
      <c r="E83" s="20" t="s">
        <v>387</v>
      </c>
      <c r="F83" s="22">
        <v>6.74</v>
      </c>
      <c r="G83" s="22">
        <v>14.68</v>
      </c>
      <c r="H83" s="22">
        <v>9.1</v>
      </c>
      <c r="I83" s="22"/>
      <c r="J83" s="22">
        <f t="shared" si="1"/>
        <v>3.7444444444444445</v>
      </c>
      <c r="K83" s="23">
        <v>1</v>
      </c>
      <c r="L83" s="23">
        <v>1</v>
      </c>
    </row>
    <row r="84" spans="1:12" x14ac:dyDescent="0.25">
      <c r="A84" s="24" t="s">
        <v>281</v>
      </c>
      <c r="B84" s="22">
        <v>1.8</v>
      </c>
      <c r="C84" s="22">
        <v>2.17</v>
      </c>
      <c r="D84" s="22">
        <v>1.56</v>
      </c>
      <c r="E84" s="20" t="s">
        <v>387</v>
      </c>
      <c r="F84" s="22">
        <v>3.39</v>
      </c>
      <c r="G84" s="22">
        <v>7.62</v>
      </c>
      <c r="H84" s="22">
        <v>4.3499999999999996</v>
      </c>
      <c r="I84" s="22"/>
      <c r="J84" s="22">
        <f t="shared" si="1"/>
        <v>1.8833333333333333</v>
      </c>
      <c r="K84" s="23">
        <v>1</v>
      </c>
      <c r="L84" s="23">
        <v>1</v>
      </c>
    </row>
    <row r="85" spans="1:12" x14ac:dyDescent="0.25">
      <c r="A85" s="24" t="s">
        <v>281</v>
      </c>
      <c r="B85" s="22">
        <v>1.8</v>
      </c>
      <c r="C85" s="22">
        <v>2.17</v>
      </c>
      <c r="D85" s="22">
        <v>1.56</v>
      </c>
      <c r="E85" s="20" t="s">
        <v>387</v>
      </c>
      <c r="F85" s="22">
        <v>1.65</v>
      </c>
      <c r="G85" s="22">
        <v>3.15</v>
      </c>
      <c r="H85" s="22">
        <v>1.81</v>
      </c>
      <c r="I85" s="22"/>
      <c r="J85" s="22">
        <f t="shared" si="1"/>
        <v>0.91666666666666663</v>
      </c>
      <c r="K85" s="23">
        <v>1</v>
      </c>
      <c r="L85" s="23">
        <v>1</v>
      </c>
    </row>
    <row r="86" spans="1:12" x14ac:dyDescent="0.25">
      <c r="A86" s="24" t="s">
        <v>281</v>
      </c>
      <c r="B86" s="22">
        <v>1.8</v>
      </c>
      <c r="C86" s="22">
        <v>2.17</v>
      </c>
      <c r="D86" s="22">
        <v>1.56</v>
      </c>
      <c r="E86" s="20" t="s">
        <v>389</v>
      </c>
      <c r="F86" s="22">
        <v>3.73</v>
      </c>
      <c r="G86" s="22">
        <v>9.2899999999999991</v>
      </c>
      <c r="H86" s="22">
        <v>5.53</v>
      </c>
      <c r="I86" s="22"/>
      <c r="J86" s="22">
        <f t="shared" si="1"/>
        <v>2.072222222222222</v>
      </c>
      <c r="K86" s="23">
        <v>0</v>
      </c>
      <c r="L86" s="23">
        <v>1</v>
      </c>
    </row>
    <row r="87" spans="1:12" x14ac:dyDescent="0.25">
      <c r="A87" s="24" t="s">
        <v>281</v>
      </c>
      <c r="B87" s="22">
        <v>1.8</v>
      </c>
      <c r="C87" s="22">
        <v>2.17</v>
      </c>
      <c r="D87" s="22">
        <v>1.56</v>
      </c>
      <c r="E87" s="20" t="s">
        <v>389</v>
      </c>
      <c r="F87" s="22">
        <v>2.37</v>
      </c>
      <c r="G87" s="22">
        <v>3.08</v>
      </c>
      <c r="H87" s="22">
        <v>2</v>
      </c>
      <c r="I87" s="22"/>
      <c r="J87" s="22">
        <f t="shared" si="1"/>
        <v>1.3166666666666667</v>
      </c>
      <c r="K87" s="23">
        <v>0</v>
      </c>
      <c r="L87" s="23">
        <v>1</v>
      </c>
    </row>
    <row r="88" spans="1:12" x14ac:dyDescent="0.25">
      <c r="A88" s="24" t="s">
        <v>281</v>
      </c>
      <c r="B88" s="22">
        <v>1.8</v>
      </c>
      <c r="C88" s="22">
        <v>2.17</v>
      </c>
      <c r="D88" s="22">
        <v>1.56</v>
      </c>
      <c r="E88" s="20" t="s">
        <v>389</v>
      </c>
      <c r="F88" s="22">
        <v>8.2799999999999994</v>
      </c>
      <c r="G88" s="22">
        <v>17.55</v>
      </c>
      <c r="H88" s="22">
        <v>11.22</v>
      </c>
      <c r="I88" s="22"/>
      <c r="J88" s="22">
        <f t="shared" si="1"/>
        <v>4.5999999999999996</v>
      </c>
      <c r="K88" s="23">
        <v>1</v>
      </c>
      <c r="L88" s="23">
        <v>1</v>
      </c>
    </row>
    <row r="89" spans="1:12" x14ac:dyDescent="0.25">
      <c r="A89" s="24" t="s">
        <v>281</v>
      </c>
      <c r="B89" s="22">
        <v>1.8</v>
      </c>
      <c r="C89" s="22">
        <v>2.17</v>
      </c>
      <c r="D89" s="22">
        <v>1.56</v>
      </c>
      <c r="E89" s="20" t="s">
        <v>389</v>
      </c>
      <c r="F89" s="22">
        <v>2</v>
      </c>
      <c r="G89" s="22">
        <v>3.6</v>
      </c>
      <c r="H89" s="22">
        <v>1.93</v>
      </c>
      <c r="I89" s="22"/>
      <c r="J89" s="22">
        <f t="shared" si="1"/>
        <v>1.1111111111111112</v>
      </c>
      <c r="K89" s="23">
        <v>0</v>
      </c>
      <c r="L89" s="23">
        <v>1</v>
      </c>
    </row>
    <row r="90" spans="1:12" x14ac:dyDescent="0.25">
      <c r="A90" s="24" t="s">
        <v>281</v>
      </c>
      <c r="B90" s="22">
        <v>1.8</v>
      </c>
      <c r="C90" s="22">
        <v>2.17</v>
      </c>
      <c r="D90" s="22">
        <v>1.56</v>
      </c>
      <c r="E90" s="20" t="s">
        <v>389</v>
      </c>
      <c r="F90" s="22">
        <v>4.58</v>
      </c>
      <c r="G90" s="22">
        <v>8.2799999999999994</v>
      </c>
      <c r="H90" s="22">
        <v>4.99</v>
      </c>
      <c r="I90" s="22"/>
      <c r="J90" s="22">
        <f t="shared" si="1"/>
        <v>2.5444444444444443</v>
      </c>
      <c r="K90" s="23">
        <v>0</v>
      </c>
      <c r="L90" s="23">
        <v>1</v>
      </c>
    </row>
    <row r="91" spans="1:12" x14ac:dyDescent="0.25">
      <c r="A91" s="24" t="s">
        <v>282</v>
      </c>
      <c r="B91" s="22">
        <v>1.2</v>
      </c>
      <c r="C91" s="22">
        <v>1.55</v>
      </c>
      <c r="D91" s="22">
        <v>0.92</v>
      </c>
      <c r="E91" s="20" t="s">
        <v>388</v>
      </c>
      <c r="F91" s="22">
        <v>2.81</v>
      </c>
      <c r="G91" s="22">
        <v>3.84</v>
      </c>
      <c r="H91" s="22">
        <v>2.5</v>
      </c>
      <c r="I91" s="22"/>
      <c r="J91" s="22">
        <f t="shared" si="1"/>
        <v>2.3416666666666668</v>
      </c>
      <c r="K91" s="20" t="s">
        <v>61</v>
      </c>
      <c r="L91" s="23">
        <v>1</v>
      </c>
    </row>
    <row r="92" spans="1:12" x14ac:dyDescent="0.25">
      <c r="A92" s="24" t="s">
        <v>287</v>
      </c>
      <c r="B92" s="22">
        <v>1.1299999999999999</v>
      </c>
      <c r="C92" s="22">
        <v>1.31</v>
      </c>
      <c r="D92" s="22">
        <v>0.86</v>
      </c>
      <c r="E92" s="20" t="s">
        <v>388</v>
      </c>
      <c r="F92" s="22">
        <v>6.29</v>
      </c>
      <c r="G92" s="22">
        <v>9.27</v>
      </c>
      <c r="H92" s="22">
        <v>5.76</v>
      </c>
      <c r="I92" s="22"/>
      <c r="J92" s="22">
        <f t="shared" si="1"/>
        <v>5.5663716814159301</v>
      </c>
      <c r="K92" s="20" t="s">
        <v>61</v>
      </c>
      <c r="L92" s="23">
        <v>1</v>
      </c>
    </row>
    <row r="93" spans="1:12" x14ac:dyDescent="0.25">
      <c r="A93" s="21" t="s">
        <v>292</v>
      </c>
      <c r="B93" s="22">
        <v>0.95</v>
      </c>
      <c r="C93" s="22">
        <v>1.1000000000000001</v>
      </c>
      <c r="D93" s="22">
        <v>1</v>
      </c>
      <c r="E93" s="20" t="s">
        <v>389</v>
      </c>
      <c r="F93" s="22">
        <v>3.3</v>
      </c>
      <c r="G93" s="22">
        <v>3.8</v>
      </c>
      <c r="H93" s="22">
        <v>2.4</v>
      </c>
      <c r="I93" s="22">
        <v>12.2</v>
      </c>
      <c r="J93" s="22">
        <f t="shared" si="1"/>
        <v>3.4736842105263159</v>
      </c>
      <c r="K93" s="20">
        <v>1</v>
      </c>
      <c r="L93" s="23">
        <v>0</v>
      </c>
    </row>
    <row r="94" spans="1:12" x14ac:dyDescent="0.25">
      <c r="A94" s="21" t="s">
        <v>295</v>
      </c>
      <c r="B94" s="22">
        <v>1.5</v>
      </c>
      <c r="C94" s="22">
        <v>1.6</v>
      </c>
      <c r="D94" s="22">
        <v>1.4</v>
      </c>
      <c r="E94" s="20" t="s">
        <v>388</v>
      </c>
      <c r="F94" s="22">
        <v>3.5</v>
      </c>
      <c r="G94" s="22">
        <v>3.7</v>
      </c>
      <c r="H94" s="22">
        <v>3</v>
      </c>
      <c r="I94" s="22">
        <v>1.47</v>
      </c>
      <c r="J94" s="22">
        <f t="shared" si="1"/>
        <v>2.3333333333333335</v>
      </c>
      <c r="K94" s="20" t="s">
        <v>61</v>
      </c>
      <c r="L94" s="23">
        <v>1</v>
      </c>
    </row>
    <row r="95" spans="1:12" x14ac:dyDescent="0.25">
      <c r="A95" s="21" t="s">
        <v>299</v>
      </c>
      <c r="B95" s="22">
        <v>0.9</v>
      </c>
      <c r="C95" s="22">
        <v>1</v>
      </c>
      <c r="D95" s="22">
        <v>0.7</v>
      </c>
      <c r="E95" s="20" t="s">
        <v>388</v>
      </c>
      <c r="F95" s="22">
        <v>2</v>
      </c>
      <c r="G95" s="22">
        <v>2.2999999999999998</v>
      </c>
      <c r="H95" s="22">
        <v>1.8</v>
      </c>
      <c r="I95" s="22">
        <v>3.5</v>
      </c>
      <c r="J95" s="22">
        <f t="shared" si="1"/>
        <v>2.2222222222222223</v>
      </c>
      <c r="K95" s="20" t="s">
        <v>61</v>
      </c>
      <c r="L95" s="23">
        <v>1</v>
      </c>
    </row>
    <row r="96" spans="1:12" x14ac:dyDescent="0.25">
      <c r="A96" s="21" t="s">
        <v>300</v>
      </c>
      <c r="B96" s="22">
        <v>1.06</v>
      </c>
      <c r="C96" s="22">
        <v>1.1599999999999999</v>
      </c>
      <c r="D96" s="22">
        <v>0.98</v>
      </c>
      <c r="E96" s="20" t="s">
        <v>387</v>
      </c>
      <c r="F96" s="22">
        <v>2.58</v>
      </c>
      <c r="G96" s="22">
        <v>4.0599999999999996</v>
      </c>
      <c r="H96" s="22">
        <v>3.08</v>
      </c>
      <c r="I96" s="22">
        <v>0.7</v>
      </c>
      <c r="J96" s="22">
        <f t="shared" si="1"/>
        <v>2.4339622641509435</v>
      </c>
      <c r="K96" s="23">
        <v>1</v>
      </c>
      <c r="L96" s="23">
        <v>1</v>
      </c>
    </row>
    <row r="97" spans="1:12" x14ac:dyDescent="0.25">
      <c r="A97" s="21" t="s">
        <v>300</v>
      </c>
      <c r="B97" s="22">
        <v>1.06</v>
      </c>
      <c r="C97" s="22">
        <v>1.1599999999999999</v>
      </c>
      <c r="D97" s="22">
        <v>0.98</v>
      </c>
      <c r="E97" s="20" t="s">
        <v>387</v>
      </c>
      <c r="F97" s="22">
        <v>2.79</v>
      </c>
      <c r="G97" s="22">
        <v>5.0599999999999996</v>
      </c>
      <c r="H97" s="22">
        <v>3.71</v>
      </c>
      <c r="I97" s="22">
        <v>0.51</v>
      </c>
      <c r="J97" s="22">
        <f t="shared" si="1"/>
        <v>2.632075471698113</v>
      </c>
      <c r="K97" s="23">
        <v>1</v>
      </c>
      <c r="L97" s="23">
        <v>1</v>
      </c>
    </row>
    <row r="98" spans="1:12" x14ac:dyDescent="0.25">
      <c r="A98" s="21" t="s">
        <v>300</v>
      </c>
      <c r="B98" s="22">
        <v>1.06</v>
      </c>
      <c r="C98" s="22">
        <v>1.1599999999999999</v>
      </c>
      <c r="D98" s="22">
        <v>0.98</v>
      </c>
      <c r="E98" s="20" t="s">
        <v>387</v>
      </c>
      <c r="F98" s="22">
        <v>2.56</v>
      </c>
      <c r="G98" s="22">
        <v>3.87</v>
      </c>
      <c r="H98" s="22">
        <v>2.8</v>
      </c>
      <c r="I98" s="22">
        <v>2.1800000000000002</v>
      </c>
      <c r="J98" s="22">
        <f t="shared" si="1"/>
        <v>2.4150943396226414</v>
      </c>
      <c r="K98" s="23">
        <v>1</v>
      </c>
      <c r="L98" s="23">
        <v>1</v>
      </c>
    </row>
    <row r="99" spans="1:12" x14ac:dyDescent="0.25">
      <c r="A99" s="21" t="s">
        <v>300</v>
      </c>
      <c r="B99" s="22">
        <v>1.06</v>
      </c>
      <c r="C99" s="22">
        <v>1.1599999999999999</v>
      </c>
      <c r="D99" s="22">
        <v>0.98</v>
      </c>
      <c r="E99" s="20" t="s">
        <v>387</v>
      </c>
      <c r="F99" s="22">
        <v>1.7</v>
      </c>
      <c r="G99" s="22">
        <v>2.72</v>
      </c>
      <c r="H99" s="22">
        <v>2.12</v>
      </c>
      <c r="I99" s="22">
        <v>0.64</v>
      </c>
      <c r="J99" s="22">
        <f t="shared" si="1"/>
        <v>1.6037735849056602</v>
      </c>
      <c r="K99" s="23">
        <v>1</v>
      </c>
      <c r="L99" s="23">
        <v>1</v>
      </c>
    </row>
    <row r="100" spans="1:12" x14ac:dyDescent="0.25">
      <c r="A100" s="21" t="s">
        <v>300</v>
      </c>
      <c r="B100" s="22">
        <v>1.06</v>
      </c>
      <c r="C100" s="22">
        <v>1.1599999999999999</v>
      </c>
      <c r="D100" s="22">
        <v>0.98</v>
      </c>
      <c r="E100" s="20" t="s">
        <v>387</v>
      </c>
      <c r="F100" s="22">
        <v>3.83</v>
      </c>
      <c r="G100" s="22">
        <v>5.1100000000000003</v>
      </c>
      <c r="H100" s="22">
        <v>3.77</v>
      </c>
      <c r="I100" s="22">
        <v>2.1800000000000002</v>
      </c>
      <c r="J100" s="22">
        <f t="shared" si="1"/>
        <v>3.6132075471698113</v>
      </c>
      <c r="K100" s="23">
        <v>1</v>
      </c>
      <c r="L100" s="23">
        <v>1</v>
      </c>
    </row>
    <row r="101" spans="1:12" x14ac:dyDescent="0.25">
      <c r="A101" s="21" t="s">
        <v>305</v>
      </c>
      <c r="B101" s="22">
        <v>1.3</v>
      </c>
      <c r="C101" s="22">
        <v>1.5</v>
      </c>
      <c r="D101" s="22">
        <v>1.24</v>
      </c>
      <c r="E101" s="20" t="s">
        <v>389</v>
      </c>
      <c r="F101" s="22">
        <v>1.1399999999999999</v>
      </c>
      <c r="G101" s="22">
        <v>1.67</v>
      </c>
      <c r="H101" s="22">
        <v>1.28</v>
      </c>
      <c r="I101" s="22">
        <v>0.83</v>
      </c>
      <c r="J101" s="22">
        <f t="shared" si="1"/>
        <v>0.87692307692307681</v>
      </c>
      <c r="K101" s="23">
        <v>1</v>
      </c>
      <c r="L101" s="23">
        <v>1</v>
      </c>
    </row>
    <row r="102" spans="1:12" x14ac:dyDescent="0.25">
      <c r="A102" s="21" t="s">
        <v>306</v>
      </c>
      <c r="B102" s="20">
        <v>1.2</v>
      </c>
      <c r="C102" s="20">
        <v>1.4</v>
      </c>
      <c r="D102" s="20">
        <v>1.1000000000000001</v>
      </c>
      <c r="E102" s="20" t="s">
        <v>389</v>
      </c>
      <c r="F102" s="20">
        <v>7.4</v>
      </c>
      <c r="G102" s="20">
        <v>13.2</v>
      </c>
      <c r="H102" s="20">
        <v>7.5</v>
      </c>
      <c r="I102" s="20">
        <v>1.41</v>
      </c>
      <c r="J102" s="22">
        <f t="shared" si="1"/>
        <v>6.166666666666667</v>
      </c>
      <c r="K102" s="23">
        <v>0</v>
      </c>
      <c r="L102" s="23">
        <v>1</v>
      </c>
    </row>
    <row r="103" spans="1:12" x14ac:dyDescent="0.25">
      <c r="A103" s="21" t="s">
        <v>307</v>
      </c>
      <c r="B103" s="22">
        <v>1</v>
      </c>
      <c r="C103" s="22">
        <v>1.1000000000000001</v>
      </c>
      <c r="D103" s="22">
        <v>0.9</v>
      </c>
      <c r="E103" s="20" t="s">
        <v>389</v>
      </c>
      <c r="F103" s="22">
        <v>2.8</v>
      </c>
      <c r="G103" s="22">
        <v>4</v>
      </c>
      <c r="H103" s="22">
        <v>2.1</v>
      </c>
      <c r="I103" s="22">
        <v>0.2</v>
      </c>
      <c r="J103" s="22">
        <f t="shared" si="1"/>
        <v>2.8</v>
      </c>
      <c r="K103" s="23">
        <v>0</v>
      </c>
      <c r="L103" s="23">
        <v>0</v>
      </c>
    </row>
    <row r="104" spans="1:12" x14ac:dyDescent="0.25">
      <c r="A104" s="21" t="s">
        <v>307</v>
      </c>
      <c r="B104" s="22">
        <v>1</v>
      </c>
      <c r="C104" s="22">
        <v>1.1000000000000001</v>
      </c>
      <c r="D104" s="22">
        <v>0.9</v>
      </c>
      <c r="E104" s="20" t="s">
        <v>389</v>
      </c>
      <c r="F104" s="22">
        <v>2.2999999999999998</v>
      </c>
      <c r="G104" s="22">
        <v>3.1</v>
      </c>
      <c r="H104" s="22">
        <v>2</v>
      </c>
      <c r="I104" s="22">
        <v>0.4</v>
      </c>
      <c r="J104" s="22">
        <f t="shared" si="1"/>
        <v>2.2999999999999998</v>
      </c>
      <c r="K104" s="23">
        <v>0</v>
      </c>
      <c r="L104" s="23">
        <v>0</v>
      </c>
    </row>
    <row r="105" spans="1:12" x14ac:dyDescent="0.25">
      <c r="A105" s="21" t="s">
        <v>315</v>
      </c>
      <c r="B105" s="22">
        <v>1.48</v>
      </c>
      <c r="C105" s="22">
        <v>1.75</v>
      </c>
      <c r="D105" s="22">
        <v>1.35</v>
      </c>
      <c r="E105" s="20" t="s">
        <v>389</v>
      </c>
      <c r="F105" s="22">
        <v>2.59</v>
      </c>
      <c r="G105" s="22">
        <v>4.3600000000000003</v>
      </c>
      <c r="H105" s="22">
        <v>3.83</v>
      </c>
      <c r="I105" s="22">
        <v>0.26</v>
      </c>
      <c r="J105" s="22">
        <f t="shared" si="1"/>
        <v>1.75</v>
      </c>
      <c r="K105" s="23">
        <v>0</v>
      </c>
      <c r="L105" s="23">
        <v>1</v>
      </c>
    </row>
    <row r="106" spans="1:12" x14ac:dyDescent="0.25">
      <c r="A106" s="21" t="s">
        <v>315</v>
      </c>
      <c r="B106" s="22">
        <v>1.48</v>
      </c>
      <c r="C106" s="22">
        <v>1.75</v>
      </c>
      <c r="D106" s="22">
        <v>1.35</v>
      </c>
      <c r="E106" s="20" t="s">
        <v>389</v>
      </c>
      <c r="F106" s="22">
        <v>1.49</v>
      </c>
      <c r="G106" s="22">
        <v>1.98</v>
      </c>
      <c r="H106" s="22">
        <v>1.8</v>
      </c>
      <c r="I106" s="22">
        <v>0.26</v>
      </c>
      <c r="J106" s="22">
        <f t="shared" si="1"/>
        <v>1.0067567567567568</v>
      </c>
      <c r="K106" s="23">
        <v>0</v>
      </c>
      <c r="L106" s="23">
        <v>1</v>
      </c>
    </row>
    <row r="107" spans="1:12" x14ac:dyDescent="0.25">
      <c r="A107" s="21" t="s">
        <v>316</v>
      </c>
      <c r="B107" s="20">
        <v>1.3</v>
      </c>
      <c r="C107" s="20">
        <v>1.4</v>
      </c>
      <c r="D107" s="20">
        <v>1.2</v>
      </c>
      <c r="E107" s="20" t="s">
        <v>387</v>
      </c>
      <c r="F107" s="20">
        <v>6.1</v>
      </c>
      <c r="G107" s="20">
        <v>10</v>
      </c>
      <c r="H107" s="20">
        <v>5.5</v>
      </c>
      <c r="I107" s="20">
        <v>2.2000000000000002</v>
      </c>
      <c r="J107" s="22">
        <f t="shared" si="1"/>
        <v>4.6923076923076916</v>
      </c>
      <c r="K107" s="23">
        <v>1</v>
      </c>
      <c r="L107" s="23">
        <v>1</v>
      </c>
    </row>
    <row r="108" spans="1:12" x14ac:dyDescent="0.25">
      <c r="A108" s="21" t="s">
        <v>319</v>
      </c>
      <c r="B108" s="20">
        <v>1.2</v>
      </c>
      <c r="C108" s="20">
        <v>1.1000000000000001</v>
      </c>
      <c r="D108" s="20">
        <v>1</v>
      </c>
      <c r="E108" s="20" t="s">
        <v>388</v>
      </c>
      <c r="F108" s="20">
        <v>5.2</v>
      </c>
      <c r="G108" s="20">
        <v>7.2</v>
      </c>
      <c r="H108" s="20">
        <v>4.3</v>
      </c>
      <c r="I108" s="20">
        <v>2.5</v>
      </c>
      <c r="J108" s="22">
        <f t="shared" si="1"/>
        <v>4.3333333333333339</v>
      </c>
      <c r="K108" s="20" t="s">
        <v>61</v>
      </c>
      <c r="L108" s="23">
        <v>1</v>
      </c>
    </row>
    <row r="109" spans="1:12" x14ac:dyDescent="0.25">
      <c r="A109" s="21" t="s">
        <v>320</v>
      </c>
      <c r="B109" s="22">
        <v>1.31</v>
      </c>
      <c r="C109" s="22">
        <v>1.45</v>
      </c>
      <c r="D109" s="22">
        <v>1.1299999999999999</v>
      </c>
      <c r="E109" s="20" t="s">
        <v>387</v>
      </c>
      <c r="F109" s="22">
        <v>8.3000000000000007</v>
      </c>
      <c r="G109" s="22">
        <v>13.41</v>
      </c>
      <c r="H109" s="22">
        <v>8.76</v>
      </c>
      <c r="I109" s="22">
        <v>2.62</v>
      </c>
      <c r="J109" s="22">
        <f t="shared" si="1"/>
        <v>6.33587786259542</v>
      </c>
      <c r="K109" s="23">
        <v>1</v>
      </c>
      <c r="L109" s="23">
        <v>1</v>
      </c>
    </row>
    <row r="110" spans="1:12" x14ac:dyDescent="0.25">
      <c r="A110" s="21" t="s">
        <v>320</v>
      </c>
      <c r="B110" s="22">
        <v>1.31</v>
      </c>
      <c r="C110" s="22">
        <v>1.45</v>
      </c>
      <c r="D110" s="22">
        <v>1.1299999999999999</v>
      </c>
      <c r="E110" s="20" t="s">
        <v>387</v>
      </c>
      <c r="F110" s="22">
        <v>37.799999999999997</v>
      </c>
      <c r="G110" s="22">
        <v>58.81</v>
      </c>
      <c r="H110" s="22">
        <v>40.92</v>
      </c>
      <c r="I110" s="22">
        <v>1.1499999999999999</v>
      </c>
      <c r="J110" s="22">
        <f t="shared" si="1"/>
        <v>28.854961832061065</v>
      </c>
      <c r="K110" s="23">
        <v>1</v>
      </c>
      <c r="L110" s="23">
        <v>1</v>
      </c>
    </row>
    <row r="111" spans="1:12" x14ac:dyDescent="0.25">
      <c r="A111" s="21" t="s">
        <v>320</v>
      </c>
      <c r="B111" s="22">
        <v>1.31</v>
      </c>
      <c r="C111" s="22">
        <v>1.45</v>
      </c>
      <c r="D111" s="22">
        <v>1.1299999999999999</v>
      </c>
      <c r="E111" s="20" t="s">
        <v>387</v>
      </c>
      <c r="F111" s="22">
        <v>18.53</v>
      </c>
      <c r="G111" s="22">
        <v>30.16</v>
      </c>
      <c r="H111" s="22">
        <v>20.68</v>
      </c>
      <c r="I111" s="22">
        <v>1.02</v>
      </c>
      <c r="J111" s="22">
        <f t="shared" si="1"/>
        <v>14.145038167938932</v>
      </c>
      <c r="K111" s="23">
        <v>1</v>
      </c>
      <c r="L111" s="23">
        <v>1</v>
      </c>
    </row>
    <row r="112" spans="1:12" x14ac:dyDescent="0.25">
      <c r="A112" s="21" t="s">
        <v>320</v>
      </c>
      <c r="B112" s="22">
        <v>1.31</v>
      </c>
      <c r="C112" s="22">
        <v>1.45</v>
      </c>
      <c r="D112" s="22">
        <v>1.1299999999999999</v>
      </c>
      <c r="E112" s="20" t="s">
        <v>387</v>
      </c>
      <c r="F112" s="22">
        <v>13.37</v>
      </c>
      <c r="G112" s="22">
        <v>22.46</v>
      </c>
      <c r="H112" s="22">
        <v>17.89</v>
      </c>
      <c r="I112" s="22">
        <v>0.7</v>
      </c>
      <c r="J112" s="22">
        <f t="shared" si="1"/>
        <v>10.206106870229007</v>
      </c>
      <c r="K112" s="23">
        <v>1</v>
      </c>
      <c r="L112" s="23">
        <v>1</v>
      </c>
    </row>
    <row r="113" spans="1:12" x14ac:dyDescent="0.25">
      <c r="A113" s="21" t="s">
        <v>320</v>
      </c>
      <c r="B113" s="22">
        <v>1.31</v>
      </c>
      <c r="C113" s="22">
        <v>1.45</v>
      </c>
      <c r="D113" s="22">
        <v>1.1299999999999999</v>
      </c>
      <c r="E113" s="20" t="s">
        <v>387</v>
      </c>
      <c r="F113" s="22">
        <v>32.369999999999997</v>
      </c>
      <c r="G113" s="22">
        <v>54.45</v>
      </c>
      <c r="H113" s="22">
        <v>37.229999999999997</v>
      </c>
      <c r="I113" s="22">
        <v>0.9</v>
      </c>
      <c r="J113" s="22">
        <f t="shared" si="1"/>
        <v>24.709923664122133</v>
      </c>
      <c r="K113" s="23">
        <v>1</v>
      </c>
      <c r="L113" s="23">
        <v>1</v>
      </c>
    </row>
    <row r="114" spans="1:12" x14ac:dyDescent="0.25">
      <c r="A114" s="21" t="s">
        <v>320</v>
      </c>
      <c r="B114" s="22">
        <v>1.31</v>
      </c>
      <c r="C114" s="22">
        <v>1.45</v>
      </c>
      <c r="D114" s="22">
        <v>1.1299999999999999</v>
      </c>
      <c r="E114" s="20" t="s">
        <v>389</v>
      </c>
      <c r="F114" s="22">
        <v>10.58</v>
      </c>
      <c r="G114" s="22">
        <v>21.68</v>
      </c>
      <c r="H114" s="22">
        <v>16.41</v>
      </c>
      <c r="I114" s="22">
        <v>0.38</v>
      </c>
      <c r="J114" s="22">
        <f t="shared" si="1"/>
        <v>8.0763358778625953</v>
      </c>
      <c r="K114" s="23">
        <v>0</v>
      </c>
      <c r="L114" s="23">
        <v>1</v>
      </c>
    </row>
    <row r="115" spans="1:12" x14ac:dyDescent="0.25">
      <c r="A115" s="21" t="s">
        <v>320</v>
      </c>
      <c r="B115" s="22">
        <v>1.31</v>
      </c>
      <c r="C115" s="22">
        <v>1.45</v>
      </c>
      <c r="D115" s="22">
        <v>1.1299999999999999</v>
      </c>
      <c r="E115" s="20" t="s">
        <v>389</v>
      </c>
      <c r="F115" s="22">
        <v>20.96</v>
      </c>
      <c r="G115" s="22">
        <v>31.18</v>
      </c>
      <c r="H115" s="22">
        <v>23.89</v>
      </c>
      <c r="I115" s="22">
        <v>1.22</v>
      </c>
      <c r="J115" s="22">
        <f t="shared" si="1"/>
        <v>16</v>
      </c>
      <c r="K115" s="23">
        <v>0</v>
      </c>
      <c r="L115" s="23">
        <v>1</v>
      </c>
    </row>
    <row r="116" spans="1:12" x14ac:dyDescent="0.25">
      <c r="A116" s="21" t="s">
        <v>320</v>
      </c>
      <c r="B116" s="22">
        <v>1.31</v>
      </c>
      <c r="C116" s="22">
        <v>1.45</v>
      </c>
      <c r="D116" s="22">
        <v>1.1299999999999999</v>
      </c>
      <c r="E116" s="20" t="s">
        <v>389</v>
      </c>
      <c r="F116" s="22">
        <v>10.68</v>
      </c>
      <c r="G116" s="22">
        <v>16.920000000000002</v>
      </c>
      <c r="H116" s="22">
        <v>11.01</v>
      </c>
      <c r="I116" s="22">
        <v>2.69</v>
      </c>
      <c r="J116" s="22">
        <f t="shared" si="1"/>
        <v>8.1526717557251906</v>
      </c>
      <c r="K116" s="23">
        <v>0</v>
      </c>
      <c r="L116" s="23">
        <v>1</v>
      </c>
    </row>
    <row r="117" spans="1:12" x14ac:dyDescent="0.25">
      <c r="A117" s="21" t="s">
        <v>320</v>
      </c>
      <c r="B117" s="22">
        <v>1.31</v>
      </c>
      <c r="C117" s="22">
        <v>1.45</v>
      </c>
      <c r="D117" s="22">
        <v>1.1299999999999999</v>
      </c>
      <c r="E117" s="20" t="s">
        <v>389</v>
      </c>
      <c r="F117" s="22">
        <v>7.03</v>
      </c>
      <c r="G117" s="22">
        <v>10.85</v>
      </c>
      <c r="H117" s="22">
        <v>8.23</v>
      </c>
      <c r="I117" s="22">
        <v>0.9</v>
      </c>
      <c r="J117" s="22">
        <f t="shared" si="1"/>
        <v>5.3664122137404577</v>
      </c>
      <c r="K117" s="23">
        <v>0</v>
      </c>
      <c r="L117" s="23">
        <v>1</v>
      </c>
    </row>
    <row r="118" spans="1:12" x14ac:dyDescent="0.25">
      <c r="A118" s="21" t="s">
        <v>320</v>
      </c>
      <c r="B118" s="22">
        <v>1.31</v>
      </c>
      <c r="C118" s="22">
        <v>1.45</v>
      </c>
      <c r="D118" s="22">
        <v>1.1299999999999999</v>
      </c>
      <c r="E118" s="20" t="s">
        <v>389</v>
      </c>
      <c r="F118" s="22">
        <v>5.32</v>
      </c>
      <c r="G118" s="22">
        <v>8.14</v>
      </c>
      <c r="H118" s="22">
        <v>6.43</v>
      </c>
      <c r="I118" s="22">
        <v>0.9</v>
      </c>
      <c r="J118" s="22">
        <f t="shared" si="1"/>
        <v>4.0610687022900764</v>
      </c>
      <c r="K118" s="23">
        <v>0</v>
      </c>
      <c r="L118" s="23">
        <v>1</v>
      </c>
    </row>
    <row r="119" spans="1:12" x14ac:dyDescent="0.25">
      <c r="A119" s="21" t="s">
        <v>322</v>
      </c>
      <c r="B119" s="22">
        <v>0.93</v>
      </c>
      <c r="C119" s="22">
        <v>0.98</v>
      </c>
      <c r="D119" s="22">
        <v>0.87</v>
      </c>
      <c r="E119" s="20" t="s">
        <v>387</v>
      </c>
      <c r="F119" s="22">
        <v>2.14</v>
      </c>
      <c r="G119" s="22">
        <v>2.62</v>
      </c>
      <c r="H119" s="22">
        <v>2.0099999999999998</v>
      </c>
      <c r="I119" s="22">
        <v>2.94</v>
      </c>
      <c r="J119" s="22">
        <f t="shared" si="1"/>
        <v>2.3010752688172045</v>
      </c>
      <c r="K119" s="23">
        <v>1</v>
      </c>
      <c r="L119" s="23">
        <v>1</v>
      </c>
    </row>
    <row r="120" spans="1:12" x14ac:dyDescent="0.25">
      <c r="A120" s="21" t="s">
        <v>324</v>
      </c>
      <c r="B120" s="20">
        <v>1.1000000000000001</v>
      </c>
      <c r="C120" s="20">
        <v>1.3</v>
      </c>
      <c r="D120" s="20">
        <v>1</v>
      </c>
      <c r="E120" s="20" t="s">
        <v>389</v>
      </c>
      <c r="F120" s="20">
        <v>2.7</v>
      </c>
      <c r="G120" s="20">
        <v>5</v>
      </c>
      <c r="H120" s="20">
        <v>2.6</v>
      </c>
      <c r="I120" s="20">
        <v>1.9</v>
      </c>
      <c r="J120" s="22">
        <f t="shared" si="1"/>
        <v>2.4545454545454546</v>
      </c>
      <c r="K120" s="23">
        <v>0</v>
      </c>
      <c r="L120" s="23">
        <v>1</v>
      </c>
    </row>
    <row r="121" spans="1:12" x14ac:dyDescent="0.25">
      <c r="A121" s="21" t="s">
        <v>324</v>
      </c>
      <c r="B121" s="20">
        <v>1.1000000000000001</v>
      </c>
      <c r="C121" s="20">
        <v>1.3</v>
      </c>
      <c r="D121" s="20">
        <v>1</v>
      </c>
      <c r="E121" s="20" t="s">
        <v>385</v>
      </c>
      <c r="F121" s="20">
        <v>18</v>
      </c>
      <c r="G121" s="20">
        <v>25.5</v>
      </c>
      <c r="H121" s="20">
        <v>15.3</v>
      </c>
      <c r="I121" s="20">
        <v>3.5</v>
      </c>
      <c r="J121" s="22">
        <f t="shared" si="1"/>
        <v>16.363636363636363</v>
      </c>
      <c r="K121" s="23">
        <v>1</v>
      </c>
      <c r="L121" s="23">
        <v>1</v>
      </c>
    </row>
    <row r="122" spans="1:12" x14ac:dyDescent="0.25">
      <c r="A122" s="21" t="s">
        <v>330</v>
      </c>
      <c r="B122" s="20">
        <v>1</v>
      </c>
      <c r="C122" s="20">
        <v>1.1000000000000001</v>
      </c>
      <c r="D122" s="20">
        <v>0.9</v>
      </c>
      <c r="E122" s="20" t="s">
        <v>388</v>
      </c>
      <c r="F122" s="20">
        <v>4.7</v>
      </c>
      <c r="G122" s="20">
        <v>5.0999999999999996</v>
      </c>
      <c r="H122" s="20">
        <v>4.2</v>
      </c>
      <c r="I122" s="20">
        <v>2</v>
      </c>
      <c r="J122" s="22">
        <f t="shared" si="1"/>
        <v>4.7</v>
      </c>
      <c r="K122" s="20" t="s">
        <v>61</v>
      </c>
      <c r="L122" s="23">
        <v>1</v>
      </c>
    </row>
    <row r="123" spans="1:12" x14ac:dyDescent="0.25">
      <c r="A123" s="21" t="s">
        <v>333</v>
      </c>
      <c r="B123" s="20">
        <v>1.1000000000000001</v>
      </c>
      <c r="C123" s="20">
        <v>1.2</v>
      </c>
      <c r="D123" s="20">
        <v>1</v>
      </c>
      <c r="E123" s="20" t="s">
        <v>389</v>
      </c>
      <c r="F123" s="20">
        <v>2</v>
      </c>
      <c r="G123" s="20">
        <v>2.9</v>
      </c>
      <c r="H123" s="20">
        <v>1.9</v>
      </c>
      <c r="I123" s="20">
        <v>1.9</v>
      </c>
      <c r="J123" s="22">
        <f t="shared" si="1"/>
        <v>1.8181818181818181</v>
      </c>
      <c r="K123" s="23">
        <v>0</v>
      </c>
      <c r="L123" s="23">
        <v>1</v>
      </c>
    </row>
    <row r="124" spans="1:12" x14ac:dyDescent="0.25">
      <c r="A124" s="21" t="s">
        <v>336</v>
      </c>
      <c r="B124" s="20">
        <v>1.2</v>
      </c>
      <c r="C124" s="20">
        <v>1.3</v>
      </c>
      <c r="D124" s="20">
        <v>1.1000000000000001</v>
      </c>
      <c r="E124" s="20" t="s">
        <v>389</v>
      </c>
      <c r="F124" s="20">
        <v>33.299999999999997</v>
      </c>
      <c r="G124" s="20">
        <v>53.3</v>
      </c>
      <c r="H124" s="20">
        <v>30.4</v>
      </c>
      <c r="I124" s="20">
        <v>2.2000000000000002</v>
      </c>
      <c r="J124" s="22">
        <f t="shared" si="1"/>
        <v>27.75</v>
      </c>
      <c r="K124" s="23">
        <v>1</v>
      </c>
      <c r="L124" s="23">
        <v>1</v>
      </c>
    </row>
    <row r="125" spans="1:12" x14ac:dyDescent="0.25">
      <c r="A125" s="21" t="s">
        <v>338</v>
      </c>
      <c r="B125" s="20">
        <v>1.3</v>
      </c>
      <c r="C125" s="20">
        <v>1.4</v>
      </c>
      <c r="D125" s="20">
        <v>1.2</v>
      </c>
      <c r="E125" s="20" t="s">
        <v>388</v>
      </c>
      <c r="F125" s="20">
        <v>3.6</v>
      </c>
      <c r="G125" s="20">
        <v>3.9</v>
      </c>
      <c r="H125" s="20">
        <v>3.3</v>
      </c>
      <c r="I125" s="20">
        <v>1.2</v>
      </c>
      <c r="J125" s="22">
        <f t="shared" si="1"/>
        <v>2.7692307692307692</v>
      </c>
      <c r="K125" s="20" t="s">
        <v>61</v>
      </c>
      <c r="L125" s="23">
        <v>1</v>
      </c>
    </row>
    <row r="126" spans="1:12" x14ac:dyDescent="0.25">
      <c r="A126" s="21" t="s">
        <v>340</v>
      </c>
      <c r="B126" s="20">
        <v>1.4</v>
      </c>
      <c r="C126" s="20">
        <v>1.6</v>
      </c>
      <c r="D126" s="20">
        <v>1.3</v>
      </c>
      <c r="E126" s="20" t="s">
        <v>389</v>
      </c>
      <c r="F126" s="20">
        <v>16.7</v>
      </c>
      <c r="G126" s="20">
        <v>29.6</v>
      </c>
      <c r="H126" s="20">
        <v>15.2</v>
      </c>
      <c r="I126" s="20">
        <v>1.9</v>
      </c>
      <c r="J126" s="22">
        <f t="shared" si="1"/>
        <v>11.928571428571429</v>
      </c>
      <c r="K126" s="23">
        <v>1</v>
      </c>
      <c r="L126" s="23">
        <v>1</v>
      </c>
    </row>
    <row r="127" spans="1:12" x14ac:dyDescent="0.25">
      <c r="A127" s="21" t="s">
        <v>340</v>
      </c>
      <c r="B127" s="20">
        <v>1.4</v>
      </c>
      <c r="C127" s="20">
        <v>1.6</v>
      </c>
      <c r="D127" s="20">
        <v>1.3</v>
      </c>
      <c r="E127" s="20" t="s">
        <v>389</v>
      </c>
      <c r="F127" s="20">
        <v>6.3</v>
      </c>
      <c r="G127" s="20">
        <v>10.199999999999999</v>
      </c>
      <c r="H127" s="20">
        <v>6</v>
      </c>
      <c r="I127" s="20">
        <v>1.9</v>
      </c>
      <c r="J127" s="22">
        <f t="shared" si="1"/>
        <v>4.5</v>
      </c>
      <c r="K127" s="23">
        <v>0</v>
      </c>
      <c r="L127" s="23">
        <v>1</v>
      </c>
    </row>
    <row r="128" spans="1:12" x14ac:dyDescent="0.25">
      <c r="A128" s="21" t="s">
        <v>340</v>
      </c>
      <c r="B128" s="20">
        <v>1.4</v>
      </c>
      <c r="C128" s="20">
        <v>1.6</v>
      </c>
      <c r="D128" s="20">
        <v>1.3</v>
      </c>
      <c r="E128" s="20" t="s">
        <v>389</v>
      </c>
      <c r="F128" s="20">
        <v>3.9</v>
      </c>
      <c r="G128" s="20">
        <v>7.2</v>
      </c>
      <c r="H128" s="20">
        <v>3.9</v>
      </c>
      <c r="I128" s="20">
        <v>1.3</v>
      </c>
      <c r="J128" s="22">
        <f t="shared" si="1"/>
        <v>2.785714285714286</v>
      </c>
      <c r="K128" s="23">
        <v>0</v>
      </c>
      <c r="L128" s="23">
        <v>1</v>
      </c>
    </row>
    <row r="129" spans="1:12" x14ac:dyDescent="0.25">
      <c r="A129" s="21" t="s">
        <v>344</v>
      </c>
      <c r="B129" s="22">
        <v>1.0900000000000001</v>
      </c>
      <c r="C129" s="22">
        <v>1.29</v>
      </c>
      <c r="D129" s="22">
        <v>0.93</v>
      </c>
      <c r="E129" s="20" t="s">
        <v>387</v>
      </c>
      <c r="F129" s="25">
        <v>3.87</v>
      </c>
      <c r="G129" s="25">
        <v>4.75</v>
      </c>
      <c r="H129" s="25">
        <v>3.26</v>
      </c>
      <c r="I129" s="25">
        <v>2.5</v>
      </c>
      <c r="J129" s="22">
        <f t="shared" si="1"/>
        <v>3.5504587155963301</v>
      </c>
      <c r="K129" s="23">
        <v>0</v>
      </c>
      <c r="L129" s="27">
        <v>0</v>
      </c>
    </row>
    <row r="130" spans="1:12" x14ac:dyDescent="0.25">
      <c r="A130" s="21" t="s">
        <v>344</v>
      </c>
      <c r="B130" s="22">
        <v>1.0900000000000001</v>
      </c>
      <c r="C130" s="22">
        <v>1.29</v>
      </c>
      <c r="D130" s="22">
        <v>0.93</v>
      </c>
      <c r="E130" s="20" t="s">
        <v>387</v>
      </c>
      <c r="F130" s="25">
        <v>3.91</v>
      </c>
      <c r="G130" s="25">
        <v>4.75</v>
      </c>
      <c r="H130" s="25">
        <v>3.48</v>
      </c>
      <c r="I130" s="25">
        <v>4.67</v>
      </c>
      <c r="J130" s="22">
        <f t="shared" ref="J130:J142" si="2">F130/B130</f>
        <v>3.5871559633027523</v>
      </c>
      <c r="K130" s="23">
        <v>0</v>
      </c>
      <c r="L130" s="27">
        <v>0</v>
      </c>
    </row>
    <row r="131" spans="1:12" x14ac:dyDescent="0.25">
      <c r="A131" s="21" t="s">
        <v>348</v>
      </c>
      <c r="B131" s="20">
        <v>1.1000000000000001</v>
      </c>
      <c r="C131" s="20">
        <v>1.2</v>
      </c>
      <c r="D131" s="20">
        <v>1.1000000000000001</v>
      </c>
      <c r="E131" s="20" t="s">
        <v>388</v>
      </c>
      <c r="F131" s="20">
        <v>2.5</v>
      </c>
      <c r="G131" s="20">
        <v>2.8</v>
      </c>
      <c r="H131" s="20">
        <v>2.6</v>
      </c>
      <c r="I131" s="20">
        <v>0.2</v>
      </c>
      <c r="J131" s="22">
        <f t="shared" si="2"/>
        <v>2.2727272727272725</v>
      </c>
      <c r="K131" s="20" t="s">
        <v>61</v>
      </c>
      <c r="L131" s="23">
        <v>0</v>
      </c>
    </row>
    <row r="132" spans="1:12" x14ac:dyDescent="0.25">
      <c r="A132" s="21" t="s">
        <v>350</v>
      </c>
      <c r="B132" s="20">
        <v>1</v>
      </c>
      <c r="C132" s="20">
        <v>1.1000000000000001</v>
      </c>
      <c r="D132" s="20">
        <v>1</v>
      </c>
      <c r="E132" s="20" t="s">
        <v>388</v>
      </c>
      <c r="F132" s="20">
        <v>3.3</v>
      </c>
      <c r="G132" s="20">
        <v>3.4</v>
      </c>
      <c r="H132" s="20">
        <v>2.8</v>
      </c>
      <c r="I132" s="20">
        <v>0.3</v>
      </c>
      <c r="J132" s="22">
        <f t="shared" si="2"/>
        <v>3.3</v>
      </c>
      <c r="K132" s="20" t="s">
        <v>61</v>
      </c>
      <c r="L132" s="23">
        <v>1</v>
      </c>
    </row>
    <row r="133" spans="1:12" x14ac:dyDescent="0.25">
      <c r="A133" s="21" t="s">
        <v>353</v>
      </c>
      <c r="B133" s="22">
        <v>0.92</v>
      </c>
      <c r="C133" s="22">
        <v>1</v>
      </c>
      <c r="D133" s="22">
        <v>0.88</v>
      </c>
      <c r="E133" s="20" t="s">
        <v>389</v>
      </c>
      <c r="F133" s="22">
        <v>12.59</v>
      </c>
      <c r="G133" s="22">
        <v>22.22</v>
      </c>
      <c r="H133" s="22">
        <v>16.64</v>
      </c>
      <c r="I133" s="22">
        <v>0.7</v>
      </c>
      <c r="J133" s="22">
        <f t="shared" si="2"/>
        <v>13.684782608695651</v>
      </c>
      <c r="K133" s="23">
        <v>0</v>
      </c>
      <c r="L133" s="23">
        <v>1</v>
      </c>
    </row>
    <row r="134" spans="1:12" x14ac:dyDescent="0.25">
      <c r="A134" s="21" t="s">
        <v>353</v>
      </c>
      <c r="B134" s="22">
        <v>0.92</v>
      </c>
      <c r="C134" s="22">
        <v>1</v>
      </c>
      <c r="D134" s="22">
        <v>0.88</v>
      </c>
      <c r="E134" s="20" t="s">
        <v>389</v>
      </c>
      <c r="F134" s="25">
        <v>3.24</v>
      </c>
      <c r="G134" s="25">
        <v>5.48</v>
      </c>
      <c r="H134" s="25">
        <v>4.34</v>
      </c>
      <c r="I134" s="25">
        <v>0.38</v>
      </c>
      <c r="J134" s="22">
        <f t="shared" si="2"/>
        <v>3.5217391304347827</v>
      </c>
      <c r="K134" s="23">
        <v>0</v>
      </c>
      <c r="L134" s="27">
        <v>0</v>
      </c>
    </row>
    <row r="135" spans="1:12" x14ac:dyDescent="0.25">
      <c r="A135" s="21" t="s">
        <v>357</v>
      </c>
      <c r="B135" s="22">
        <v>1.21</v>
      </c>
      <c r="C135" s="22">
        <v>1.26</v>
      </c>
      <c r="D135" s="22">
        <v>1.07</v>
      </c>
      <c r="E135" s="20" t="s">
        <v>389</v>
      </c>
      <c r="F135" s="22">
        <v>7.4</v>
      </c>
      <c r="G135" s="22">
        <v>10.46</v>
      </c>
      <c r="H135" s="22">
        <v>7.67</v>
      </c>
      <c r="I135" s="22">
        <v>3.2</v>
      </c>
      <c r="J135" s="22">
        <f t="shared" si="2"/>
        <v>6.115702479338843</v>
      </c>
      <c r="K135" s="23">
        <v>1</v>
      </c>
      <c r="L135" s="23">
        <v>1</v>
      </c>
    </row>
    <row r="136" spans="1:12" x14ac:dyDescent="0.25">
      <c r="A136" s="21" t="s">
        <v>359</v>
      </c>
      <c r="B136" s="20">
        <v>1.2</v>
      </c>
      <c r="C136" s="20">
        <v>1.3</v>
      </c>
      <c r="D136" s="20">
        <v>1</v>
      </c>
      <c r="E136" s="20" t="s">
        <v>389</v>
      </c>
      <c r="F136" s="20">
        <v>1.9</v>
      </c>
      <c r="G136" s="20">
        <v>3</v>
      </c>
      <c r="H136" s="20">
        <v>2.2999999999999998</v>
      </c>
      <c r="I136" s="20">
        <v>0.9</v>
      </c>
      <c r="J136" s="22">
        <f t="shared" si="2"/>
        <v>1.5833333333333333</v>
      </c>
      <c r="K136" s="23">
        <v>0</v>
      </c>
      <c r="L136" s="23">
        <v>1</v>
      </c>
    </row>
    <row r="137" spans="1:12" x14ac:dyDescent="0.25">
      <c r="A137" s="21" t="s">
        <v>362</v>
      </c>
      <c r="B137" s="20">
        <v>0.8</v>
      </c>
      <c r="C137" s="20">
        <v>0.8</v>
      </c>
      <c r="D137" s="20">
        <v>0.8</v>
      </c>
      <c r="E137" s="20" t="s">
        <v>389</v>
      </c>
      <c r="F137" s="20">
        <v>2.2000000000000002</v>
      </c>
      <c r="G137" s="20">
        <v>3.6</v>
      </c>
      <c r="H137" s="20">
        <v>2.1</v>
      </c>
      <c r="I137" s="20">
        <v>1.7</v>
      </c>
      <c r="J137" s="22">
        <f t="shared" si="2"/>
        <v>2.75</v>
      </c>
      <c r="K137" s="20">
        <v>0</v>
      </c>
      <c r="L137" s="23">
        <v>0</v>
      </c>
    </row>
    <row r="138" spans="1:12" x14ac:dyDescent="0.25">
      <c r="A138" s="21" t="s">
        <v>368</v>
      </c>
      <c r="B138" s="20">
        <v>1.2</v>
      </c>
      <c r="C138" s="20">
        <v>1.3</v>
      </c>
      <c r="D138" s="20">
        <v>1.1000000000000001</v>
      </c>
      <c r="E138" s="20" t="s">
        <v>388</v>
      </c>
      <c r="F138" s="20">
        <v>2.2999999999999998</v>
      </c>
      <c r="G138" s="20">
        <v>2.6</v>
      </c>
      <c r="H138" s="20">
        <v>1.7</v>
      </c>
      <c r="I138" s="20">
        <v>1.2</v>
      </c>
      <c r="J138" s="22">
        <f t="shared" si="2"/>
        <v>1.9166666666666665</v>
      </c>
      <c r="K138" s="20" t="s">
        <v>61</v>
      </c>
      <c r="L138" s="23">
        <v>1</v>
      </c>
    </row>
    <row r="139" spans="1:12" x14ac:dyDescent="0.25">
      <c r="A139" s="21" t="s">
        <v>370</v>
      </c>
      <c r="B139" s="20">
        <v>1.5</v>
      </c>
      <c r="C139" s="20">
        <v>1.6</v>
      </c>
      <c r="D139" s="20">
        <v>1.5</v>
      </c>
      <c r="E139" s="20" t="s">
        <v>388</v>
      </c>
      <c r="F139" s="20">
        <v>2.4</v>
      </c>
      <c r="G139" s="20">
        <v>2.9</v>
      </c>
      <c r="H139" s="20">
        <v>2.5</v>
      </c>
      <c r="I139" s="20">
        <v>1.2</v>
      </c>
      <c r="J139" s="22">
        <f t="shared" si="2"/>
        <v>1.5999999999999999</v>
      </c>
      <c r="K139" s="20" t="s">
        <v>61</v>
      </c>
      <c r="L139" s="23">
        <v>0</v>
      </c>
    </row>
    <row r="140" spans="1:12" x14ac:dyDescent="0.25">
      <c r="A140" s="21" t="s">
        <v>371</v>
      </c>
      <c r="B140" s="20">
        <v>1.2</v>
      </c>
      <c r="C140" s="20">
        <v>1.2</v>
      </c>
      <c r="D140" s="20">
        <v>1.1000000000000001</v>
      </c>
      <c r="E140" s="20" t="s">
        <v>389</v>
      </c>
      <c r="F140" s="20">
        <v>4.8</v>
      </c>
      <c r="G140" s="20">
        <v>7.4</v>
      </c>
      <c r="H140" s="20">
        <v>4.4000000000000004</v>
      </c>
      <c r="I140" s="20">
        <v>2</v>
      </c>
      <c r="J140" s="22">
        <f t="shared" si="2"/>
        <v>4</v>
      </c>
      <c r="K140" s="23">
        <v>1</v>
      </c>
      <c r="L140" s="23">
        <v>1</v>
      </c>
    </row>
    <row r="141" spans="1:12" x14ac:dyDescent="0.25">
      <c r="A141" s="21" t="s">
        <v>373</v>
      </c>
      <c r="B141" s="20">
        <v>1</v>
      </c>
      <c r="C141" s="20">
        <v>1</v>
      </c>
      <c r="D141" s="20">
        <v>1</v>
      </c>
      <c r="E141" s="20" t="s">
        <v>389</v>
      </c>
      <c r="F141" s="20">
        <v>1.8</v>
      </c>
      <c r="G141" s="20">
        <v>2.9</v>
      </c>
      <c r="H141" s="20">
        <v>1.9</v>
      </c>
      <c r="I141" s="20">
        <v>1.2</v>
      </c>
      <c r="J141" s="22">
        <f t="shared" si="2"/>
        <v>1.8</v>
      </c>
      <c r="K141" s="23">
        <v>0</v>
      </c>
      <c r="L141" s="23">
        <v>1</v>
      </c>
    </row>
    <row r="142" spans="1:12" x14ac:dyDescent="0.25">
      <c r="A142" s="21" t="s">
        <v>373</v>
      </c>
      <c r="B142" s="20">
        <v>1</v>
      </c>
      <c r="C142" s="20">
        <v>1</v>
      </c>
      <c r="D142" s="20">
        <v>1</v>
      </c>
      <c r="E142" s="20" t="s">
        <v>389</v>
      </c>
      <c r="F142" s="20">
        <v>1.3</v>
      </c>
      <c r="G142" s="20">
        <v>2</v>
      </c>
      <c r="H142" s="20">
        <v>1.7</v>
      </c>
      <c r="I142" s="20">
        <v>0.3</v>
      </c>
      <c r="J142" s="22">
        <f t="shared" si="2"/>
        <v>1.3</v>
      </c>
      <c r="K142" s="23">
        <v>0</v>
      </c>
      <c r="L142" s="23">
        <v>1</v>
      </c>
    </row>
  </sheetData>
  <autoFilter ref="A1:L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atabase</vt:lpstr>
      <vt:lpstr>SUV-values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er, D. (Dennie)</dc:creator>
  <cp:lastModifiedBy>Meijer, D. (Dennie)</cp:lastModifiedBy>
  <dcterms:created xsi:type="dcterms:W3CDTF">2020-09-10T07:12:49Z</dcterms:created>
  <dcterms:modified xsi:type="dcterms:W3CDTF">2020-09-17T14:48:20Z</dcterms:modified>
</cp:coreProperties>
</file>